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cieb\Downloads\1596588_SupMaterial (1)\"/>
    </mc:Choice>
  </mc:AlternateContent>
  <xr:revisionPtr revIDLastSave="0" documentId="8_{2E6ADF4F-B18F-4F86-ACFE-F07737E79A60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correlation values" sheetId="1" r:id="rId1"/>
    <sheet name="correlation p-values" sheetId="2" r:id="rId2"/>
  </sheets>
  <definedNames>
    <definedName name="_xlnm._FilterDatabase" localSheetId="1" hidden="1">'correlation p-values'!$A$3:$AO$3</definedName>
  </definedNames>
  <calcPr calcId="124519"/>
</workbook>
</file>

<file path=xl/sharedStrings.xml><?xml version="1.0" encoding="utf-8"?>
<sst xmlns="http://schemas.openxmlformats.org/spreadsheetml/2006/main" count="406" uniqueCount="204">
  <si>
    <t>Alanina_ng_ml</t>
  </si>
  <si>
    <t>Glicyna</t>
  </si>
  <si>
    <t>Valina</t>
  </si>
  <si>
    <t>Leucyna</t>
  </si>
  <si>
    <t>Izoleucyna</t>
  </si>
  <si>
    <t>Prolina</t>
  </si>
  <si>
    <t>Metionina</t>
  </si>
  <si>
    <t>Fenyloalanina</t>
  </si>
  <si>
    <t>Formic_ng_ml</t>
  </si>
  <si>
    <t>Acetic</t>
  </si>
  <si>
    <t>Propanoic</t>
  </si>
  <si>
    <t>Isobutyric</t>
  </si>
  <si>
    <t>Butyric</t>
  </si>
  <si>
    <t>Pentanoic</t>
  </si>
  <si>
    <t>Hexanoic</t>
  </si>
  <si>
    <t>BLC..CXCL13...CXCL13.</t>
  </si>
  <si>
    <t>SDF.1..CXCL12...CXCL12..</t>
  </si>
  <si>
    <t>TNF.α.</t>
  </si>
  <si>
    <t>MCP.1..CCL2...CCL2.</t>
  </si>
  <si>
    <t>IL.6.</t>
  </si>
  <si>
    <t>IL.10.</t>
  </si>
  <si>
    <t>IFN.γ.</t>
  </si>
  <si>
    <t>IL.8..CXCL8.</t>
  </si>
  <si>
    <t>lymph.</t>
  </si>
  <si>
    <t>CD4.lymph</t>
  </si>
  <si>
    <t>CD4.CD25hi.CD4</t>
  </si>
  <si>
    <t>FoxP3.CD4.CD25.</t>
  </si>
  <si>
    <t>FoxP3..CD4</t>
  </si>
  <si>
    <t>CD3.lymp</t>
  </si>
  <si>
    <t>CXCR3.CD8..CD3</t>
  </si>
  <si>
    <t>CXCR3.CD8.</t>
  </si>
  <si>
    <t>WBC</t>
  </si>
  <si>
    <t>WBC.mL</t>
  </si>
  <si>
    <t>lymph..mL</t>
  </si>
  <si>
    <t>CD4...mL</t>
  </si>
  <si>
    <t>CD4.CD25hi..mL</t>
  </si>
  <si>
    <t>CD4.CD25.FoxP3..mL</t>
  </si>
  <si>
    <t>CD3..mL</t>
  </si>
  <si>
    <t>CD8.CXCR3...mL</t>
  </si>
  <si>
    <t>CXCR3..CD8</t>
  </si>
  <si>
    <t>16 Subgroup_6_fa</t>
  </si>
  <si>
    <t>27 Ilumatobacteraceae</t>
  </si>
  <si>
    <t>29 Microtrichales_unclassified</t>
  </si>
  <si>
    <t>32 Actinobacteria_unclassified</t>
  </si>
  <si>
    <t>33 Actinomycetaceae</t>
  </si>
  <si>
    <t>34 Bifidobacteriaceae</t>
  </si>
  <si>
    <t>35 Corynebacteriaceae</t>
  </si>
  <si>
    <t>36 Corynebacteriales_unclassified</t>
  </si>
  <si>
    <t>37 Dietziaceae</t>
  </si>
  <si>
    <t>38 Mycobacteriaceae</t>
  </si>
  <si>
    <t>39 Nocardiaceae</t>
  </si>
  <si>
    <t>42 Cryptosporangiaceae</t>
  </si>
  <si>
    <t>44 Frankiales_unclassified</t>
  </si>
  <si>
    <t>45 Geodermatophilaceae</t>
  </si>
  <si>
    <t>47 Sporichthyaceae</t>
  </si>
  <si>
    <t>48 uncultured</t>
  </si>
  <si>
    <t>49 Kineosporiaceae</t>
  </si>
  <si>
    <t>52 Brevibacteriaceae</t>
  </si>
  <si>
    <t>53 Cellulomonadaceae</t>
  </si>
  <si>
    <t>55 Dermabacteraceae</t>
  </si>
  <si>
    <t>56 Dermacoccaceae</t>
  </si>
  <si>
    <t>58 Intrasporangiaceae</t>
  </si>
  <si>
    <t>59 Microbacteriaceae</t>
  </si>
  <si>
    <t>60 Micrococcaceae</t>
  </si>
  <si>
    <t>62 Micrococcales_unclassified</t>
  </si>
  <si>
    <t>66 PeM15_fa</t>
  </si>
  <si>
    <t>67 Nocardioidaceae</t>
  </si>
  <si>
    <t>68 Propionibacteriaceae</t>
  </si>
  <si>
    <t>69 Propionibacteriales_unclassified</t>
  </si>
  <si>
    <t>70 Pseudonocardiaceae</t>
  </si>
  <si>
    <t>72 Nocardiopsaceae</t>
  </si>
  <si>
    <t>75 Actinobacteria_unclassified</t>
  </si>
  <si>
    <t>76 Atopobiaceae</t>
  </si>
  <si>
    <t>77 Coriobacteriaceae</t>
  </si>
  <si>
    <t>80 Eggerthellaceae</t>
  </si>
  <si>
    <t>89 uncultured</t>
  </si>
  <si>
    <t>90 67-14</t>
  </si>
  <si>
    <t>91 Solirubrobacteraceae</t>
  </si>
  <si>
    <t>93 Thermoleophilia_unclassified</t>
  </si>
  <si>
    <t>105 Bacteria_unclassified</t>
  </si>
  <si>
    <t>107 Bacteroidaceae</t>
  </si>
  <si>
    <t>109 Bacteroidales_unclassified</t>
  </si>
  <si>
    <t>111 Barnesiellaceae</t>
  </si>
  <si>
    <t>117 Muribaculaceae</t>
  </si>
  <si>
    <t>119 Porphyromonadaceae</t>
  </si>
  <si>
    <t>120 Prevotellaceae</t>
  </si>
  <si>
    <t>122 Rikenellaceae</t>
  </si>
  <si>
    <t>123 Tannerellaceae</t>
  </si>
  <si>
    <t>126 Bacteroidia_unclassified</t>
  </si>
  <si>
    <t>128 Chitinophagaceae</t>
  </si>
  <si>
    <t>133 Cytophagaceae</t>
  </si>
  <si>
    <t>139 Flavobacteriaceae</t>
  </si>
  <si>
    <t>142 Weeksellaceae</t>
  </si>
  <si>
    <t>148 Sphingobacteriaceae</t>
  </si>
  <si>
    <t>149 Sphingobacteriales_unclassified</t>
  </si>
  <si>
    <t>166 Caldilineaceae</t>
  </si>
  <si>
    <t>177 AKYG1722</t>
  </si>
  <si>
    <t>191 Chloroplast_fa</t>
  </si>
  <si>
    <t>198 Oxyphotobacteria_unclassified</t>
  </si>
  <si>
    <t>202 Deferribacteraceae</t>
  </si>
  <si>
    <t>203 Deinococcaceae</t>
  </si>
  <si>
    <t>210 Babeliales_unclassified</t>
  </si>
  <si>
    <t>218 Campylobacteraceae</t>
  </si>
  <si>
    <t>231 Bacillaceae</t>
  </si>
  <si>
    <t>232 Bacillales_unclassified</t>
  </si>
  <si>
    <t>233 Family_X</t>
  </si>
  <si>
    <t>234 Family_XI</t>
  </si>
  <si>
    <t>235 Family_XII</t>
  </si>
  <si>
    <t>236 Listeriaceae</t>
  </si>
  <si>
    <t>237 Paenibacillaceae</t>
  </si>
  <si>
    <t>238 Planococcaceae</t>
  </si>
  <si>
    <t>240 Staphylococcaceae</t>
  </si>
  <si>
    <t>241 Thermoactinomycetaceae</t>
  </si>
  <si>
    <t>242 Bacilli_unclassified</t>
  </si>
  <si>
    <t>243 Aerococcaceae</t>
  </si>
  <si>
    <t>244 Carnobacteriaceae</t>
  </si>
  <si>
    <t>245 Enterococcaceae</t>
  </si>
  <si>
    <t>246 Lactobacillaceae</t>
  </si>
  <si>
    <t>247 Lactobacillales_unclassified</t>
  </si>
  <si>
    <t>248 Leuconostocaceae</t>
  </si>
  <si>
    <t>249 Streptococcaceae</t>
  </si>
  <si>
    <t>250 Clostridia_unclassified</t>
  </si>
  <si>
    <t>251 Christensenellaceae</t>
  </si>
  <si>
    <t>252 Clostridiaceae_1</t>
  </si>
  <si>
    <t>254 Clostridiales_unclassified</t>
  </si>
  <si>
    <t>255 Clostridiales_vadinBB60_group</t>
  </si>
  <si>
    <t>258 Family_XI</t>
  </si>
  <si>
    <t>260 Family_XIII</t>
  </si>
  <si>
    <t>261 Lachnospiraceae</t>
  </si>
  <si>
    <t>262 Peptococcaceae</t>
  </si>
  <si>
    <t>263 Peptostreptococcaceae</t>
  </si>
  <si>
    <t>264 Ruminococcaceae</t>
  </si>
  <si>
    <t>269 Erysipelotrichaceae</t>
  </si>
  <si>
    <t>270 Firmicutes_unclassified</t>
  </si>
  <si>
    <t>271 Acidaminococcaceae</t>
  </si>
  <si>
    <t>272 Selenomonadales_unclassified</t>
  </si>
  <si>
    <t>273 Veillonellaceae</t>
  </si>
  <si>
    <t>274 Fusobacteriaceae</t>
  </si>
  <si>
    <t>276 Leptotrichiaceae</t>
  </si>
  <si>
    <t>285 Nitrospiraceae</t>
  </si>
  <si>
    <t>300 Candidatus_Peribacteria_fa</t>
  </si>
  <si>
    <t>313 Candidatus_Kaiserbacteria_fa</t>
  </si>
  <si>
    <t>319 Parcubacteria_fa</t>
  </si>
  <si>
    <t>322 Saccharimonadaceae</t>
  </si>
  <si>
    <t>323 Saccharimonadales_fa</t>
  </si>
  <si>
    <t>324 Saccharimonadales_unclassified</t>
  </si>
  <si>
    <t>332 WD2101_soil_group</t>
  </si>
  <si>
    <t>334 Gemmataceae</t>
  </si>
  <si>
    <t>344 Acetobacteraceae</t>
  </si>
  <si>
    <t>347 Alphaproteobacteria_unclassified</t>
  </si>
  <si>
    <t>352 Caulobacteraceae</t>
  </si>
  <si>
    <t>354 Hyphomonadaceae</t>
  </si>
  <si>
    <t>368 Beijerinckiaceae</t>
  </si>
  <si>
    <t>370 Devosiaceae</t>
  </si>
  <si>
    <t>371 Hyphomicrobiaceae</t>
  </si>
  <si>
    <t>373 Methyloligellaceae</t>
  </si>
  <si>
    <t>376 Rhizobiaceae</t>
  </si>
  <si>
    <t>378 Rhizobiales_unclassified</t>
  </si>
  <si>
    <t>382 Rhodobacteraceae</t>
  </si>
  <si>
    <t>390 Mitochondria</t>
  </si>
  <si>
    <t>392 Rickettsiales_unclassified</t>
  </si>
  <si>
    <t>394 Sphingomonadaceae</t>
  </si>
  <si>
    <t>395 Geminicoccaceae</t>
  </si>
  <si>
    <t>397 Bacteriovoracaceae</t>
  </si>
  <si>
    <t>398 Bdellovibrionaceae</t>
  </si>
  <si>
    <t>402 Deltaproteobacteria_unclassified</t>
  </si>
  <si>
    <t>406 Desulfovibrionaceae</t>
  </si>
  <si>
    <t>415 Myxococcaceae</t>
  </si>
  <si>
    <t>427 0319-6G20</t>
  </si>
  <si>
    <t>428 Oligoflexaceae</t>
  </si>
  <si>
    <t>435 Aeromonadaceae</t>
  </si>
  <si>
    <t>437 Alteromonadaceae</t>
  </si>
  <si>
    <t>439 Alteromonadales_unclassified</t>
  </si>
  <si>
    <t>449 Betaproteobacteriales_unclassified</t>
  </si>
  <si>
    <t>450 Burkholderiaceae</t>
  </si>
  <si>
    <t>451 Chromobacteriaceae</t>
  </si>
  <si>
    <t>453 Hydrogenophilaceae</t>
  </si>
  <si>
    <t>455 Neisseriaceae</t>
  </si>
  <si>
    <t>456 Nitrosomonadaceae</t>
  </si>
  <si>
    <t>457 Rhodocyclaceae</t>
  </si>
  <si>
    <t>462 Cardiobacteriaceae</t>
  </si>
  <si>
    <t>464 Cellvibrionaceae</t>
  </si>
  <si>
    <t>473 Enterobacteriaceae</t>
  </si>
  <si>
    <t>475 Gammaproteobacteria_unclassified</t>
  </si>
  <si>
    <t>479 Legionellaceae</t>
  </si>
  <si>
    <t>482 Nitrococcales_Incertae_Sedis</t>
  </si>
  <si>
    <t>485 Halomonadaceae</t>
  </si>
  <si>
    <t>486 Marinomonadaceae</t>
  </si>
  <si>
    <t>489 PLTA13_fa</t>
  </si>
  <si>
    <t>490 Pasteurellaceae</t>
  </si>
  <si>
    <t>491 Moraxellaceae</t>
  </si>
  <si>
    <t>492 Pseudomonadaceae</t>
  </si>
  <si>
    <t>493 Pseudomonadales_unclassified</t>
  </si>
  <si>
    <t>501 Vibrionaceae</t>
  </si>
  <si>
    <t>503 Xanthomonadaceae</t>
  </si>
  <si>
    <t>504 Xanthomonadales_unclassified</t>
  </si>
  <si>
    <t>507 Proteobacteria_unclassified</t>
  </si>
  <si>
    <t>511 Leptospiraceae</t>
  </si>
  <si>
    <t>513 Spirochaetaceae</t>
  </si>
  <si>
    <t>519 Mollicutes_RF39_fa</t>
  </si>
  <si>
    <t>535 Eukaryota_unclassified</t>
  </si>
  <si>
    <t>539 unknown_unclassified</t>
  </si>
  <si>
    <t>Supplementary Table S2: Correlations between taxa abundance and variables (p-values).</t>
  </si>
  <si>
    <t>Supplementary Table 4. Correlations between taxa abundance and vari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2" borderId="0" xfId="0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ny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92D050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220"/>
  <sheetViews>
    <sheetView tabSelected="1" workbookViewId="0">
      <pane xSplit="1" ySplit="4" topLeftCell="G5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ColWidth="8.796875" defaultRowHeight="14.25" x14ac:dyDescent="0.45"/>
  <cols>
    <col min="1" max="1" width="36.6640625" bestFit="1" customWidth="1"/>
  </cols>
  <sheetData>
    <row r="2" spans="1:41" ht="45.4" x14ac:dyDescent="0.45">
      <c r="A2" s="3" t="s">
        <v>203</v>
      </c>
    </row>
    <row r="4" spans="1:41" x14ac:dyDescent="0.4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  <c r="V4" t="s">
        <v>20</v>
      </c>
      <c r="W4" t="s">
        <v>21</v>
      </c>
      <c r="X4" t="s">
        <v>22</v>
      </c>
      <c r="Y4" t="s">
        <v>23</v>
      </c>
      <c r="Z4" t="s">
        <v>24</v>
      </c>
      <c r="AA4" t="s">
        <v>25</v>
      </c>
      <c r="AB4" t="s">
        <v>26</v>
      </c>
      <c r="AC4" t="s">
        <v>27</v>
      </c>
      <c r="AD4" t="s">
        <v>28</v>
      </c>
      <c r="AE4" t="s">
        <v>29</v>
      </c>
      <c r="AF4" t="s">
        <v>30</v>
      </c>
      <c r="AG4" t="s">
        <v>31</v>
      </c>
      <c r="AH4" t="s">
        <v>32</v>
      </c>
      <c r="AI4" t="s">
        <v>33</v>
      </c>
      <c r="AJ4" t="s">
        <v>34</v>
      </c>
      <c r="AK4" t="s">
        <v>35</v>
      </c>
      <c r="AL4" t="s">
        <v>36</v>
      </c>
      <c r="AM4" t="s">
        <v>37</v>
      </c>
      <c r="AN4" t="s">
        <v>38</v>
      </c>
      <c r="AO4" t="s">
        <v>39</v>
      </c>
    </row>
    <row r="5" spans="1:41" x14ac:dyDescent="0.45">
      <c r="A5" t="s">
        <v>40</v>
      </c>
      <c r="B5" s="1">
        <v>-3.3563212808021999E-2</v>
      </c>
      <c r="C5" s="1">
        <v>8.7264353300857203E-2</v>
      </c>
      <c r="D5" s="1">
        <v>-6.0413783054439597E-2</v>
      </c>
      <c r="E5" s="1">
        <v>-7.6356309138250103E-2</v>
      </c>
      <c r="F5" s="1">
        <v>0.12754020867048399</v>
      </c>
      <c r="G5" s="1">
        <v>-0.17452870660171399</v>
      </c>
      <c r="H5" s="1">
        <v>-6.2931024015041304E-2</v>
      </c>
      <c r="I5" s="1">
        <v>0.102367799064467</v>
      </c>
      <c r="J5" s="1">
        <v>2.76896505666182E-2</v>
      </c>
      <c r="K5" s="1">
        <v>7.6356309138250103E-2</v>
      </c>
      <c r="L5" s="1">
        <v>0.105724120345269</v>
      </c>
      <c r="M5" s="1">
        <v>6.7126425616043997E-2</v>
      </c>
      <c r="N5" s="1">
        <v>6.3770104335241801E-2</v>
      </c>
      <c r="O5" s="1">
        <v>8.8942513941258294E-2</v>
      </c>
      <c r="P5" s="1">
        <v>0.19718387524712899</v>
      </c>
      <c r="Q5">
        <v>-5.6218381453436897E-2</v>
      </c>
      <c r="R5">
        <v>-0.40108039305586302</v>
      </c>
      <c r="S5">
        <v>-1.60653171265941E-3</v>
      </c>
      <c r="T5">
        <v>4.6149417611030301E-2</v>
      </c>
      <c r="U5">
        <v>-6.1020143390270898E-2</v>
      </c>
      <c r="V5">
        <v>-0.343284451712005</v>
      </c>
      <c r="W5">
        <v>-3.1435605038347997E-2</v>
      </c>
      <c r="X5">
        <v>-0.18815384961303899</v>
      </c>
      <c r="Y5">
        <v>-0.261941007391014</v>
      </c>
      <c r="Z5">
        <v>0.21480456197134101</v>
      </c>
      <c r="AA5">
        <v>0.40871721365404301</v>
      </c>
      <c r="AB5">
        <v>5.1140399496331E-2</v>
      </c>
      <c r="AC5">
        <v>5.8793159375207897E-2</v>
      </c>
      <c r="AD5">
        <v>0.15107711671268401</v>
      </c>
      <c r="AE5">
        <v>6.3020048000720599E-2</v>
      </c>
      <c r="AF5">
        <v>-0.29249584754379099</v>
      </c>
      <c r="AG5">
        <v>0.21648272261174201</v>
      </c>
      <c r="AH5">
        <v>0.21648272261174201</v>
      </c>
      <c r="AI5">
        <v>-6.3770104335241801E-2</v>
      </c>
      <c r="AJ5">
        <v>5.7896542093838002E-2</v>
      </c>
      <c r="AK5">
        <v>0.22235628485314601</v>
      </c>
      <c r="AL5">
        <v>0.186275831084522</v>
      </c>
      <c r="AM5">
        <v>0.10320687938466799</v>
      </c>
      <c r="AN5">
        <v>4.2793096330228098E-2</v>
      </c>
      <c r="AO5">
        <v>0.294010327235316</v>
      </c>
    </row>
    <row r="6" spans="1:41" x14ac:dyDescent="0.45">
      <c r="A6" t="s">
        <v>41</v>
      </c>
      <c r="B6" s="1">
        <v>-0.10688181838550501</v>
      </c>
      <c r="C6" s="1">
        <v>4.2291366987070401E-2</v>
      </c>
      <c r="D6" s="1">
        <v>-6.6897253234093207E-2</v>
      </c>
      <c r="E6" s="1">
        <v>-0.182237345017012</v>
      </c>
      <c r="F6" s="1">
        <v>-0.282198757895542</v>
      </c>
      <c r="G6" s="1">
        <v>0.1145711578377</v>
      </c>
      <c r="H6" s="1">
        <v>-0.28988809734773702</v>
      </c>
      <c r="I6" s="1">
        <v>-0.25759287164852002</v>
      </c>
      <c r="J6" s="1">
        <v>0.34986494507485499</v>
      </c>
      <c r="K6" s="1">
        <v>2.5374820192242201E-2</v>
      </c>
      <c r="L6" s="1">
        <v>-1.9223348630486501E-2</v>
      </c>
      <c r="M6" s="1">
        <v>-0.18685094868832899</v>
      </c>
      <c r="N6" s="1">
        <v>-0.119184761509017</v>
      </c>
      <c r="O6" s="1">
        <v>-0.146866383536917</v>
      </c>
      <c r="P6" s="1">
        <v>-6.3821517453215307E-2</v>
      </c>
      <c r="Q6">
        <v>0.276047286333787</v>
      </c>
      <c r="R6">
        <v>6.8435121124532095E-2</v>
      </c>
      <c r="S6">
        <v>-5.3981659523136702E-2</v>
      </c>
      <c r="T6">
        <v>3.1526291753997897E-2</v>
      </c>
      <c r="U6">
        <v>0.151079169002337</v>
      </c>
      <c r="V6">
        <v>8.9371072218959596E-3</v>
      </c>
      <c r="W6">
        <v>1.5784995163184701E-2</v>
      </c>
      <c r="X6">
        <v>3.23295663138818E-2</v>
      </c>
      <c r="Y6">
        <v>-0.15156559331125699</v>
      </c>
      <c r="Z6">
        <v>5.9207913781898602E-2</v>
      </c>
      <c r="AA6">
        <v>-2.31202972187773E-2</v>
      </c>
      <c r="AB6">
        <v>-0.40753344588357698</v>
      </c>
      <c r="AC6">
        <v>-0.55815115431092999</v>
      </c>
      <c r="AD6">
        <v>-0.15613767888802199</v>
      </c>
      <c r="AE6">
        <v>-0.37192048142473999</v>
      </c>
      <c r="AF6">
        <v>-0.17561467582333301</v>
      </c>
      <c r="AG6">
        <v>8.5351667919360302E-2</v>
      </c>
      <c r="AH6">
        <v>8.5351667919360302E-2</v>
      </c>
      <c r="AI6">
        <v>-0.20069175970228001</v>
      </c>
      <c r="AJ6">
        <v>-0.103806082604627</v>
      </c>
      <c r="AK6">
        <v>-0.16378293033174501</v>
      </c>
      <c r="AL6">
        <v>-0.43290981115855698</v>
      </c>
      <c r="AM6">
        <v>-0.17147226978394001</v>
      </c>
      <c r="AN6">
        <v>-0.372932963431439</v>
      </c>
      <c r="AO6">
        <v>-1.1547056704158599E-2</v>
      </c>
    </row>
    <row r="7" spans="1:41" x14ac:dyDescent="0.45">
      <c r="A7" t="s">
        <v>42</v>
      </c>
      <c r="B7" s="1">
        <v>-5.1212963934986401E-2</v>
      </c>
      <c r="C7" s="1">
        <v>0.17685543545548599</v>
      </c>
      <c r="D7" s="1">
        <v>0.16456432411109001</v>
      </c>
      <c r="E7" s="1">
        <v>1.0242592786997301E-2</v>
      </c>
      <c r="F7" s="1">
        <v>-7.5795186623779806E-2</v>
      </c>
      <c r="G7" s="1">
        <v>-8.9451977006442807E-2</v>
      </c>
      <c r="H7" s="1">
        <v>-0.11266852065697</v>
      </c>
      <c r="I7" s="1">
        <v>2.11680250931277E-2</v>
      </c>
      <c r="J7" s="1">
        <v>0.31615469735864898</v>
      </c>
      <c r="K7" s="1">
        <v>0.127690990077899</v>
      </c>
      <c r="L7" s="1">
        <v>7.3063828547247203E-2</v>
      </c>
      <c r="M7" s="1">
        <v>-0.45135692214701301</v>
      </c>
      <c r="N7" s="1">
        <v>3.07277783609918E-2</v>
      </c>
      <c r="O7" s="1">
        <v>-0.20143765814428</v>
      </c>
      <c r="P7" s="1">
        <v>-0.35166235235357302</v>
      </c>
      <c r="Q7">
        <v>0.29976654889945298</v>
      </c>
      <c r="R7">
        <v>-2.3899383169660299E-2</v>
      </c>
      <c r="S7">
        <v>1.65602449880396E-2</v>
      </c>
      <c r="T7">
        <v>0.26289321486626299</v>
      </c>
      <c r="U7">
        <v>3.4847648066982401E-2</v>
      </c>
      <c r="V7">
        <v>-8.2539136647726802E-2</v>
      </c>
      <c r="W7">
        <v>-2.9436987409511301E-2</v>
      </c>
      <c r="X7">
        <v>0.11396902916465899</v>
      </c>
      <c r="Y7">
        <v>-8.4719951238366203E-2</v>
      </c>
      <c r="Z7">
        <v>0.14544481757536101</v>
      </c>
      <c r="AA7">
        <v>-8.0757669867571505E-2</v>
      </c>
      <c r="AB7">
        <v>-7.7361480153411797E-3</v>
      </c>
      <c r="AC7">
        <v>-4.7251908909009301E-2</v>
      </c>
      <c r="AD7">
        <v>-0.180320549485736</v>
      </c>
      <c r="AE7">
        <v>0.35489504567922903</v>
      </c>
      <c r="AF7">
        <v>-0.16142380368940301</v>
      </c>
      <c r="AG7">
        <v>-0.28474407947852398</v>
      </c>
      <c r="AH7">
        <v>-0.28474407947852398</v>
      </c>
      <c r="AI7">
        <v>-0.30932630216731799</v>
      </c>
      <c r="AJ7">
        <v>-0.228751238909606</v>
      </c>
      <c r="AK7">
        <v>-0.25333346159839898</v>
      </c>
      <c r="AL7">
        <v>-0.287475437555057</v>
      </c>
      <c r="AM7">
        <v>-0.22328852275654101</v>
      </c>
      <c r="AN7">
        <v>0.27518432621066002</v>
      </c>
      <c r="AO7">
        <v>0.43546081996922298</v>
      </c>
    </row>
    <row r="8" spans="1:41" x14ac:dyDescent="0.45">
      <c r="A8" t="s">
        <v>43</v>
      </c>
      <c r="B8" s="1">
        <v>-0.106719367588933</v>
      </c>
      <c r="C8" s="1">
        <v>-0.23546019198193099</v>
      </c>
      <c r="D8" s="1">
        <v>-0.122529644268775</v>
      </c>
      <c r="E8" s="1">
        <v>3.78317334839074E-2</v>
      </c>
      <c r="F8" s="1">
        <v>2.42800677583286E-2</v>
      </c>
      <c r="G8" s="1">
        <v>-9.0909090909090898E-2</v>
      </c>
      <c r="H8" s="1">
        <v>3.2185206098249597E-2</v>
      </c>
      <c r="I8" s="1">
        <v>4.1219649915302102E-2</v>
      </c>
      <c r="J8" s="1">
        <v>-2.3150762281197099E-2</v>
      </c>
      <c r="K8" s="1">
        <v>0.229813664596273</v>
      </c>
      <c r="L8" s="1">
        <v>0.45115753811406001</v>
      </c>
      <c r="M8" s="1">
        <v>0.16205533596837901</v>
      </c>
      <c r="N8" s="1">
        <v>0.34952004517221902</v>
      </c>
      <c r="O8" s="1">
        <v>0.23771880293619399</v>
      </c>
      <c r="P8" s="1">
        <v>5.0818746470920398E-3</v>
      </c>
      <c r="Q8">
        <v>6.6064370412196496E-2</v>
      </c>
      <c r="R8">
        <v>0.12704686617730099</v>
      </c>
      <c r="S8">
        <v>0.19387786445357</v>
      </c>
      <c r="T8">
        <v>0.14737436476566901</v>
      </c>
      <c r="U8">
        <v>0.13111357514944</v>
      </c>
      <c r="V8">
        <v>0.10369228873996</v>
      </c>
      <c r="W8">
        <v>0.18778109745493801</v>
      </c>
      <c r="X8">
        <v>0.124458466977236</v>
      </c>
      <c r="Y8">
        <v>9.8870072276497897E-2</v>
      </c>
      <c r="Z8">
        <v>0.17334839073969499</v>
      </c>
      <c r="AA8">
        <v>1.52801749746921E-2</v>
      </c>
      <c r="AB8">
        <v>0.35194805194805201</v>
      </c>
      <c r="AC8">
        <v>0.26137863452167498</v>
      </c>
      <c r="AD8">
        <v>-9.2064392262008798E-2</v>
      </c>
      <c r="AE8">
        <v>-5.9372408771914E-2</v>
      </c>
      <c r="AF8">
        <v>-0.19852969757231401</v>
      </c>
      <c r="AG8">
        <v>7.9616036137775306E-2</v>
      </c>
      <c r="AH8">
        <v>7.9616036137775306E-2</v>
      </c>
      <c r="AI8">
        <v>0.11914172783738</v>
      </c>
      <c r="AJ8">
        <v>0.165443252399774</v>
      </c>
      <c r="AK8">
        <v>0.11688311688311701</v>
      </c>
      <c r="AL8">
        <v>0.15640880858272199</v>
      </c>
      <c r="AM8">
        <v>8.4133258046301507E-2</v>
      </c>
      <c r="AN8">
        <v>-0.113495200451722</v>
      </c>
      <c r="AO8">
        <v>5.25721082177001E-2</v>
      </c>
    </row>
    <row r="9" spans="1:41" x14ac:dyDescent="0.45">
      <c r="A9" t="s">
        <v>44</v>
      </c>
      <c r="B9" s="1">
        <v>-9.8277326709138302E-2</v>
      </c>
      <c r="C9" s="1">
        <v>2.4286925566051401E-2</v>
      </c>
      <c r="D9" s="1">
        <v>0.170573291184826</v>
      </c>
      <c r="E9" s="1">
        <v>1.41203055616578E-2</v>
      </c>
      <c r="F9" s="1">
        <v>3.3888733347978699E-2</v>
      </c>
      <c r="G9" s="1">
        <v>6.6647842251024797E-2</v>
      </c>
      <c r="H9" s="1">
        <v>7.9073711145283606E-3</v>
      </c>
      <c r="I9" s="1">
        <v>6.8907091140889998E-2</v>
      </c>
      <c r="J9" s="1">
        <v>-0.118045754495459</v>
      </c>
      <c r="K9" s="1">
        <v>-0.40609998795327801</v>
      </c>
      <c r="L9" s="1">
        <v>-0.29709122901728002</v>
      </c>
      <c r="M9" s="1">
        <v>-0.26659136900409902</v>
      </c>
      <c r="N9" s="1">
        <v>-0.21349902009226601</v>
      </c>
      <c r="O9" s="1">
        <v>-0.18808247008128201</v>
      </c>
      <c r="P9" s="1">
        <v>-0.33154477458772502</v>
      </c>
      <c r="Q9">
        <v>-1.46851177841241E-2</v>
      </c>
      <c r="R9">
        <v>0.16605479340509599</v>
      </c>
      <c r="S9">
        <v>2.1267704171435701E-2</v>
      </c>
      <c r="T9">
        <v>-1.8073991118921998E-2</v>
      </c>
      <c r="U9">
        <v>-6.8457734763767694E-2</v>
      </c>
      <c r="V9">
        <v>-0.153941200135775</v>
      </c>
      <c r="W9">
        <v>0.12928090188385499</v>
      </c>
      <c r="X9">
        <v>-0.137446713158557</v>
      </c>
      <c r="Y9">
        <v>0.20599040098980301</v>
      </c>
      <c r="Z9">
        <v>-0.19316578008347901</v>
      </c>
      <c r="AA9">
        <v>4.0475596004248597E-2</v>
      </c>
      <c r="AB9">
        <v>0.27151674052994801</v>
      </c>
      <c r="AC9">
        <v>0.20585375650389301</v>
      </c>
      <c r="AD9">
        <v>1.41242937853107E-2</v>
      </c>
      <c r="AE9">
        <v>0.44796408752650901</v>
      </c>
      <c r="AF9">
        <v>-9.8161342886943906E-2</v>
      </c>
      <c r="AG9">
        <v>-0.26207287122436901</v>
      </c>
      <c r="AH9">
        <v>-0.26207287122436901</v>
      </c>
      <c r="AI9">
        <v>0.14685117784124099</v>
      </c>
      <c r="AJ9">
        <v>2.4851737788517701E-2</v>
      </c>
      <c r="AK9">
        <v>9.4323641151874096E-2</v>
      </c>
      <c r="AL9">
        <v>7.5120025588019501E-2</v>
      </c>
      <c r="AM9">
        <v>8.6981082259812006E-2</v>
      </c>
      <c r="AN9">
        <v>0.38181306238722701</v>
      </c>
      <c r="AO9">
        <v>0.411082986430998</v>
      </c>
    </row>
    <row r="10" spans="1:41" x14ac:dyDescent="0.45">
      <c r="A10" t="s">
        <v>45</v>
      </c>
      <c r="B10" s="1">
        <v>1.07284020327499E-2</v>
      </c>
      <c r="C10" s="1">
        <v>3.5573122529644299E-2</v>
      </c>
      <c r="D10" s="1">
        <v>0.22642574816487901</v>
      </c>
      <c r="E10" s="1">
        <v>4.5736871823828303E-2</v>
      </c>
      <c r="F10" s="1">
        <v>-9.5990965556182906E-3</v>
      </c>
      <c r="G10" s="1">
        <v>0.21287408243930001</v>
      </c>
      <c r="H10" s="1">
        <v>4.6866177300959898E-2</v>
      </c>
      <c r="I10" s="1">
        <v>0.106719367588933</v>
      </c>
      <c r="J10" s="1">
        <v>0.34048560135516698</v>
      </c>
      <c r="K10" s="1">
        <v>8.3003952569169995E-2</v>
      </c>
      <c r="L10" s="1">
        <v>0.23658949745906299</v>
      </c>
      <c r="M10" s="1">
        <v>7.5098814229248995E-2</v>
      </c>
      <c r="N10" s="1">
        <v>0.13382269904009</v>
      </c>
      <c r="O10" s="1">
        <v>0.12478825522303801</v>
      </c>
      <c r="P10" s="1">
        <v>-0.136081309994353</v>
      </c>
      <c r="Q10">
        <v>-0.23884810841332599</v>
      </c>
      <c r="R10">
        <v>-0.15979672501411599</v>
      </c>
      <c r="S10">
        <v>0.52613695558032003</v>
      </c>
      <c r="T10">
        <v>-0.22190852625635199</v>
      </c>
      <c r="U10">
        <v>7.4922042942537001E-2</v>
      </c>
      <c r="V10">
        <v>3.5439136657961202E-2</v>
      </c>
      <c r="W10">
        <v>0.202849950954409</v>
      </c>
      <c r="X10">
        <v>0.124458466977236</v>
      </c>
      <c r="Y10">
        <v>0.248022638453615</v>
      </c>
      <c r="Z10">
        <v>3.9525691699604697E-3</v>
      </c>
      <c r="AA10">
        <v>3.3955944388204699E-2</v>
      </c>
      <c r="AB10">
        <v>9.6103896103896094E-2</v>
      </c>
      <c r="AC10">
        <v>-0.110533253404689</v>
      </c>
      <c r="AD10">
        <v>0.21858233009446301</v>
      </c>
      <c r="AE10">
        <v>0.115917559983261</v>
      </c>
      <c r="AF10">
        <v>-7.5226352641361294E-2</v>
      </c>
      <c r="AG10">
        <v>0.15640880858272199</v>
      </c>
      <c r="AH10">
        <v>0.15640880858272199</v>
      </c>
      <c r="AI10">
        <v>0.29983060417842999</v>
      </c>
      <c r="AJ10">
        <v>0.25691699604743101</v>
      </c>
      <c r="AK10">
        <v>0.24110671936758901</v>
      </c>
      <c r="AL10">
        <v>9.2038396386222507E-2</v>
      </c>
      <c r="AM10">
        <v>0.34274421230942997</v>
      </c>
      <c r="AN10">
        <v>0.16092603049124801</v>
      </c>
      <c r="AO10">
        <v>9.4403678197375399E-2</v>
      </c>
    </row>
    <row r="11" spans="1:41" x14ac:dyDescent="0.45">
      <c r="A11" t="s">
        <v>46</v>
      </c>
      <c r="B11" s="1">
        <v>-0.26256352343308897</v>
      </c>
      <c r="C11" s="1">
        <v>-0.343873517786561</v>
      </c>
      <c r="D11" s="1">
        <v>-0.12478825522303801</v>
      </c>
      <c r="E11" s="1">
        <v>-2.6538678712591801E-2</v>
      </c>
      <c r="F11" s="1">
        <v>6.2111801242236003E-3</v>
      </c>
      <c r="G11" s="1">
        <v>-0.199322416713721</v>
      </c>
      <c r="H11" s="1">
        <v>-5.2512704686617701E-2</v>
      </c>
      <c r="I11" s="1">
        <v>-2.20214568040655E-2</v>
      </c>
      <c r="J11" s="1">
        <v>-0.12704686617730099</v>
      </c>
      <c r="K11" s="1">
        <v>8.4133258046301507E-2</v>
      </c>
      <c r="L11" s="1">
        <v>0.230942970073405</v>
      </c>
      <c r="M11" s="1">
        <v>0.17560700169395799</v>
      </c>
      <c r="N11" s="1">
        <v>0.34500282326369303</v>
      </c>
      <c r="O11" s="1">
        <v>0.329192546583851</v>
      </c>
      <c r="P11" s="1">
        <v>-8.0745341614906804E-2</v>
      </c>
      <c r="Q11">
        <v>-6.0417843026538701E-2</v>
      </c>
      <c r="R11">
        <v>5.0818746470920398E-3</v>
      </c>
      <c r="S11">
        <v>0.157120351118507</v>
      </c>
      <c r="T11">
        <v>-4.79954827780915E-2</v>
      </c>
      <c r="U11">
        <v>7.2040425906285599E-3</v>
      </c>
      <c r="V11">
        <v>-6.5628030848076196E-4</v>
      </c>
      <c r="W11">
        <v>2.4341994114529E-2</v>
      </c>
      <c r="X11">
        <v>-0.15611264354948101</v>
      </c>
      <c r="Y11">
        <v>3.1638423128479302E-2</v>
      </c>
      <c r="Z11">
        <v>-0.21287408243930001</v>
      </c>
      <c r="AA11">
        <v>2.6598823104093599E-2</v>
      </c>
      <c r="AB11">
        <v>0.527272727272727</v>
      </c>
      <c r="AC11">
        <v>0.39401853860730202</v>
      </c>
      <c r="AD11">
        <v>-5.5916410024164899E-2</v>
      </c>
      <c r="AE11">
        <v>0.28046395000827901</v>
      </c>
      <c r="AF11">
        <v>-0.17251156056853501</v>
      </c>
      <c r="AG11">
        <v>-0.217391304347826</v>
      </c>
      <c r="AH11">
        <v>-0.217391304347826</v>
      </c>
      <c r="AI11">
        <v>-3.2185206098249597E-2</v>
      </c>
      <c r="AJ11">
        <v>-9.0909090909090898E-2</v>
      </c>
      <c r="AK11">
        <v>-9.7684923771880303E-2</v>
      </c>
      <c r="AL11">
        <v>9.8814229249011898E-2</v>
      </c>
      <c r="AM11">
        <v>-2.7667984189723299E-2</v>
      </c>
      <c r="AN11">
        <v>0.134952004517222</v>
      </c>
      <c r="AO11">
        <v>0.25607704325395803</v>
      </c>
    </row>
    <row r="12" spans="1:41" x14ac:dyDescent="0.45">
      <c r="A12" t="s">
        <v>47</v>
      </c>
      <c r="B12" s="1">
        <v>-9.3167701863354005E-2</v>
      </c>
      <c r="C12" s="1">
        <v>-0.245623941276115</v>
      </c>
      <c r="D12" s="1">
        <v>-5.2512704686617701E-2</v>
      </c>
      <c r="E12" s="1">
        <v>1.97628458498024E-2</v>
      </c>
      <c r="F12" s="1">
        <v>6.3805759457933403E-2</v>
      </c>
      <c r="G12" s="1">
        <v>0.12704686617730099</v>
      </c>
      <c r="H12" s="1">
        <v>1.2987012987013E-2</v>
      </c>
      <c r="I12" s="1">
        <v>-2.0892151326933901E-2</v>
      </c>
      <c r="J12" s="1">
        <v>-0.14737436476566901</v>
      </c>
      <c r="K12" s="1">
        <v>5.6465273856578201E-4</v>
      </c>
      <c r="L12" s="1">
        <v>0.22303783173348399</v>
      </c>
      <c r="M12" s="1">
        <v>0.22416713721061499</v>
      </c>
      <c r="N12" s="1">
        <v>0.21287408243930001</v>
      </c>
      <c r="O12" s="1">
        <v>9.0909090909090898E-2</v>
      </c>
      <c r="P12" s="1">
        <v>-5.1383399209486202E-2</v>
      </c>
      <c r="Q12">
        <v>4.3478260869565202E-2</v>
      </c>
      <c r="R12">
        <v>9.7684923771880303E-2</v>
      </c>
      <c r="S12">
        <v>3.8198984446242402E-2</v>
      </c>
      <c r="T12">
        <v>2.82326369282891E-3</v>
      </c>
      <c r="U12">
        <v>-9.6534170714422704E-2</v>
      </c>
      <c r="V12">
        <v>2.62512123392305E-3</v>
      </c>
      <c r="W12">
        <v>0.12924439732237999</v>
      </c>
      <c r="X12">
        <v>-5.8272461417087501E-2</v>
      </c>
      <c r="Y12">
        <v>0.404519838571271</v>
      </c>
      <c r="Z12">
        <v>0.137210615471485</v>
      </c>
      <c r="AA12">
        <v>-4.5840524924076302E-2</v>
      </c>
      <c r="AB12">
        <v>0.3</v>
      </c>
      <c r="AC12">
        <v>0.15604694598308999</v>
      </c>
      <c r="AD12">
        <v>0.146286365618775</v>
      </c>
      <c r="AE12">
        <v>-0.19677712621548599</v>
      </c>
      <c r="AF12">
        <v>-0.12556579162693399</v>
      </c>
      <c r="AG12">
        <v>-9.8814229249011898E-2</v>
      </c>
      <c r="AH12">
        <v>-9.8814229249011898E-2</v>
      </c>
      <c r="AI12">
        <v>0.35064935064935099</v>
      </c>
      <c r="AJ12">
        <v>0.30208921513269299</v>
      </c>
      <c r="AK12">
        <v>0.230942970073405</v>
      </c>
      <c r="AL12">
        <v>0.245623941276115</v>
      </c>
      <c r="AM12">
        <v>0.26933935629587802</v>
      </c>
      <c r="AN12">
        <v>-0.17899491812535301</v>
      </c>
      <c r="AO12">
        <v>-0.133974082232203</v>
      </c>
    </row>
    <row r="13" spans="1:41" x14ac:dyDescent="0.45">
      <c r="A13" t="s">
        <v>48</v>
      </c>
      <c r="B13" s="1">
        <v>3.6919534088824202E-2</v>
      </c>
      <c r="C13" s="1">
        <v>0.147678136355297</v>
      </c>
      <c r="D13" s="1">
        <v>-2.0137927684813199E-2</v>
      </c>
      <c r="E13" s="1">
        <v>-3.10459718474204E-2</v>
      </c>
      <c r="F13" s="1">
        <v>0.15774710019770299</v>
      </c>
      <c r="G13" s="1">
        <v>-0.124183887389681</v>
      </c>
      <c r="H13" s="1">
        <v>-4.2793096330228098E-2</v>
      </c>
      <c r="I13" s="1">
        <v>0.12250572674927999</v>
      </c>
      <c r="J13" s="1">
        <v>-2.2655168645414898E-2</v>
      </c>
      <c r="K13" s="1">
        <v>0.10656320066547</v>
      </c>
      <c r="L13" s="1">
        <v>0.11075860226647299</v>
      </c>
      <c r="M13" s="1">
        <v>8.7264353300857203E-2</v>
      </c>
      <c r="N13" s="1">
        <v>7.3839068177648404E-2</v>
      </c>
      <c r="O13" s="1">
        <v>6.3770104335241801E-2</v>
      </c>
      <c r="P13" s="1">
        <v>0.227390766774349</v>
      </c>
      <c r="Q13">
        <v>9.2298835222060505E-3</v>
      </c>
      <c r="R13">
        <v>-0.406114874977066</v>
      </c>
      <c r="S13">
        <v>-6.9080863644354701E-2</v>
      </c>
      <c r="T13">
        <v>8.1390791059453405E-2</v>
      </c>
      <c r="U13">
        <v>-6.1020143390270898E-2</v>
      </c>
      <c r="V13">
        <v>-0.343284451712005</v>
      </c>
      <c r="W13">
        <v>-5.4689340272194499E-2</v>
      </c>
      <c r="X13">
        <v>-0.18815384961303899</v>
      </c>
      <c r="Y13">
        <v>-0.171269120217202</v>
      </c>
      <c r="Z13">
        <v>0.295356272710594</v>
      </c>
      <c r="AA13">
        <v>0.37844186449448403</v>
      </c>
      <c r="AB13">
        <v>-3.4093599664220597E-2</v>
      </c>
      <c r="AC13">
        <v>7.5862141129300602E-3</v>
      </c>
      <c r="AD13">
        <v>0.21654386728818001</v>
      </c>
      <c r="AE13">
        <v>-1.26040096001441E-2</v>
      </c>
      <c r="AF13">
        <v>-0.30258191125219702</v>
      </c>
      <c r="AG13">
        <v>0.23662065029655499</v>
      </c>
      <c r="AH13">
        <v>0.23662065029655499</v>
      </c>
      <c r="AI13">
        <v>6.7126425616043997E-3</v>
      </c>
      <c r="AJ13">
        <v>0.14348273475429399</v>
      </c>
      <c r="AK13">
        <v>0.272701104065179</v>
      </c>
      <c r="AL13">
        <v>0.20641375876933499</v>
      </c>
      <c r="AM13">
        <v>0.16865514436031101</v>
      </c>
      <c r="AN13">
        <v>1.2586204803008301E-2</v>
      </c>
      <c r="AO13">
        <v>0.22848802573716001</v>
      </c>
    </row>
    <row r="14" spans="1:41" x14ac:dyDescent="0.45">
      <c r="A14" t="s">
        <v>49</v>
      </c>
      <c r="B14" s="1">
        <v>-0.458976935149701</v>
      </c>
      <c r="C14" s="1">
        <v>-0.33227580679941798</v>
      </c>
      <c r="D14" s="1">
        <v>-0.34066661000142301</v>
      </c>
      <c r="E14" s="1">
        <v>-0.35493097544483299</v>
      </c>
      <c r="F14" s="1">
        <v>-0.194666634286528</v>
      </c>
      <c r="G14" s="1">
        <v>-0.33563212808022003</v>
      </c>
      <c r="H14" s="1">
        <v>-0.45981601546990097</v>
      </c>
      <c r="I14" s="1">
        <v>-0.41031027657806901</v>
      </c>
      <c r="J14" s="1">
        <v>7.9712630419052299E-2</v>
      </c>
      <c r="K14" s="1">
        <v>-0.108241361305871</v>
      </c>
      <c r="L14" s="1">
        <v>-9.1459754901859994E-2</v>
      </c>
      <c r="M14" s="1">
        <v>-6.2931024015041304E-2</v>
      </c>
      <c r="N14" s="1">
        <v>1.6781606404010999E-2</v>
      </c>
      <c r="O14" s="1">
        <v>-1.6781606404010999E-2</v>
      </c>
      <c r="P14" s="1">
        <v>-0.19886203588752999</v>
      </c>
      <c r="Q14">
        <v>-0.100689638424066</v>
      </c>
      <c r="R14">
        <v>-0.18291950980371999</v>
      </c>
      <c r="S14">
        <v>-6.9080863644354701E-2</v>
      </c>
      <c r="T14">
        <v>0.104885040025069</v>
      </c>
      <c r="U14">
        <v>-0.282619611491781</v>
      </c>
      <c r="V14">
        <v>-6.29029748165464E-2</v>
      </c>
      <c r="W14">
        <v>0.121436172887865</v>
      </c>
      <c r="X14">
        <v>9.2473340860953698E-2</v>
      </c>
      <c r="Y14">
        <v>0.103265204836842</v>
      </c>
      <c r="Z14">
        <v>-0.27102294342477801</v>
      </c>
      <c r="AA14">
        <v>0.47599576734195198</v>
      </c>
      <c r="AB14">
        <v>0.29547786375657897</v>
      </c>
      <c r="AC14">
        <v>0.40681073180587402</v>
      </c>
      <c r="AD14">
        <v>0.114566813507118</v>
      </c>
      <c r="AE14">
        <v>0.26006273141630698</v>
      </c>
      <c r="AF14">
        <v>-1.0926569017440499E-2</v>
      </c>
      <c r="AG14">
        <v>3.0206891527219799E-2</v>
      </c>
      <c r="AH14">
        <v>3.0206891527219799E-2</v>
      </c>
      <c r="AI14">
        <v>4.6988497931230798E-2</v>
      </c>
      <c r="AJ14">
        <v>-6.5448264975642906E-2</v>
      </c>
      <c r="AK14">
        <v>0.104045959704868</v>
      </c>
      <c r="AL14">
        <v>0.25256317638036602</v>
      </c>
      <c r="AM14">
        <v>9.4816076182662204E-2</v>
      </c>
      <c r="AN14">
        <v>0.31465512007520602</v>
      </c>
      <c r="AO14">
        <v>0.152885370162364</v>
      </c>
    </row>
    <row r="15" spans="1:41" x14ac:dyDescent="0.45">
      <c r="A15" t="s">
        <v>50</v>
      </c>
      <c r="B15" s="1">
        <v>3.3185434631338703E-2</v>
      </c>
      <c r="C15" s="1">
        <v>0.21419689625682201</v>
      </c>
      <c r="D15" s="1">
        <v>5.0079837716383802E-2</v>
      </c>
      <c r="E15" s="1">
        <v>1.9911260778803199E-2</v>
      </c>
      <c r="F15" s="1">
        <v>0.15506648545916399</v>
      </c>
      <c r="G15" s="1">
        <v>2.7151719243822502E-2</v>
      </c>
      <c r="H15" s="1">
        <v>5.0079837716383802E-2</v>
      </c>
      <c r="I15" s="1">
        <v>0.111623734669048</v>
      </c>
      <c r="J15" s="1">
        <v>0.20816318086930599</v>
      </c>
      <c r="K15" s="1">
        <v>-0.19609575009427399</v>
      </c>
      <c r="L15" s="1">
        <v>-0.26125987627944802</v>
      </c>
      <c r="M15" s="1">
        <v>6.3354011568919302E-2</v>
      </c>
      <c r="N15" s="1">
        <v>-0.16472043007918999</v>
      </c>
      <c r="O15" s="1">
        <v>-9.7142817739009499E-2</v>
      </c>
      <c r="P15" s="1">
        <v>0.1683406593117</v>
      </c>
      <c r="Q15">
        <v>4.2236007712612798E-3</v>
      </c>
      <c r="R15">
        <v>-0.24195198703939599</v>
      </c>
      <c r="S15">
        <v>-0.28957907330780303</v>
      </c>
      <c r="T15">
        <v>0.103176533126526</v>
      </c>
      <c r="U15">
        <v>-0.28174793313674701</v>
      </c>
      <c r="V15">
        <v>-0.59538850486706896</v>
      </c>
      <c r="W15">
        <v>-5.5738176159405198E-2</v>
      </c>
      <c r="X15">
        <v>-0.30211638270909003</v>
      </c>
      <c r="Y15">
        <v>4.8900714361141101E-2</v>
      </c>
      <c r="Z15">
        <v>5.1286580793887003E-2</v>
      </c>
      <c r="AA15">
        <v>0.36707654553782698</v>
      </c>
      <c r="AB15">
        <v>-2.8862741575250098E-2</v>
      </c>
      <c r="AC15">
        <v>1.9266865889711299E-2</v>
      </c>
      <c r="AD15">
        <v>3.68160594759364E-2</v>
      </c>
      <c r="AE15">
        <v>3.8066180354769698E-2</v>
      </c>
      <c r="AF15">
        <v>6.4670396539132494E-2</v>
      </c>
      <c r="AG15">
        <v>0.18885529162925499</v>
      </c>
      <c r="AH15">
        <v>0.18885529162925499</v>
      </c>
      <c r="AI15">
        <v>0.17678786085422199</v>
      </c>
      <c r="AJ15">
        <v>0.20574969471429999</v>
      </c>
      <c r="AK15">
        <v>0.321597030154609</v>
      </c>
      <c r="AL15">
        <v>0.24677895934940899</v>
      </c>
      <c r="AM15">
        <v>0.14058556852912599</v>
      </c>
      <c r="AN15">
        <v>6.93877269564354E-2</v>
      </c>
      <c r="AO15">
        <v>7.3090544401085505E-2</v>
      </c>
    </row>
    <row r="16" spans="1:41" x14ac:dyDescent="0.45">
      <c r="A16" t="s">
        <v>51</v>
      </c>
      <c r="B16" s="1">
        <v>-0.28064704236372501</v>
      </c>
      <c r="C16" s="1">
        <v>-0.15773592891975799</v>
      </c>
      <c r="D16" s="1">
        <v>-0.38580432831023098</v>
      </c>
      <c r="E16" s="1">
        <v>-0.247870745445334</v>
      </c>
      <c r="F16" s="1">
        <v>-0.38717000734849699</v>
      </c>
      <c r="G16" s="1">
        <v>-0.49369297233326898</v>
      </c>
      <c r="H16" s="1">
        <v>-0.34756531523877399</v>
      </c>
      <c r="I16" s="1">
        <v>-0.302497906975986</v>
      </c>
      <c r="J16" s="1">
        <v>9.2183335082975507E-2</v>
      </c>
      <c r="K16" s="1">
        <v>0.20007197910601299</v>
      </c>
      <c r="L16" s="1">
        <v>6.0772717202850497E-2</v>
      </c>
      <c r="M16" s="1">
        <v>-0.21646012756520899</v>
      </c>
      <c r="N16" s="1">
        <v>4.8481605858453701E-2</v>
      </c>
      <c r="O16" s="1">
        <v>-3.7556173552323303E-2</v>
      </c>
      <c r="P16" s="1">
        <v>-4.3018889705388502E-2</v>
      </c>
      <c r="Q16">
        <v>7.7160865662046094E-2</v>
      </c>
      <c r="R16">
        <v>-3.6190494514057002E-2</v>
      </c>
      <c r="S16">
        <v>-0.14119787831907399</v>
      </c>
      <c r="T16">
        <v>0.13315370623096501</v>
      </c>
      <c r="U16">
        <v>0.24219115406552799</v>
      </c>
      <c r="V16">
        <v>-0.12380870497158999</v>
      </c>
      <c r="W16">
        <v>-0.178023685762283</v>
      </c>
      <c r="X16">
        <v>0.13658883647978201</v>
      </c>
      <c r="Y16">
        <v>-0.25894243160758701</v>
      </c>
      <c r="Z16">
        <v>0.12905666911616601</v>
      </c>
      <c r="AA16">
        <v>0.13893056765353401</v>
      </c>
      <c r="AB16">
        <v>-0.106758842611708</v>
      </c>
      <c r="AC16">
        <v>-5.8096609314355696E-3</v>
      </c>
      <c r="AD16">
        <v>-0.181686614254568</v>
      </c>
      <c r="AE16">
        <v>7.2483381198455293E-2</v>
      </c>
      <c r="AF16">
        <v>-0.15116381616677199</v>
      </c>
      <c r="AG16">
        <v>5.5310001049785298E-2</v>
      </c>
      <c r="AH16">
        <v>5.5310001049785298E-2</v>
      </c>
      <c r="AI16">
        <v>-0.310691981205584</v>
      </c>
      <c r="AJ16">
        <v>-0.120862594886568</v>
      </c>
      <c r="AK16">
        <v>-0.18504950968508399</v>
      </c>
      <c r="AL16">
        <v>-0.14134778046056201</v>
      </c>
      <c r="AM16">
        <v>-0.20826605333561099</v>
      </c>
      <c r="AN16">
        <v>6.0772717202850497E-2</v>
      </c>
      <c r="AO16">
        <v>0.18662606570109599</v>
      </c>
    </row>
    <row r="17" spans="1:41" x14ac:dyDescent="0.45">
      <c r="A17" t="s">
        <v>52</v>
      </c>
      <c r="B17" s="1">
        <v>2.6968482841255199E-2</v>
      </c>
      <c r="C17" s="1">
        <v>-5.1067978146206602E-2</v>
      </c>
      <c r="D17" s="1">
        <v>3.3854052928384101E-2</v>
      </c>
      <c r="E17" s="1">
        <v>5.4510763189771098E-2</v>
      </c>
      <c r="F17" s="1">
        <v>5.1067978146206602E-2</v>
      </c>
      <c r="G17" s="1">
        <v>-5.5658358204292602E-2</v>
      </c>
      <c r="H17" s="1">
        <v>1.09021526379542E-2</v>
      </c>
      <c r="I17" s="1">
        <v>5.7379750726074797E-4</v>
      </c>
      <c r="J17" s="1">
        <v>-0.175008239714528</v>
      </c>
      <c r="K17" s="1">
        <v>-4.4182408059077603E-2</v>
      </c>
      <c r="L17" s="1">
        <v>-9.5824183712544905E-2</v>
      </c>
      <c r="M17" s="1">
        <v>-1.20497476524757E-2</v>
      </c>
      <c r="N17" s="1">
        <v>-6.13963332769E-2</v>
      </c>
      <c r="O17" s="1">
        <v>-0.122218869046539</v>
      </c>
      <c r="P17" s="1">
        <v>3.1558862899341199E-2</v>
      </c>
      <c r="Q17">
        <v>6.0248738262378601E-2</v>
      </c>
      <c r="R17">
        <v>2.12305077686477E-2</v>
      </c>
      <c r="S17">
        <v>-0.26806138130937501</v>
      </c>
      <c r="T17">
        <v>0.25648748574555402</v>
      </c>
      <c r="U17">
        <v>-0.22694215993227199</v>
      </c>
      <c r="V17">
        <v>-0.144052348531678</v>
      </c>
      <c r="W17">
        <v>-0.220859125800135</v>
      </c>
      <c r="X17">
        <v>-4.3132792305518398E-2</v>
      </c>
      <c r="Y17">
        <v>0.42657248125552999</v>
      </c>
      <c r="Z17">
        <v>0.33108116168945201</v>
      </c>
      <c r="AA17">
        <v>2.4154111794955201E-2</v>
      </c>
      <c r="AB17">
        <v>0.33603646034011703</v>
      </c>
      <c r="AC17">
        <v>0.40800750702182398</v>
      </c>
      <c r="AD17">
        <v>0.150951367978965</v>
      </c>
      <c r="AE17">
        <v>2.8730460862692602E-3</v>
      </c>
      <c r="AF17">
        <v>-0.116103938549833</v>
      </c>
      <c r="AG17">
        <v>0.16467988458383501</v>
      </c>
      <c r="AH17">
        <v>0.16467988458383501</v>
      </c>
      <c r="AI17">
        <v>0.55371459450662197</v>
      </c>
      <c r="AJ17">
        <v>0.51699155404193398</v>
      </c>
      <c r="AK17">
        <v>0.51354876899836999</v>
      </c>
      <c r="AL17">
        <v>0.615684725290783</v>
      </c>
      <c r="AM17">
        <v>0.41256040772047797</v>
      </c>
      <c r="AN17">
        <v>0.114185703944889</v>
      </c>
      <c r="AO17">
        <v>1.55100581911189E-2</v>
      </c>
    </row>
    <row r="18" spans="1:41" x14ac:dyDescent="0.45">
      <c r="A18" t="s">
        <v>53</v>
      </c>
      <c r="B18" s="1">
        <v>0.24357044423091601</v>
      </c>
      <c r="C18" s="1">
        <v>0.14614226653855</v>
      </c>
      <c r="D18" s="1">
        <v>0.42301094871495798</v>
      </c>
      <c r="E18" s="1">
        <v>0.28981799693298899</v>
      </c>
      <c r="F18" s="1">
        <v>0.22322152104200399</v>
      </c>
      <c r="G18" s="1">
        <v>0.130726415637859</v>
      </c>
      <c r="H18" s="1">
        <v>0.25281995477133101</v>
      </c>
      <c r="I18" s="1">
        <v>0.24295381019488901</v>
      </c>
      <c r="J18" s="1">
        <v>-0.11962700298936101</v>
      </c>
      <c r="K18" s="1">
        <v>-0.107294322268809</v>
      </c>
      <c r="L18" s="1">
        <v>-0.22692132525816999</v>
      </c>
      <c r="M18" s="1">
        <v>6.5979841854957005E-2</v>
      </c>
      <c r="N18" s="1">
        <v>-0.17204089605171</v>
      </c>
      <c r="O18" s="1">
        <v>-4.9947356918238497E-2</v>
      </c>
      <c r="P18" s="1">
        <v>3.9464578305768702E-2</v>
      </c>
      <c r="Q18">
        <v>-0.154158509006909</v>
      </c>
      <c r="R18">
        <v>-0.35764774089602902</v>
      </c>
      <c r="S18">
        <v>-4.4470339904761097E-2</v>
      </c>
      <c r="T18">
        <v>-8.0779058719620295E-2</v>
      </c>
      <c r="U18">
        <v>-0.23916405548229799</v>
      </c>
      <c r="V18">
        <v>-9.3170575836647895E-2</v>
      </c>
      <c r="W18">
        <v>-0.28861424271354003</v>
      </c>
      <c r="X18">
        <v>-0.101347749235159</v>
      </c>
      <c r="Y18">
        <v>0.25080339247239097</v>
      </c>
      <c r="Z18">
        <v>7.1529548179205801E-2</v>
      </c>
      <c r="AA18">
        <v>-4.6661378908598901E-2</v>
      </c>
      <c r="AB18">
        <v>0.347883916278171</v>
      </c>
      <c r="AC18">
        <v>0.38555804634616703</v>
      </c>
      <c r="AD18">
        <v>5.6437950468092503E-2</v>
      </c>
      <c r="AE18">
        <v>0.26521897464996302</v>
      </c>
      <c r="AF18">
        <v>4.6326093748242803E-3</v>
      </c>
      <c r="AG18">
        <v>6.1046769566735999E-2</v>
      </c>
      <c r="AH18">
        <v>6.1046769566735999E-2</v>
      </c>
      <c r="AI18">
        <v>0.41622797431865399</v>
      </c>
      <c r="AJ18">
        <v>0.31263345626601102</v>
      </c>
      <c r="AK18">
        <v>0.35579783878794602</v>
      </c>
      <c r="AL18">
        <v>0.50995634779485499</v>
      </c>
      <c r="AM18">
        <v>0.28735146078887802</v>
      </c>
      <c r="AN18">
        <v>0.29413443518518201</v>
      </c>
      <c r="AO18">
        <v>9.3834401081907104E-2</v>
      </c>
    </row>
    <row r="19" spans="1:41" x14ac:dyDescent="0.45">
      <c r="A19" t="s">
        <v>54</v>
      </c>
      <c r="B19" s="1">
        <v>-0.108419686275944</v>
      </c>
      <c r="C19" s="1">
        <v>-0.29911530469037101</v>
      </c>
      <c r="D19" s="1">
        <v>-0.10073034682375</v>
      </c>
      <c r="E19" s="1">
        <v>-5.9207913781898602E-2</v>
      </c>
      <c r="F19" s="1">
        <v>-0.25451713586764202</v>
      </c>
      <c r="G19" s="1">
        <v>-0.21453257071623</v>
      </c>
      <c r="H19" s="1">
        <v>1.6147612849608702E-2</v>
      </c>
      <c r="I19" s="1">
        <v>-7.4586592686287798E-2</v>
      </c>
      <c r="J19" s="1">
        <v>0.18838881657876799</v>
      </c>
      <c r="K19" s="1">
        <v>0.23606272118237501</v>
      </c>
      <c r="L19" s="1">
        <v>0.109957554166383</v>
      </c>
      <c r="M19" s="1">
        <v>0.30680464414256498</v>
      </c>
      <c r="N19" s="1">
        <v>0.1422527798656</v>
      </c>
      <c r="O19" s="1">
        <v>0.19915389181184101</v>
      </c>
      <c r="P19" s="1">
        <v>0.36524362397924398</v>
      </c>
      <c r="Q19">
        <v>-2.30680183565839E-3</v>
      </c>
      <c r="R19">
        <v>-6.9972989014970996E-2</v>
      </c>
      <c r="S19">
        <v>-5.5944628960341698E-2</v>
      </c>
      <c r="T19">
        <v>-0.29296383312861501</v>
      </c>
      <c r="U19">
        <v>-0.12949643057343199</v>
      </c>
      <c r="V19">
        <v>-0.25649497726841403</v>
      </c>
      <c r="W19">
        <v>-0.469603606104745</v>
      </c>
      <c r="X19">
        <v>-0.21553044209254499</v>
      </c>
      <c r="Y19">
        <v>0.14771875084142799</v>
      </c>
      <c r="Z19">
        <v>-5.9207913781898602E-2</v>
      </c>
      <c r="AA19">
        <v>-0.26819544773781701</v>
      </c>
      <c r="AB19">
        <v>0.13294801113046301</v>
      </c>
      <c r="AC19">
        <v>-0.102668489803102</v>
      </c>
      <c r="AD19">
        <v>2.3843684953343301E-2</v>
      </c>
      <c r="AE19">
        <v>-0.114733233400179</v>
      </c>
      <c r="AF19">
        <v>-0.106293093261491</v>
      </c>
      <c r="AG19">
        <v>0.22375977805886299</v>
      </c>
      <c r="AH19">
        <v>0.22375977805886299</v>
      </c>
      <c r="AI19">
        <v>0.246827796415447</v>
      </c>
      <c r="AJ19">
        <v>0.22222191016842499</v>
      </c>
      <c r="AK19">
        <v>3.3064159644436902E-2</v>
      </c>
      <c r="AL19">
        <v>0.13917704408472301</v>
      </c>
      <c r="AM19">
        <v>0.18531308079789</v>
      </c>
      <c r="AN19">
        <v>1.15340091782919E-2</v>
      </c>
      <c r="AO19">
        <v>-5.77352835207929E-2</v>
      </c>
    </row>
    <row r="20" spans="1:41" x14ac:dyDescent="0.45">
      <c r="A20" t="s">
        <v>55</v>
      </c>
      <c r="B20" s="1">
        <v>0.25898871740927798</v>
      </c>
      <c r="C20" s="1">
        <v>9.7120769028479201E-2</v>
      </c>
      <c r="D20" s="1">
        <v>0.15395440423773701</v>
      </c>
      <c r="E20" s="1">
        <v>0.12517788008115099</v>
      </c>
      <c r="F20" s="1">
        <v>0.21150745255091</v>
      </c>
      <c r="G20" s="1">
        <v>0.16618442700428701</v>
      </c>
      <c r="H20" s="1">
        <v>0.289923480877608</v>
      </c>
      <c r="I20" s="1">
        <v>0.26834108776016802</v>
      </c>
      <c r="J20" s="1">
        <v>0.44028081959577198</v>
      </c>
      <c r="K20" s="1">
        <v>0.18776682012172599</v>
      </c>
      <c r="L20" s="1">
        <v>0.27553521879931497</v>
      </c>
      <c r="M20" s="1">
        <v>0.19568036426478799</v>
      </c>
      <c r="N20" s="1">
        <v>0.146760273198591</v>
      </c>
      <c r="O20" s="1">
        <v>2.5898871740927799E-2</v>
      </c>
      <c r="P20" s="1">
        <v>0.14532144699076099</v>
      </c>
      <c r="Q20">
        <v>-0.21870158359005701</v>
      </c>
      <c r="R20">
        <v>-0.37913070576302599</v>
      </c>
      <c r="S20">
        <v>0.16253470936908301</v>
      </c>
      <c r="T20">
        <v>-0.17409797114734801</v>
      </c>
      <c r="U20">
        <v>-8.9031750282498795E-2</v>
      </c>
      <c r="V20">
        <v>-0.16263195568660599</v>
      </c>
      <c r="W20">
        <v>-0.16835988289107501</v>
      </c>
      <c r="X20">
        <v>2.1539871677360201E-2</v>
      </c>
      <c r="Y20">
        <v>2.6993237507876501E-2</v>
      </c>
      <c r="Z20">
        <v>0.48056795341499298</v>
      </c>
      <c r="AA20">
        <v>8.2559481205133595E-2</v>
      </c>
      <c r="AB20">
        <v>-0.14814874939752901</v>
      </c>
      <c r="AC20">
        <v>-8.6396712939803E-2</v>
      </c>
      <c r="AD20">
        <v>0.22092220387265399</v>
      </c>
      <c r="AE20">
        <v>-0.26872069056383902</v>
      </c>
      <c r="AF20">
        <v>0.13367776744797899</v>
      </c>
      <c r="AG20">
        <v>0.49783386790894502</v>
      </c>
      <c r="AH20">
        <v>0.49783386790894502</v>
      </c>
      <c r="AI20">
        <v>0.29855643812458399</v>
      </c>
      <c r="AJ20">
        <v>0.40143251198438101</v>
      </c>
      <c r="AK20">
        <v>0.450352603050578</v>
      </c>
      <c r="AL20">
        <v>0.31654176572245102</v>
      </c>
      <c r="AM20">
        <v>0.27481580569539998</v>
      </c>
      <c r="AN20">
        <v>-0.171220318731689</v>
      </c>
      <c r="AO20">
        <v>-0.23479397588846801</v>
      </c>
    </row>
    <row r="21" spans="1:41" x14ac:dyDescent="0.45">
      <c r="A21" t="s">
        <v>56</v>
      </c>
      <c r="B21" s="1">
        <v>0.17452870660171399</v>
      </c>
      <c r="C21" s="1">
        <v>0.210609160370338</v>
      </c>
      <c r="D21" s="1">
        <v>0.21480456197134101</v>
      </c>
      <c r="E21" s="1">
        <v>0.186275831084522</v>
      </c>
      <c r="F21" s="1">
        <v>0.179563188522918</v>
      </c>
      <c r="G21" s="1">
        <v>-8.0551710739252796E-2</v>
      </c>
      <c r="H21" s="1">
        <v>4.4471256970629203E-2</v>
      </c>
      <c r="I21" s="1">
        <v>0.12166664642908</v>
      </c>
      <c r="J21" s="1">
        <v>0.10656320066547</v>
      </c>
      <c r="K21" s="1">
        <v>0.20557467844913499</v>
      </c>
      <c r="L21" s="1">
        <v>2.6011489926217098E-2</v>
      </c>
      <c r="M21" s="1">
        <v>-3.44022931282226E-2</v>
      </c>
      <c r="N21" s="1">
        <v>0.21228732101073899</v>
      </c>
      <c r="O21" s="1">
        <v>2.5172409606016501E-2</v>
      </c>
      <c r="P21" s="1">
        <v>-6.7965505936244605E-2</v>
      </c>
      <c r="Q21">
        <v>0.114114923547275</v>
      </c>
      <c r="R21">
        <v>-0.195505714606728</v>
      </c>
      <c r="S21">
        <v>-6.9080863644354701E-2</v>
      </c>
      <c r="T21">
        <v>0.140965493793692</v>
      </c>
      <c r="U21">
        <v>-0.282619611491781</v>
      </c>
      <c r="V21">
        <v>-8.7283972807455798E-2</v>
      </c>
      <c r="W21">
        <v>-0.211867365463935</v>
      </c>
      <c r="X21">
        <v>-0.18815384961303899</v>
      </c>
      <c r="Y21">
        <v>0.12929139467376999</v>
      </c>
      <c r="Z21">
        <v>-0.108241361305871</v>
      </c>
      <c r="AA21">
        <v>2.1024548027471401E-2</v>
      </c>
      <c r="AB21">
        <v>0.21024386459602701</v>
      </c>
      <c r="AC21">
        <v>0.33000031391245699</v>
      </c>
      <c r="AD21">
        <v>4.19658657535232E-3</v>
      </c>
      <c r="AE21">
        <v>0.39996723797790701</v>
      </c>
      <c r="AF21">
        <v>0.168101061806776</v>
      </c>
      <c r="AG21">
        <v>-6.62873452958435E-2</v>
      </c>
      <c r="AH21">
        <v>-6.62873452958435E-2</v>
      </c>
      <c r="AI21">
        <v>-1.0908044162607201E-2</v>
      </c>
      <c r="AJ21">
        <v>-0.109080441626072</v>
      </c>
      <c r="AK21">
        <v>-8.3068951699854496E-2</v>
      </c>
      <c r="AL21">
        <v>9.5655156502862701E-2</v>
      </c>
      <c r="AM21">
        <v>5.0344819212032998E-3</v>
      </c>
      <c r="AN21">
        <v>0.443873489386091</v>
      </c>
      <c r="AO21">
        <v>0.12768448497076601</v>
      </c>
    </row>
    <row r="22" spans="1:41" x14ac:dyDescent="0.45">
      <c r="A22" t="s">
        <v>57</v>
      </c>
      <c r="B22" s="1">
        <v>4.3860991627792702E-2</v>
      </c>
      <c r="C22" s="1">
        <v>-5.2633189953351298E-3</v>
      </c>
      <c r="D22" s="1">
        <v>6.3744641165725396E-2</v>
      </c>
      <c r="E22" s="1">
        <v>2.63165949766756E-2</v>
      </c>
      <c r="F22" s="1">
        <v>9.7663808024551796E-2</v>
      </c>
      <c r="G22" s="1">
        <v>0.29299142407365503</v>
      </c>
      <c r="H22" s="1">
        <v>9.0646049364105002E-2</v>
      </c>
      <c r="I22" s="1">
        <v>0.12105633689270801</v>
      </c>
      <c r="J22" s="1">
        <v>0.23451010190326499</v>
      </c>
      <c r="K22" s="1">
        <v>0.145618492204272</v>
      </c>
      <c r="L22" s="1">
        <v>0.378374154442425</v>
      </c>
      <c r="M22" s="1">
        <v>0.213456825921925</v>
      </c>
      <c r="N22" s="1">
        <v>0.30000918273410199</v>
      </c>
      <c r="O22" s="1">
        <v>0.238018981233488</v>
      </c>
      <c r="P22" s="1">
        <v>-7.7780158486619094E-2</v>
      </c>
      <c r="Q22">
        <v>-0.114038578232261</v>
      </c>
      <c r="R22">
        <v>-5.6726882505278603E-2</v>
      </c>
      <c r="S22">
        <v>0.32098160691209399</v>
      </c>
      <c r="T22">
        <v>-0.16316288885538899</v>
      </c>
      <c r="U22">
        <v>4.6259795140630798E-2</v>
      </c>
      <c r="V22">
        <v>1.8352231617603899E-2</v>
      </c>
      <c r="W22">
        <v>0.102645216965878</v>
      </c>
      <c r="X22">
        <v>-0.21607876350771299</v>
      </c>
      <c r="Y22">
        <v>-3.9789772826783802E-2</v>
      </c>
      <c r="Z22">
        <v>-8.5967543590473705E-2</v>
      </c>
      <c r="AA22">
        <v>9.3782172663519694E-2</v>
      </c>
      <c r="AB22">
        <v>3.2459117255879202E-2</v>
      </c>
      <c r="AC22">
        <v>-0.10224384358223999</v>
      </c>
      <c r="AD22">
        <v>1.6964373595708199E-2</v>
      </c>
      <c r="AE22">
        <v>-0.14758140973831399</v>
      </c>
      <c r="AF22">
        <v>4.3349673242629803E-2</v>
      </c>
      <c r="AG22">
        <v>6.49142676091332E-2</v>
      </c>
      <c r="AH22">
        <v>6.49142676091332E-2</v>
      </c>
      <c r="AI22">
        <v>-9.9418247689663508E-3</v>
      </c>
      <c r="AJ22">
        <v>-4.0352112297569298E-2</v>
      </c>
      <c r="AK22">
        <v>2.04684627596366E-2</v>
      </c>
      <c r="AL22">
        <v>-0.13041334843996999</v>
      </c>
      <c r="AM22">
        <v>-1.46203305425976E-2</v>
      </c>
      <c r="AN22">
        <v>-0.249715245667567</v>
      </c>
      <c r="AO22">
        <v>-7.6697195568707105E-2</v>
      </c>
    </row>
    <row r="23" spans="1:41" x14ac:dyDescent="0.45">
      <c r="A23" t="s">
        <v>58</v>
      </c>
      <c r="B23" s="1">
        <v>-2.2299084411364401E-2</v>
      </c>
      <c r="C23" s="1">
        <v>-3.9215631206192599E-2</v>
      </c>
      <c r="D23" s="1">
        <v>0.21914617438754699</v>
      </c>
      <c r="E23" s="1">
        <v>1.76854807400476E-2</v>
      </c>
      <c r="F23" s="1">
        <v>4.6904970658387203E-2</v>
      </c>
      <c r="G23" s="1">
        <v>-3.9215631206192599E-2</v>
      </c>
      <c r="H23" s="1">
        <v>5.7670045891459597E-2</v>
      </c>
      <c r="I23" s="1">
        <v>0.10073034682375</v>
      </c>
      <c r="J23" s="1">
        <v>-0.19607815603096301</v>
      </c>
      <c r="K23" s="1">
        <v>-5.6132178001020702E-2</v>
      </c>
      <c r="L23" s="1">
        <v>3.76777633157536E-2</v>
      </c>
      <c r="M23" s="1">
        <v>-0.17147226978394001</v>
      </c>
      <c r="N23" s="1">
        <v>-9.6116743152432696E-2</v>
      </c>
      <c r="O23" s="1">
        <v>-0.13456344041340601</v>
      </c>
      <c r="P23" s="1">
        <v>-8.0738064248043501E-2</v>
      </c>
      <c r="Q23">
        <v>6.5359385343654305E-2</v>
      </c>
      <c r="R23">
        <v>-0.23606272118237501</v>
      </c>
      <c r="S23">
        <v>0.16881537159962701</v>
      </c>
      <c r="T23">
        <v>-1.76854807400476E-2</v>
      </c>
      <c r="U23">
        <v>0.19032051160034699</v>
      </c>
      <c r="V23">
        <v>8.4008807885822004E-2</v>
      </c>
      <c r="W23">
        <v>-2.7623741535573301E-2</v>
      </c>
      <c r="X23">
        <v>0.23316475099102599</v>
      </c>
      <c r="Y23">
        <v>0.120790853552626</v>
      </c>
      <c r="Z23">
        <v>0.56516644973630403</v>
      </c>
      <c r="AA23">
        <v>-0.19266914348981101</v>
      </c>
      <c r="AB23">
        <v>5.9088004946872497E-2</v>
      </c>
      <c r="AC23">
        <v>-3.7413093741808297E-2</v>
      </c>
      <c r="AD23">
        <v>0.282278463802483</v>
      </c>
      <c r="AE23">
        <v>0.13321375421631501</v>
      </c>
      <c r="AF23">
        <v>-0.447509327427002</v>
      </c>
      <c r="AG23">
        <v>-9.7654611042871695E-2</v>
      </c>
      <c r="AH23">
        <v>-9.7654611042871695E-2</v>
      </c>
      <c r="AI23">
        <v>0.174548005564818</v>
      </c>
      <c r="AJ23">
        <v>0.29757743679993198</v>
      </c>
      <c r="AK23">
        <v>0.25605500375808099</v>
      </c>
      <c r="AL23">
        <v>0.23144911751105801</v>
      </c>
      <c r="AM23">
        <v>0.25144140008676402</v>
      </c>
      <c r="AN23">
        <v>0.176085873455257</v>
      </c>
      <c r="AO23">
        <v>0.33794385954170802</v>
      </c>
    </row>
    <row r="24" spans="1:41" x14ac:dyDescent="0.45">
      <c r="A24" t="s">
        <v>59</v>
      </c>
      <c r="B24" s="1">
        <v>-0.49389400087832003</v>
      </c>
      <c r="C24" s="1">
        <v>-0.50758159443614903</v>
      </c>
      <c r="D24" s="1">
        <v>-0.47621419253279101</v>
      </c>
      <c r="E24" s="1">
        <v>-0.41347938872607598</v>
      </c>
      <c r="F24" s="1">
        <v>-0.32451003060019001</v>
      </c>
      <c r="G24" s="1">
        <v>-0.222423395314717</v>
      </c>
      <c r="H24" s="1">
        <v>-0.472221977745091</v>
      </c>
      <c r="I24" s="1">
        <v>-0.48191735651522</v>
      </c>
      <c r="J24" s="1">
        <v>0.11919612723275901</v>
      </c>
      <c r="K24" s="1">
        <v>3.25080346998433E-2</v>
      </c>
      <c r="L24" s="1">
        <v>0.14143846676423</v>
      </c>
      <c r="M24" s="1">
        <v>8.8399041727643901E-2</v>
      </c>
      <c r="N24" s="1">
        <v>0.205884219765674</v>
      </c>
      <c r="O24" s="1">
        <v>0.163680806295702</v>
      </c>
      <c r="P24" s="1">
        <v>-6.6156702196172201E-2</v>
      </c>
      <c r="Q24">
        <v>4.44846790629434E-2</v>
      </c>
      <c r="R24">
        <v>0.32051781581249</v>
      </c>
      <c r="S24">
        <v>3.8582133297097497E-2</v>
      </c>
      <c r="T24">
        <v>5.9883221815500702E-2</v>
      </c>
      <c r="U24">
        <v>-1.9646014310460001E-2</v>
      </c>
      <c r="V24">
        <v>4.9714726796661897E-2</v>
      </c>
      <c r="W24">
        <v>0.118247686425535</v>
      </c>
      <c r="X24">
        <v>1.96189846975998E-2</v>
      </c>
      <c r="Y24">
        <v>0.21227759713254499</v>
      </c>
      <c r="Z24">
        <v>-0.112922646852087</v>
      </c>
      <c r="AA24">
        <v>0.15090475003638501</v>
      </c>
      <c r="AB24">
        <v>0.17866533320729</v>
      </c>
      <c r="AC24">
        <v>1.4469676544878299E-2</v>
      </c>
      <c r="AD24">
        <v>0.15459939757358501</v>
      </c>
      <c r="AE24">
        <v>-0.22959151987226101</v>
      </c>
      <c r="AF24">
        <v>-0.13025296908379599</v>
      </c>
      <c r="AG24">
        <v>0.171665235871102</v>
      </c>
      <c r="AH24">
        <v>0.171665235871102</v>
      </c>
      <c r="AI24">
        <v>0.20360295417270199</v>
      </c>
      <c r="AJ24">
        <v>0.14371973235720201</v>
      </c>
      <c r="AK24">
        <v>0.130032138799373</v>
      </c>
      <c r="AL24">
        <v>8.9539674524129698E-2</v>
      </c>
      <c r="AM24">
        <v>0.204173270570945</v>
      </c>
      <c r="AN24">
        <v>-0.17280586866758799</v>
      </c>
      <c r="AO24">
        <v>-7.0799232540478901E-2</v>
      </c>
    </row>
    <row r="25" spans="1:41" x14ac:dyDescent="0.45">
      <c r="A25" t="s">
        <v>60</v>
      </c>
      <c r="B25" s="1">
        <v>-0.127690990077899</v>
      </c>
      <c r="C25" s="1">
        <v>-0.14134778046056201</v>
      </c>
      <c r="D25" s="1">
        <v>-0.1235939529631</v>
      </c>
      <c r="E25" s="1">
        <v>-7.4429507585513505E-2</v>
      </c>
      <c r="F25" s="1">
        <v>-0.111302841618704</v>
      </c>
      <c r="G25" s="1">
        <v>-0.29430383274638799</v>
      </c>
      <c r="H25" s="1">
        <v>-4.1653210667122201E-2</v>
      </c>
      <c r="I25" s="1">
        <v>-3.07277783609918E-2</v>
      </c>
      <c r="J25" s="1">
        <v>-0.63435791327469804</v>
      </c>
      <c r="K25" s="1">
        <v>0.116765557771769</v>
      </c>
      <c r="L25" s="1">
        <v>7.5795186623779806E-2</v>
      </c>
      <c r="M25" s="1">
        <v>7.1698149508980902E-2</v>
      </c>
      <c r="N25" s="1">
        <v>0.111302841618704</v>
      </c>
      <c r="O25" s="1">
        <v>0.27381864717239401</v>
      </c>
      <c r="P25" s="1">
        <v>0.13725074334576301</v>
      </c>
      <c r="Q25">
        <v>-3.6190494514057002E-2</v>
      </c>
      <c r="R25">
        <v>0.29430383274638799</v>
      </c>
      <c r="S25">
        <v>-1.30738776221365E-2</v>
      </c>
      <c r="T25">
        <v>0.17275839834068701</v>
      </c>
      <c r="U25">
        <v>0.21082827080524399</v>
      </c>
      <c r="V25">
        <v>8.6507364371175205E-2</v>
      </c>
      <c r="W25">
        <v>-4.9762526335126303E-2</v>
      </c>
      <c r="X25">
        <v>-2.34897999041663E-2</v>
      </c>
      <c r="Y25">
        <v>0.148259914667141</v>
      </c>
      <c r="Z25">
        <v>-1.43396299017962E-2</v>
      </c>
      <c r="AA25">
        <v>-0.112239473375269</v>
      </c>
      <c r="AB25">
        <v>0.20187302115707301</v>
      </c>
      <c r="AC25">
        <v>0.237998492249269</v>
      </c>
      <c r="AD25">
        <v>6.3522011750657095E-2</v>
      </c>
      <c r="AE25">
        <v>0.278992637065752</v>
      </c>
      <c r="AF25">
        <v>-0.34541957992859601</v>
      </c>
      <c r="AG25">
        <v>-0.18504950968508399</v>
      </c>
      <c r="AH25">
        <v>-0.18504950968508399</v>
      </c>
      <c r="AI25">
        <v>0.107205804503905</v>
      </c>
      <c r="AJ25">
        <v>0.118131236810035</v>
      </c>
      <c r="AK25">
        <v>2.04851855739945E-3</v>
      </c>
      <c r="AL25">
        <v>4.5750247781921098E-2</v>
      </c>
      <c r="AM25">
        <v>8.6720618929910204E-2</v>
      </c>
      <c r="AN25">
        <v>0.26699025198106202</v>
      </c>
      <c r="AO25">
        <v>0.28096451649505599</v>
      </c>
    </row>
    <row r="26" spans="1:41" x14ac:dyDescent="0.45">
      <c r="A26" t="s">
        <v>61</v>
      </c>
      <c r="B26" s="1">
        <v>0.23353558545512401</v>
      </c>
      <c r="C26" s="1">
        <v>0.12107127403201801</v>
      </c>
      <c r="D26" s="1">
        <v>0.14517076933696901</v>
      </c>
      <c r="E26" s="1">
        <v>0.32419559160232297</v>
      </c>
      <c r="F26" s="1">
        <v>0.34599989687823102</v>
      </c>
      <c r="G26" s="1">
        <v>4.4182408059077603E-2</v>
      </c>
      <c r="H26" s="1">
        <v>0.28862014615215598</v>
      </c>
      <c r="I26" s="1">
        <v>0.35288546696536</v>
      </c>
      <c r="J26" s="1">
        <v>-0.27140622093433397</v>
      </c>
      <c r="K26" s="1">
        <v>0.32534318661684403</v>
      </c>
      <c r="L26" s="1">
        <v>0.42174116783665</v>
      </c>
      <c r="M26" s="1">
        <v>0.43551230801090801</v>
      </c>
      <c r="N26" s="1">
        <v>0.49748243879506898</v>
      </c>
      <c r="O26" s="1">
        <v>0.38387053235744101</v>
      </c>
      <c r="P26" s="1">
        <v>0.27599660099242002</v>
      </c>
      <c r="Q26">
        <v>0.209436090150173</v>
      </c>
      <c r="R26">
        <v>-2.58208878267337E-2</v>
      </c>
      <c r="S26">
        <v>6.4451916817554605E-2</v>
      </c>
      <c r="T26">
        <v>4.07396230155131E-2</v>
      </c>
      <c r="U26">
        <v>2.9282859346099602E-2</v>
      </c>
      <c r="V26">
        <v>-0.13204798615403801</v>
      </c>
      <c r="W26">
        <v>7.8920327619248207E-2</v>
      </c>
      <c r="X26">
        <v>-0.29827422475680498</v>
      </c>
      <c r="Y26">
        <v>0.18314484726852501</v>
      </c>
      <c r="Z26">
        <v>-9.7545576234327191E-3</v>
      </c>
      <c r="AA26">
        <v>-2.81797970941144E-2</v>
      </c>
      <c r="AB26">
        <v>0.17727907750226601</v>
      </c>
      <c r="AC26">
        <v>0.12650882117072801</v>
      </c>
      <c r="AD26">
        <v>8.6093936109675806E-2</v>
      </c>
      <c r="AE26">
        <v>5.8035530942639003E-2</v>
      </c>
      <c r="AF26">
        <v>-5.9776285193973697E-2</v>
      </c>
      <c r="AG26">
        <v>-2.6968482841255199E-2</v>
      </c>
      <c r="AH26">
        <v>-2.6968482841255199E-2</v>
      </c>
      <c r="AI26">
        <v>8.5495828581851493E-2</v>
      </c>
      <c r="AJ26">
        <v>8.6643423596373004E-2</v>
      </c>
      <c r="AK26">
        <v>-2.8689875363037401E-3</v>
      </c>
      <c r="AL26">
        <v>5.4510763189771098E-2</v>
      </c>
      <c r="AM26">
        <v>0.12566165409010399</v>
      </c>
      <c r="AN26">
        <v>6.9429498378550503E-2</v>
      </c>
      <c r="AO26">
        <v>-1.32122717924346E-2</v>
      </c>
    </row>
    <row r="27" spans="1:41" x14ac:dyDescent="0.45">
      <c r="A27" t="s">
        <v>62</v>
      </c>
      <c r="B27" s="1">
        <v>-1.8633540372670801E-2</v>
      </c>
      <c r="C27" s="1">
        <v>0.167701863354037</v>
      </c>
      <c r="D27" s="1">
        <v>6.3805759457933403E-2</v>
      </c>
      <c r="E27" s="1">
        <v>-0.1699604743083</v>
      </c>
      <c r="F27" s="1">
        <v>-0.20383963862224699</v>
      </c>
      <c r="G27" s="1">
        <v>-0.14850367024280101</v>
      </c>
      <c r="H27" s="1">
        <v>-4.5736871823828303E-2</v>
      </c>
      <c r="I27" s="1">
        <v>8.4697910784867301E-3</v>
      </c>
      <c r="J27" s="1">
        <v>-0.13156408808582701</v>
      </c>
      <c r="K27" s="1">
        <v>7.2840203274985901E-2</v>
      </c>
      <c r="L27" s="1">
        <v>8.4697910784867301E-3</v>
      </c>
      <c r="M27" s="1">
        <v>-0.12930547713156401</v>
      </c>
      <c r="N27" s="1">
        <v>-0.215132693393563</v>
      </c>
      <c r="O27" s="1">
        <v>-5.6465273856578201E-4</v>
      </c>
      <c r="P27" s="1">
        <v>0.18690005646527399</v>
      </c>
      <c r="Q27">
        <v>4.79954827780915E-2</v>
      </c>
      <c r="R27">
        <v>-0.11688311688311701</v>
      </c>
      <c r="S27">
        <v>8.0001646670432205E-2</v>
      </c>
      <c r="T27">
        <v>8.7521174477696195E-2</v>
      </c>
      <c r="U27">
        <v>0.26222715029888</v>
      </c>
      <c r="V27">
        <v>-0.17325800143892101</v>
      </c>
      <c r="W27">
        <v>-0.18372409843585</v>
      </c>
      <c r="X27">
        <v>-0.103595486963711</v>
      </c>
      <c r="Y27">
        <v>-0.195480257186676</v>
      </c>
      <c r="Z27">
        <v>0.19028797289666899</v>
      </c>
      <c r="AA27">
        <v>0.122807332204007</v>
      </c>
      <c r="AB27">
        <v>-0.185714285714286</v>
      </c>
      <c r="AC27">
        <v>-0.163199097673981</v>
      </c>
      <c r="AD27">
        <v>-7.1731152253221603E-2</v>
      </c>
      <c r="AE27">
        <v>0.20073528680027999</v>
      </c>
      <c r="AF27">
        <v>-0.317873760785301</v>
      </c>
      <c r="AG27">
        <v>0.22190852625635199</v>
      </c>
      <c r="AH27">
        <v>0.22190852625635199</v>
      </c>
      <c r="AI27">
        <v>-2.8797289666854901E-2</v>
      </c>
      <c r="AJ27">
        <v>7.2840203274985901E-2</v>
      </c>
      <c r="AK27">
        <v>0.14285714285714299</v>
      </c>
      <c r="AL27">
        <v>-6.2676453980801794E-2</v>
      </c>
      <c r="AM27">
        <v>-2.5409373235460199E-2</v>
      </c>
      <c r="AN27">
        <v>0.23546019198193099</v>
      </c>
      <c r="AO27">
        <v>0.40870574453115199</v>
      </c>
    </row>
    <row r="28" spans="1:41" x14ac:dyDescent="0.45">
      <c r="A28" t="s">
        <v>63</v>
      </c>
      <c r="B28" s="1">
        <v>-0.214003387916431</v>
      </c>
      <c r="C28" s="1">
        <v>-0.34726143421795602</v>
      </c>
      <c r="D28" s="1">
        <v>-0.137210615471485</v>
      </c>
      <c r="E28" s="1">
        <v>-1.97628458498024E-2</v>
      </c>
      <c r="F28" s="1">
        <v>-3.4443817052512697E-2</v>
      </c>
      <c r="G28" s="1">
        <v>-0.24336533032185201</v>
      </c>
      <c r="H28" s="1">
        <v>8.4697910784867301E-3</v>
      </c>
      <c r="I28" s="1">
        <v>4.3478260869565202E-2</v>
      </c>
      <c r="J28" s="1">
        <v>2.9926595143986399E-2</v>
      </c>
      <c r="K28" s="1">
        <v>0.151891586674195</v>
      </c>
      <c r="L28" s="1">
        <v>0.31789949181253502</v>
      </c>
      <c r="M28" s="1">
        <v>0.233201581027668</v>
      </c>
      <c r="N28" s="1">
        <v>0.295313382269904</v>
      </c>
      <c r="O28" s="1">
        <v>0.27272727272727298</v>
      </c>
      <c r="P28" s="1">
        <v>-2.42800677583286E-2</v>
      </c>
      <c r="Q28">
        <v>-0.22529644268774701</v>
      </c>
      <c r="R28">
        <v>-0.11914172783738</v>
      </c>
      <c r="S28">
        <v>0.216220666676844</v>
      </c>
      <c r="T28">
        <v>-0.22416713721061499</v>
      </c>
      <c r="U28">
        <v>-3.3138595916891403E-2</v>
      </c>
      <c r="V28">
        <v>-0.20804085778840201</v>
      </c>
      <c r="W28">
        <v>-1.7387138653234999E-3</v>
      </c>
      <c r="X28">
        <v>-9.3523703508905896E-3</v>
      </c>
      <c r="Y28">
        <v>8.4745776236998194E-2</v>
      </c>
      <c r="Z28">
        <v>-8.8650479954827804E-2</v>
      </c>
      <c r="AA28">
        <v>0.14431276364987</v>
      </c>
      <c r="AB28">
        <v>0.39740259740259698</v>
      </c>
      <c r="AC28">
        <v>0.28153469837782502</v>
      </c>
      <c r="AD28">
        <v>4.5749790019771301E-2</v>
      </c>
      <c r="AE28">
        <v>0.198473480751827</v>
      </c>
      <c r="AF28">
        <v>-0.103506936341121</v>
      </c>
      <c r="AG28">
        <v>2.5409373235460199E-2</v>
      </c>
      <c r="AH28">
        <v>2.5409373235460199E-2</v>
      </c>
      <c r="AI28">
        <v>0.134952004517222</v>
      </c>
      <c r="AJ28">
        <v>0.12365894974590599</v>
      </c>
      <c r="AK28">
        <v>0.11688311688311701</v>
      </c>
      <c r="AL28">
        <v>0.23546019198193099</v>
      </c>
      <c r="AM28">
        <v>0.17334839073969499</v>
      </c>
      <c r="AN28">
        <v>0.14850367024280101</v>
      </c>
      <c r="AO28">
        <v>0.128321167370085</v>
      </c>
    </row>
    <row r="29" spans="1:41" x14ac:dyDescent="0.45">
      <c r="A29" t="s">
        <v>64</v>
      </c>
      <c r="B29" s="1">
        <v>-0.25465838509316802</v>
      </c>
      <c r="C29" s="1">
        <v>-0.30773574251835101</v>
      </c>
      <c r="D29" s="1">
        <v>-0.22416713721061499</v>
      </c>
      <c r="E29" s="1">
        <v>-0.118012422360248</v>
      </c>
      <c r="F29" s="1">
        <v>-0.12365894974590599</v>
      </c>
      <c r="G29" s="1">
        <v>-0.15866741953698499</v>
      </c>
      <c r="H29" s="1">
        <v>-0.14285714285714299</v>
      </c>
      <c r="I29" s="1">
        <v>-8.4133258046301507E-2</v>
      </c>
      <c r="J29" s="1">
        <v>0.13269339356295901</v>
      </c>
      <c r="K29" s="1">
        <v>0.13156408808582701</v>
      </c>
      <c r="L29" s="1">
        <v>0.33483907396950902</v>
      </c>
      <c r="M29" s="1">
        <v>8.3003952569169995E-2</v>
      </c>
      <c r="N29" s="1">
        <v>0.28289102202145699</v>
      </c>
      <c r="O29" s="1">
        <v>0.112365894974591</v>
      </c>
      <c r="P29" s="1">
        <v>-9.8814229249011898E-2</v>
      </c>
      <c r="Q29">
        <v>-1.52456239412761E-2</v>
      </c>
      <c r="R29">
        <v>8.4133258046301507E-2</v>
      </c>
      <c r="S29">
        <v>0.125407986672569</v>
      </c>
      <c r="T29">
        <v>6.2111801242236003E-3</v>
      </c>
      <c r="U29">
        <v>-4.1783447025645598E-2</v>
      </c>
      <c r="V29">
        <v>-0.143069107248806</v>
      </c>
      <c r="W29">
        <v>0.116493828976675</v>
      </c>
      <c r="X29">
        <v>4.6042438650538302E-2</v>
      </c>
      <c r="Y29">
        <v>0.24350286372097499</v>
      </c>
      <c r="Z29">
        <v>4.5736871823828303E-2</v>
      </c>
      <c r="AA29">
        <v>0.153367682153391</v>
      </c>
      <c r="AB29">
        <v>0.32207792207792202</v>
      </c>
      <c r="AC29">
        <v>0.204811616602805</v>
      </c>
      <c r="AD29">
        <v>0.140073431171645</v>
      </c>
      <c r="AE29">
        <v>4.5236120969077299E-3</v>
      </c>
      <c r="AF29">
        <v>-0.18947991078839099</v>
      </c>
      <c r="AG29">
        <v>0.12704686617730099</v>
      </c>
      <c r="AH29">
        <v>0.12704686617730099</v>
      </c>
      <c r="AI29">
        <v>0.25239977413890502</v>
      </c>
      <c r="AJ29">
        <v>0.245623941276115</v>
      </c>
      <c r="AK29">
        <v>0.22303783173348399</v>
      </c>
      <c r="AL29">
        <v>0.24110671936758901</v>
      </c>
      <c r="AM29">
        <v>0.28627893845285102</v>
      </c>
      <c r="AN29">
        <v>4.23489553924336E-2</v>
      </c>
      <c r="AO29">
        <v>0.10005659305949401</v>
      </c>
    </row>
    <row r="30" spans="1:41" x14ac:dyDescent="0.45">
      <c r="A30" t="s">
        <v>65</v>
      </c>
      <c r="B30" s="1">
        <v>3.1526291753997897E-2</v>
      </c>
      <c r="C30" s="1">
        <v>-9.9961412878530106E-3</v>
      </c>
      <c r="D30" s="1">
        <v>9.1503139481116005E-2</v>
      </c>
      <c r="E30" s="1">
        <v>0.108419686275944</v>
      </c>
      <c r="F30" s="1">
        <v>0.29757743679993198</v>
      </c>
      <c r="G30" s="1">
        <v>3.76777633157536E-2</v>
      </c>
      <c r="H30" s="1">
        <v>0.16839653400306201</v>
      </c>
      <c r="I30" s="1">
        <v>0.151479987208234</v>
      </c>
      <c r="J30" s="1">
        <v>-0.113033289947261</v>
      </c>
      <c r="K30" s="1">
        <v>-0.26374434321027501</v>
      </c>
      <c r="L30" s="1">
        <v>-0.117646893618578</v>
      </c>
      <c r="M30" s="1">
        <v>8.6889535809799204E-2</v>
      </c>
      <c r="N30" s="1">
        <v>5.3056442220142899E-2</v>
      </c>
      <c r="O30" s="1">
        <v>2.9988423863558999E-2</v>
      </c>
      <c r="P30" s="1">
        <v>-1.46097449591698E-2</v>
      </c>
      <c r="Q30">
        <v>0.12841196885164999</v>
      </c>
      <c r="R30">
        <v>0.26528221110071398</v>
      </c>
      <c r="S30">
        <v>3.2388995713881999E-2</v>
      </c>
      <c r="T30">
        <v>-4.9980706439264999E-2</v>
      </c>
      <c r="U30">
        <v>-0.16481363891164</v>
      </c>
      <c r="V30">
        <v>-4.0216982498531798E-2</v>
      </c>
      <c r="W30">
        <v>0.36463338826956698</v>
      </c>
      <c r="X30">
        <v>-0.11854174315090001</v>
      </c>
      <c r="Y30">
        <v>0.139255697407805</v>
      </c>
      <c r="Z30">
        <v>-0.27758515422422603</v>
      </c>
      <c r="AA30">
        <v>-7.7067657395924298E-3</v>
      </c>
      <c r="AB30">
        <v>8.7128088030786102E-2</v>
      </c>
      <c r="AC30">
        <v>4.5517284677580302E-2</v>
      </c>
      <c r="AD30">
        <v>-6.1532090202176103E-3</v>
      </c>
      <c r="AE30">
        <v>0.20867588088220401</v>
      </c>
      <c r="AF30">
        <v>0.15712892047350899</v>
      </c>
      <c r="AG30">
        <v>-0.16070719455086799</v>
      </c>
      <c r="AH30">
        <v>-0.16070719455086799</v>
      </c>
      <c r="AI30">
        <v>3.8446697260973101E-3</v>
      </c>
      <c r="AJ30">
        <v>-0.13302557252296701</v>
      </c>
      <c r="AK30">
        <v>-9.9192478933310596E-2</v>
      </c>
      <c r="AL30">
        <v>-0.113033289947261</v>
      </c>
      <c r="AM30">
        <v>-4.5367102767948198E-2</v>
      </c>
      <c r="AN30">
        <v>0.217608306497108</v>
      </c>
      <c r="AO30">
        <v>5.0037245718020498E-2</v>
      </c>
    </row>
    <row r="31" spans="1:41" x14ac:dyDescent="0.45">
      <c r="A31" t="s">
        <v>66</v>
      </c>
      <c r="B31" s="1">
        <v>0.36091863206701102</v>
      </c>
      <c r="C31" s="1">
        <v>0.16008950452574899</v>
      </c>
      <c r="D31" s="1">
        <v>0.30124369131189299</v>
      </c>
      <c r="E31" s="1">
        <v>0.333376351718495</v>
      </c>
      <c r="F31" s="1">
        <v>0.32878597166040902</v>
      </c>
      <c r="G31" s="1">
        <v>0.17386064470000701</v>
      </c>
      <c r="H31" s="1">
        <v>0.25763508076007602</v>
      </c>
      <c r="I31" s="1">
        <v>0.23124039542608099</v>
      </c>
      <c r="J31" s="1">
        <v>0.21746925525182401</v>
      </c>
      <c r="K31" s="1">
        <v>0.30583407136997898</v>
      </c>
      <c r="L31" s="1">
        <v>0.24960191565842499</v>
      </c>
      <c r="M31" s="1">
        <v>0.22205963530990999</v>
      </c>
      <c r="N31" s="1">
        <v>0.28632495612311298</v>
      </c>
      <c r="O31" s="1">
        <v>0.10385734881419501</v>
      </c>
      <c r="P31" s="1">
        <v>0.113038108930367</v>
      </c>
      <c r="Q31">
        <v>0.16008950452574899</v>
      </c>
      <c r="R31">
        <v>-0.28402976609406999</v>
      </c>
      <c r="S31">
        <v>-9.1551018206753695E-2</v>
      </c>
      <c r="T31">
        <v>6.5986713334986E-2</v>
      </c>
      <c r="U31">
        <v>-0.26354573411489601</v>
      </c>
      <c r="V31">
        <v>3.9347632237819501E-2</v>
      </c>
      <c r="W31">
        <v>-0.12427006811687601</v>
      </c>
      <c r="X31">
        <v>-4.8250242240071399E-2</v>
      </c>
      <c r="Y31">
        <v>6.6598126279463599E-2</v>
      </c>
      <c r="Z31">
        <v>0.235830775484168</v>
      </c>
      <c r="AA31">
        <v>-0.110418796776938</v>
      </c>
      <c r="AB31">
        <v>-8.2024647799556094E-2</v>
      </c>
      <c r="AC31">
        <v>2.5831644113394701E-2</v>
      </c>
      <c r="AD31">
        <v>-0.23532342536644699</v>
      </c>
      <c r="AE31">
        <v>-0.186173386390248</v>
      </c>
      <c r="AF31">
        <v>4.7131301787556201E-2</v>
      </c>
      <c r="AG31">
        <v>3.6149242957427101E-2</v>
      </c>
      <c r="AH31">
        <v>3.6149242957427101E-2</v>
      </c>
      <c r="AI31">
        <v>1.72139252178224E-3</v>
      </c>
      <c r="AJ31">
        <v>3.8444432986470101E-2</v>
      </c>
      <c r="AK31">
        <v>-5.1067978146206602E-2</v>
      </c>
      <c r="AL31">
        <v>-9.5824183712544905E-2</v>
      </c>
      <c r="AM31">
        <v>-0.13713760423531901</v>
      </c>
      <c r="AN31">
        <v>-0.1841889998307</v>
      </c>
      <c r="AO31">
        <v>-0.19243961088980799</v>
      </c>
    </row>
    <row r="32" spans="1:41" x14ac:dyDescent="0.45">
      <c r="A32" t="s">
        <v>67</v>
      </c>
      <c r="B32" s="1">
        <v>0.11688311688311701</v>
      </c>
      <c r="C32" s="1">
        <v>0.33258046301524602</v>
      </c>
      <c r="D32" s="1">
        <v>0.1699604743083</v>
      </c>
      <c r="E32" s="1">
        <v>7.6228119706380604E-2</v>
      </c>
      <c r="F32" s="1">
        <v>0.19706380575945801</v>
      </c>
      <c r="G32" s="1">
        <v>-9.5990965556182906E-3</v>
      </c>
      <c r="H32" s="1">
        <v>6.4935064935064901E-2</v>
      </c>
      <c r="I32" s="1">
        <v>0.134952004517222</v>
      </c>
      <c r="J32" s="1">
        <v>-0.25578769057029899</v>
      </c>
      <c r="K32" s="1">
        <v>-7.2840203274985901E-2</v>
      </c>
      <c r="L32" s="1">
        <v>-0.233201581027668</v>
      </c>
      <c r="M32" s="1">
        <v>-0.1699604743083</v>
      </c>
      <c r="N32" s="1">
        <v>-0.14737436476566901</v>
      </c>
      <c r="O32" s="1">
        <v>-0.122529644268775</v>
      </c>
      <c r="P32" s="1">
        <v>5.3642010163749303E-2</v>
      </c>
      <c r="Q32">
        <v>2.6538678712591801E-2</v>
      </c>
      <c r="R32">
        <v>-0.14172783738001099</v>
      </c>
      <c r="S32">
        <v>-0.291897900013739</v>
      </c>
      <c r="T32">
        <v>0.52343308865047999</v>
      </c>
      <c r="U32">
        <v>-0.25934553326262799</v>
      </c>
      <c r="V32">
        <v>-0.169976599896518</v>
      </c>
      <c r="W32">
        <v>-7.3025982343587106E-2</v>
      </c>
      <c r="X32">
        <v>-0.14388262078293201</v>
      </c>
      <c r="Y32">
        <v>8.5875719920158106E-2</v>
      </c>
      <c r="Z32">
        <v>0.309994353472614</v>
      </c>
      <c r="AA32">
        <v>3.7917471233495197E-2</v>
      </c>
      <c r="AB32">
        <v>0.212987012987013</v>
      </c>
      <c r="AC32">
        <v>0.33680132508016902</v>
      </c>
      <c r="AD32">
        <v>-6.3823781138693206E-2</v>
      </c>
      <c r="AE32">
        <v>0.297427495371683</v>
      </c>
      <c r="AF32">
        <v>-0.23246639801202601</v>
      </c>
      <c r="AG32">
        <v>-0.36871823828345601</v>
      </c>
      <c r="AH32">
        <v>-0.36871823828345601</v>
      </c>
      <c r="AI32">
        <v>1.97628458498024E-2</v>
      </c>
      <c r="AJ32">
        <v>7.1710897797854306E-2</v>
      </c>
      <c r="AK32">
        <v>8.9779785431959302E-2</v>
      </c>
      <c r="AL32">
        <v>0.16431394692264301</v>
      </c>
      <c r="AM32">
        <v>-4.23489553924336E-2</v>
      </c>
      <c r="AN32">
        <v>0.23546019198193099</v>
      </c>
      <c r="AO32">
        <v>0.32956493646149598</v>
      </c>
    </row>
    <row r="33" spans="1:41" x14ac:dyDescent="0.45">
      <c r="A33" t="s">
        <v>68</v>
      </c>
      <c r="B33" s="1">
        <v>0.45017167972014299</v>
      </c>
      <c r="C33" s="1">
        <v>0.230465249869306</v>
      </c>
      <c r="D33" s="1">
        <v>0.37372743222049598</v>
      </c>
      <c r="E33" s="1">
        <v>0.422425249146197</v>
      </c>
      <c r="F33" s="1">
        <v>0.40657014596108498</v>
      </c>
      <c r="G33" s="1">
        <v>0.30521073631340501</v>
      </c>
      <c r="H33" s="1">
        <v>0.45809923131269897</v>
      </c>
      <c r="I33" s="1">
        <v>0.35900483640574898</v>
      </c>
      <c r="J33" s="1">
        <v>6.0022890629352399E-2</v>
      </c>
      <c r="K33" s="1">
        <v>-5.4360353777526703E-2</v>
      </c>
      <c r="L33" s="1">
        <v>-9.5130619110671694E-2</v>
      </c>
      <c r="M33" s="1">
        <v>1.41563421295642E-2</v>
      </c>
      <c r="N33" s="1">
        <v>-5.54928611478918E-2</v>
      </c>
      <c r="O33" s="1">
        <v>-0.10362442438841001</v>
      </c>
      <c r="P33" s="1">
        <v>0.19705628244353399</v>
      </c>
      <c r="Q33">
        <v>0.27746430573945902</v>
      </c>
      <c r="R33">
        <v>8.4938052777385406E-3</v>
      </c>
      <c r="S33">
        <v>-0.13913496522751301</v>
      </c>
      <c r="T33">
        <v>2.3216401092485298E-2</v>
      </c>
      <c r="U33">
        <v>3.3232552997756702E-2</v>
      </c>
      <c r="V33">
        <v>0.27773552081675401</v>
      </c>
      <c r="W33">
        <v>-1.5402185131687E-2</v>
      </c>
      <c r="X33">
        <v>9.0542331288476496E-2</v>
      </c>
      <c r="Y33">
        <v>-0.20793254530972799</v>
      </c>
      <c r="Z33">
        <v>0.36296861220202697</v>
      </c>
      <c r="AA33">
        <v>-0.51787749543547301</v>
      </c>
      <c r="AB33">
        <v>-0.23648333926071699</v>
      </c>
      <c r="AC33">
        <v>-0.24657581461477801</v>
      </c>
      <c r="AD33">
        <v>-0.25545254319008598</v>
      </c>
      <c r="AE33">
        <v>-0.36007974940604598</v>
      </c>
      <c r="AF33">
        <v>-1.5882029504852901E-2</v>
      </c>
      <c r="AG33">
        <v>-7.4745486444099202E-2</v>
      </c>
      <c r="AH33">
        <v>-7.4745486444099202E-2</v>
      </c>
      <c r="AI33">
        <v>-0.17610489609177901</v>
      </c>
      <c r="AJ33">
        <v>-6.2854159055265202E-2</v>
      </c>
      <c r="AK33">
        <v>-0.20102005823981201</v>
      </c>
      <c r="AL33">
        <v>-0.21800766879528899</v>
      </c>
      <c r="AM33">
        <v>-0.28482560364683202</v>
      </c>
      <c r="AN33">
        <v>-0.43035280073875298</v>
      </c>
      <c r="AO33">
        <v>-0.17290274437570799</v>
      </c>
    </row>
    <row r="34" spans="1:41" x14ac:dyDescent="0.45">
      <c r="A34" t="s">
        <v>69</v>
      </c>
      <c r="B34" s="1">
        <v>-8.7137170033881495E-2</v>
      </c>
      <c r="C34" s="1">
        <v>2.51469685332678E-2</v>
      </c>
      <c r="D34" s="1">
        <v>-0.10351194024159099</v>
      </c>
      <c r="E34" s="1">
        <v>-4.8539497401423999E-2</v>
      </c>
      <c r="F34" s="1">
        <v>1.69595834294132E-2</v>
      </c>
      <c r="G34" s="1">
        <v>-0.22398346391259499</v>
      </c>
      <c r="H34" s="1">
        <v>-0.180707285506506</v>
      </c>
      <c r="I34" s="1">
        <v>-0.116377831119077</v>
      </c>
      <c r="J34" s="1">
        <v>-8.2458664260250294E-2</v>
      </c>
      <c r="K34" s="1">
        <v>-0.21696570525214801</v>
      </c>
      <c r="L34" s="1">
        <v>-0.29533067696047099</v>
      </c>
      <c r="M34" s="1">
        <v>-0.28714329185661602</v>
      </c>
      <c r="N34" s="1">
        <v>-0.28948254474343199</v>
      </c>
      <c r="O34" s="1">
        <v>-0.22281383746918701</v>
      </c>
      <c r="P34" s="1">
        <v>-0.345624614027007</v>
      </c>
      <c r="Q34">
        <v>-0.249715245667567</v>
      </c>
      <c r="R34">
        <v>-0.25322412499779001</v>
      </c>
      <c r="S34">
        <v>-0.106745046019603</v>
      </c>
      <c r="T34">
        <v>-2.04684627596366E-2</v>
      </c>
      <c r="U34">
        <v>-7.0135818439020906E-2</v>
      </c>
      <c r="V34">
        <v>-8.4284322984551296E-2</v>
      </c>
      <c r="W34">
        <v>3.1814014615155102E-2</v>
      </c>
      <c r="X34">
        <v>0.15274533282441799</v>
      </c>
      <c r="Y34">
        <v>-0.41018574634669802</v>
      </c>
      <c r="Z34">
        <v>-0.18538579128013699</v>
      </c>
      <c r="AA34">
        <v>0.46304947752612802</v>
      </c>
      <c r="AB34">
        <v>5.6764638679084899E-2</v>
      </c>
      <c r="AC34">
        <v>0.317292583900669</v>
      </c>
      <c r="AD34">
        <v>-0.29014928632659598</v>
      </c>
      <c r="AE34">
        <v>0.31097511337716199</v>
      </c>
      <c r="AF34">
        <v>0.27708642491572799</v>
      </c>
      <c r="AG34">
        <v>-0.166671768185612</v>
      </c>
      <c r="AH34">
        <v>-0.166671768185612</v>
      </c>
      <c r="AI34">
        <v>-0.40059705686717401</v>
      </c>
      <c r="AJ34">
        <v>-0.39240967176331898</v>
      </c>
      <c r="AK34">
        <v>-0.14093998643064101</v>
      </c>
      <c r="AL34">
        <v>6.4329454387429298E-3</v>
      </c>
      <c r="AM34">
        <v>-0.33041947026270502</v>
      </c>
      <c r="AN34">
        <v>0.13626148065700899</v>
      </c>
      <c r="AO34">
        <v>5.9132952308697799E-2</v>
      </c>
    </row>
    <row r="35" spans="1:41" x14ac:dyDescent="0.45">
      <c r="A35" t="s">
        <v>70</v>
      </c>
      <c r="B35" s="1">
        <v>4.5367102767948198E-2</v>
      </c>
      <c r="C35" s="1">
        <v>-7.7662328467165698E-2</v>
      </c>
      <c r="D35" s="1">
        <v>-6.2283649562776398E-2</v>
      </c>
      <c r="E35" s="1">
        <v>5.3825376165362298E-3</v>
      </c>
      <c r="F35" s="1">
        <v>-8.4582733974140796E-3</v>
      </c>
      <c r="G35" s="1">
        <v>-1.46097449591698E-2</v>
      </c>
      <c r="H35" s="1">
        <v>8.6889535809799204E-2</v>
      </c>
      <c r="I35" s="1">
        <v>5.3056442220142899E-2</v>
      </c>
      <c r="J35" s="1">
        <v>0.28988809734773702</v>
      </c>
      <c r="K35" s="1">
        <v>0.44982635795338499</v>
      </c>
      <c r="L35" s="1">
        <v>0.54363629927015999</v>
      </c>
      <c r="M35" s="1">
        <v>0.30988037992344297</v>
      </c>
      <c r="N35" s="1">
        <v>0.44675062217250699</v>
      </c>
      <c r="O35" s="1">
        <v>0.149942119317795</v>
      </c>
      <c r="P35" s="1">
        <v>0.177623741345696</v>
      </c>
      <c r="Q35">
        <v>-5.3825376165362298E-3</v>
      </c>
      <c r="R35">
        <v>-0.22837338173017999</v>
      </c>
      <c r="S35">
        <v>0.21494515337394399</v>
      </c>
      <c r="T35">
        <v>-2.8450555973120101E-2</v>
      </c>
      <c r="U35">
        <v>-4.3165476857810602E-2</v>
      </c>
      <c r="V35">
        <v>-0.108138997384941</v>
      </c>
      <c r="W35">
        <v>-7.4978727025127395E-2</v>
      </c>
      <c r="X35">
        <v>5.3882610523136303E-2</v>
      </c>
      <c r="Y35">
        <v>0.36237256065787898</v>
      </c>
      <c r="Z35">
        <v>0.45136422584382402</v>
      </c>
      <c r="AA35">
        <v>-8.1691716839679698E-2</v>
      </c>
      <c r="AB35">
        <v>6.0825887445309897E-3</v>
      </c>
      <c r="AC35">
        <v>-7.4391151509874603E-2</v>
      </c>
      <c r="AD35">
        <v>0.344579705132186</v>
      </c>
      <c r="AE35">
        <v>-0.22099622809296199</v>
      </c>
      <c r="AF35">
        <v>3.8511990312134398E-2</v>
      </c>
      <c r="AG35">
        <v>0.239138456963253</v>
      </c>
      <c r="AH35">
        <v>0.239138456963253</v>
      </c>
      <c r="AI35">
        <v>0.32679692671827099</v>
      </c>
      <c r="AJ35">
        <v>0.411379660692412</v>
      </c>
      <c r="AK35">
        <v>0.26682007899115301</v>
      </c>
      <c r="AL35">
        <v>0.26682007899115301</v>
      </c>
      <c r="AM35">
        <v>0.37754656710275603</v>
      </c>
      <c r="AN35">
        <v>-1.15340091782919E-2</v>
      </c>
      <c r="AO35">
        <v>-0.26866151931675603</v>
      </c>
    </row>
    <row r="36" spans="1:41" x14ac:dyDescent="0.45">
      <c r="A36" t="s">
        <v>71</v>
      </c>
      <c r="B36" s="1">
        <v>0.33861970373917599</v>
      </c>
      <c r="C36" s="1">
        <v>0.380522476442687</v>
      </c>
      <c r="D36" s="1">
        <v>0.316535810017056</v>
      </c>
      <c r="E36" s="1">
        <v>0.27859681310982398</v>
      </c>
      <c r="F36" s="1">
        <v>0.36693238799830502</v>
      </c>
      <c r="G36" s="1">
        <v>9.7395633851401903E-2</v>
      </c>
      <c r="H36" s="1">
        <v>0.25651291938770399</v>
      </c>
      <c r="I36" s="1">
        <v>0.41789521966473597</v>
      </c>
      <c r="J36" s="1">
        <v>7.4179232758916594E-2</v>
      </c>
      <c r="K36" s="1">
        <v>0.25877793412843397</v>
      </c>
      <c r="L36" s="1">
        <v>0.31710206370223898</v>
      </c>
      <c r="M36" s="1">
        <v>0.12967209390680801</v>
      </c>
      <c r="N36" s="1">
        <v>0.342017225850272</v>
      </c>
      <c r="O36" s="1">
        <v>0.16251480764739701</v>
      </c>
      <c r="P36" s="1">
        <v>0.171008612925136</v>
      </c>
      <c r="Q36">
        <v>0.151755987628929</v>
      </c>
      <c r="R36">
        <v>-0.34711350901691501</v>
      </c>
      <c r="S36">
        <v>0.14600136610887099</v>
      </c>
      <c r="T36">
        <v>1.3023834759199099E-2</v>
      </c>
      <c r="U36">
        <v>5.77957443439246E-2</v>
      </c>
      <c r="V36">
        <v>-0.17703994099456599</v>
      </c>
      <c r="W36">
        <v>7.6720318391799602E-2</v>
      </c>
      <c r="X36">
        <v>-0.226175465011453</v>
      </c>
      <c r="Y36">
        <v>-7.0255137924812805E-2</v>
      </c>
      <c r="Z36">
        <v>0.29162064786902298</v>
      </c>
      <c r="AA36">
        <v>6.15777624709576E-2</v>
      </c>
      <c r="AB36">
        <v>-0.1635187827946</v>
      </c>
      <c r="AC36">
        <v>-0.15068522004236401</v>
      </c>
      <c r="AD36">
        <v>0.10195445182752901</v>
      </c>
      <c r="AE36">
        <v>0.11114272580092099</v>
      </c>
      <c r="AF36">
        <v>-0.28020437769276202</v>
      </c>
      <c r="AG36">
        <v>5.2095339036796397E-2</v>
      </c>
      <c r="AH36">
        <v>5.2095339036796397E-2</v>
      </c>
      <c r="AI36">
        <v>-0.105323185443958</v>
      </c>
      <c r="AJ36">
        <v>4.0204011647962397E-2</v>
      </c>
      <c r="AK36">
        <v>5.6625368518256895E-4</v>
      </c>
      <c r="AL36">
        <v>-0.17610489609177901</v>
      </c>
      <c r="AM36">
        <v>1.3023834759199099E-2</v>
      </c>
      <c r="AN36">
        <v>0.1234433033698</v>
      </c>
      <c r="AO36">
        <v>0.28628159314666402</v>
      </c>
    </row>
    <row r="37" spans="1:41" x14ac:dyDescent="0.45">
      <c r="A37" t="s">
        <v>72</v>
      </c>
      <c r="B37" s="1">
        <v>0.106770279392326</v>
      </c>
      <c r="C37" s="1">
        <v>8.1224016224837103E-2</v>
      </c>
      <c r="D37" s="1">
        <v>0.144107125560195</v>
      </c>
      <c r="E37" s="1">
        <v>0.14934738467147499</v>
      </c>
      <c r="F37" s="1">
        <v>0.107425311781236</v>
      </c>
      <c r="G37" s="1">
        <v>-3.7336846167868698E-2</v>
      </c>
      <c r="H37" s="1">
        <v>0.10218505266995601</v>
      </c>
      <c r="I37" s="1">
        <v>0.157207773338394</v>
      </c>
      <c r="J37" s="1">
        <v>-1.9650971667299299E-2</v>
      </c>
      <c r="K37" s="1">
        <v>-0.18406410128370301</v>
      </c>
      <c r="L37" s="1">
        <v>-0.17685874500569401</v>
      </c>
      <c r="M37" s="1">
        <v>-0.467693125681723</v>
      </c>
      <c r="N37" s="1">
        <v>-9.1049502058486803E-2</v>
      </c>
      <c r="O37" s="1">
        <v>-0.41136034023546503</v>
      </c>
      <c r="P37" s="1">
        <v>-0.36419800823394699</v>
      </c>
      <c r="Q37">
        <v>0.170308421116594</v>
      </c>
      <c r="R37">
        <v>0.106115247003416</v>
      </c>
      <c r="S37">
        <v>-0.28469143372921701</v>
      </c>
      <c r="T37">
        <v>0.100219955503226</v>
      </c>
      <c r="U37">
        <v>-0.27829271720141202</v>
      </c>
      <c r="V37">
        <v>-4.5679565038572699E-2</v>
      </c>
      <c r="W37">
        <v>-7.8327474521861798E-2</v>
      </c>
      <c r="X37">
        <v>-2.9209742229101401E-2</v>
      </c>
      <c r="Y37">
        <v>-3.9979556666663703E-2</v>
      </c>
      <c r="Z37">
        <v>0.111355506114696</v>
      </c>
      <c r="AA37">
        <v>-0.26621759625114899</v>
      </c>
      <c r="AB37">
        <v>0.14930765669608501</v>
      </c>
      <c r="AC37">
        <v>0.23432299090123501</v>
      </c>
      <c r="AD37">
        <v>-0.224084350861604</v>
      </c>
      <c r="AE37">
        <v>0.28075045886401401</v>
      </c>
      <c r="AF37">
        <v>-0.197171516549316</v>
      </c>
      <c r="AG37">
        <v>-0.54957217429547001</v>
      </c>
      <c r="AH37">
        <v>-0.54957217429547001</v>
      </c>
      <c r="AI37">
        <v>-0.27052837661981999</v>
      </c>
      <c r="AJ37">
        <v>-0.261357923175081</v>
      </c>
      <c r="AK37">
        <v>-0.33210142117735802</v>
      </c>
      <c r="AL37">
        <v>-0.23581166000759199</v>
      </c>
      <c r="AM37">
        <v>-0.30327999606531902</v>
      </c>
      <c r="AN37">
        <v>0.184719133672613</v>
      </c>
      <c r="AO37">
        <v>0.37510237107896599</v>
      </c>
    </row>
    <row r="38" spans="1:41" x14ac:dyDescent="0.45">
      <c r="A38" t="s">
        <v>73</v>
      </c>
      <c r="B38" s="1">
        <v>-0.15569637672030201</v>
      </c>
      <c r="C38" s="1">
        <v>5.70316398242864E-3</v>
      </c>
      <c r="D38" s="1">
        <v>-0.163680806295702</v>
      </c>
      <c r="E38" s="1">
        <v>-0.12603992401167299</v>
      </c>
      <c r="F38" s="1">
        <v>-0.27603313674954599</v>
      </c>
      <c r="G38" s="1">
        <v>-0.213868649341074</v>
      </c>
      <c r="H38" s="1">
        <v>-0.12889150600288701</v>
      </c>
      <c r="I38" s="1">
        <v>-5.7031639824286398E-2</v>
      </c>
      <c r="J38" s="1">
        <v>0.22812655929714601</v>
      </c>
      <c r="K38" s="1">
        <v>0.130032138799373</v>
      </c>
      <c r="L38" s="1">
        <v>0.123188342020459</v>
      </c>
      <c r="M38" s="1">
        <v>-0.25322048081983201</v>
      </c>
      <c r="N38" s="1">
        <v>-4.7336261054157697E-2</v>
      </c>
      <c r="O38" s="1">
        <v>-4.1633097071729103E-2</v>
      </c>
      <c r="P38" s="1">
        <v>-0.24295478565146</v>
      </c>
      <c r="Q38">
        <v>-0.103797584480201</v>
      </c>
      <c r="R38">
        <v>0.14771194714490199</v>
      </c>
      <c r="S38">
        <v>4.11300100242643E-2</v>
      </c>
      <c r="T38">
        <v>0.15227447833084501</v>
      </c>
      <c r="U38">
        <v>0.15789574464332701</v>
      </c>
      <c r="V38">
        <v>-0.236973531064088</v>
      </c>
      <c r="W38">
        <v>-0.115613455787342</v>
      </c>
      <c r="X38">
        <v>9.44617781736284E-2</v>
      </c>
      <c r="Y38">
        <v>-0.129249665996026</v>
      </c>
      <c r="Z38">
        <v>-0.13402435358707299</v>
      </c>
      <c r="AA38">
        <v>0.32638868284384898</v>
      </c>
      <c r="AB38">
        <v>0.11372791937148</v>
      </c>
      <c r="AC38">
        <v>0.240186538036019</v>
      </c>
      <c r="AD38">
        <v>-0.197385208710186</v>
      </c>
      <c r="AE38">
        <v>0.28841720779973101</v>
      </c>
      <c r="AF38">
        <v>0.175670122777487</v>
      </c>
      <c r="AG38">
        <v>0.25036889882861701</v>
      </c>
      <c r="AH38">
        <v>0.25036889882861701</v>
      </c>
      <c r="AI38">
        <v>-2.73751871156575E-2</v>
      </c>
      <c r="AJ38">
        <v>-1.42579099560716E-2</v>
      </c>
      <c r="AK38">
        <v>0.123758658418702</v>
      </c>
      <c r="AL38">
        <v>0.112922646852087</v>
      </c>
      <c r="AM38">
        <v>-2.3382972327957399E-2</v>
      </c>
      <c r="AN38">
        <v>0.22128276251823101</v>
      </c>
      <c r="AO38">
        <v>0.16272404253255199</v>
      </c>
    </row>
    <row r="39" spans="1:41" x14ac:dyDescent="0.45">
      <c r="A39" t="s">
        <v>74</v>
      </c>
      <c r="B39" s="1">
        <v>-6.0940525413912802E-2</v>
      </c>
      <c r="C39" s="1">
        <v>-0.17437437469921599</v>
      </c>
      <c r="D39" s="1">
        <v>4.2236007712612798E-3</v>
      </c>
      <c r="E39" s="1">
        <v>8.8695616196486998E-2</v>
      </c>
      <c r="F39" s="1">
        <v>0.18402831931924199</v>
      </c>
      <c r="G39" s="1">
        <v>-3.0168576937580601E-3</v>
      </c>
      <c r="H39" s="1">
        <v>0.170754145466706</v>
      </c>
      <c r="I39" s="1">
        <v>0.16472043007918999</v>
      </c>
      <c r="J39" s="1">
        <v>0.153859742381661</v>
      </c>
      <c r="K39" s="1">
        <v>-0.21299015317931899</v>
      </c>
      <c r="L39" s="1">
        <v>5.3700066948893503E-2</v>
      </c>
      <c r="M39" s="1">
        <v>1.02573161587774E-2</v>
      </c>
      <c r="N39" s="1">
        <v>7.4214699266448303E-2</v>
      </c>
      <c r="O39" s="1">
        <v>2.59449761663193E-2</v>
      </c>
      <c r="P39" s="1">
        <v>-0.106796762359035</v>
      </c>
      <c r="Q39">
        <v>5.6113553103899899E-2</v>
      </c>
      <c r="R39">
        <v>0.17437437469921599</v>
      </c>
      <c r="S39">
        <v>0.264934045792245</v>
      </c>
      <c r="T39">
        <v>-0.26970707782197101</v>
      </c>
      <c r="U39">
        <v>0.11547046440030601</v>
      </c>
      <c r="V39">
        <v>0.13394488154253301</v>
      </c>
      <c r="W39">
        <v>0.38087753708926902</v>
      </c>
      <c r="X39">
        <v>0.16681744286990499</v>
      </c>
      <c r="Y39">
        <v>-0.149116993175331</v>
      </c>
      <c r="Z39">
        <v>-0.30470262706956402</v>
      </c>
      <c r="AA39">
        <v>3.6284337285452401E-3</v>
      </c>
      <c r="AB39">
        <v>8.5568221342614603E-2</v>
      </c>
      <c r="AC39">
        <v>1.6854996561581001E-2</v>
      </c>
      <c r="AD39">
        <v>5.7336486069081302E-2</v>
      </c>
      <c r="AE39">
        <v>0.12205346716926101</v>
      </c>
      <c r="AF39">
        <v>0.18917601978269599</v>
      </c>
      <c r="AG39">
        <v>0.14541254083913799</v>
      </c>
      <c r="AH39">
        <v>0.14541254083913799</v>
      </c>
      <c r="AI39">
        <v>-0.104383276204029</v>
      </c>
      <c r="AJ39">
        <v>-0.19126877778426099</v>
      </c>
      <c r="AK39">
        <v>-8.1455157731467595E-2</v>
      </c>
      <c r="AL39">
        <v>-1.14640592362806E-2</v>
      </c>
      <c r="AM39">
        <v>-1.9911260778803199E-2</v>
      </c>
      <c r="AN39">
        <v>9.9556303894015999E-2</v>
      </c>
      <c r="AO39">
        <v>3.6847299243522397E-2</v>
      </c>
    </row>
    <row r="40" spans="1:41" x14ac:dyDescent="0.45">
      <c r="A40" t="s">
        <v>75</v>
      </c>
      <c r="B40" s="1">
        <v>0.32068285246956402</v>
      </c>
      <c r="C40" s="1">
        <v>0.40392795871535098</v>
      </c>
      <c r="D40" s="1">
        <v>0.229870009292342</v>
      </c>
      <c r="E40" s="1">
        <v>0.25257322008664801</v>
      </c>
      <c r="F40" s="1">
        <v>0.18257165347087301</v>
      </c>
      <c r="G40" s="1">
        <v>0.175003916539438</v>
      </c>
      <c r="H40" s="1">
        <v>0.20905873273089601</v>
      </c>
      <c r="I40" s="1">
        <v>0.27527643088095299</v>
      </c>
      <c r="J40" s="1">
        <v>-0.31122318130526999</v>
      </c>
      <c r="K40" s="1">
        <v>-7.2839467965063201E-2</v>
      </c>
      <c r="L40" s="1">
        <v>-3.68927175407463E-2</v>
      </c>
      <c r="M40" s="1">
        <v>-2.1757243677876001E-2</v>
      </c>
      <c r="N40" s="1">
        <v>-0.176895850772296</v>
      </c>
      <c r="O40" s="1">
        <v>-0.14284103458083799</v>
      </c>
      <c r="P40" s="1">
        <v>0.122029758019392</v>
      </c>
      <c r="Q40">
        <v>-5.01362571707578E-2</v>
      </c>
      <c r="R40">
        <v>-0.34906186596244598</v>
      </c>
      <c r="S40">
        <v>6.2787601317519801E-2</v>
      </c>
      <c r="T40">
        <v>6.7163665266486899E-2</v>
      </c>
      <c r="U40">
        <v>0.31379370044042598</v>
      </c>
      <c r="V40">
        <v>6.5968289737847099E-3</v>
      </c>
      <c r="W40">
        <v>0.166034207683565</v>
      </c>
      <c r="X40">
        <v>0.11811335907748199</v>
      </c>
      <c r="Y40">
        <v>9.46501712186351E-4</v>
      </c>
      <c r="Z40">
        <v>0.41149569564678601</v>
      </c>
      <c r="AA40">
        <v>0.159282640272634</v>
      </c>
      <c r="AB40">
        <v>-0.11837079495154</v>
      </c>
      <c r="AC40">
        <v>3.8440483257430602E-2</v>
      </c>
      <c r="AD40">
        <v>0.125849162039125</v>
      </c>
      <c r="AE40">
        <v>-1.2314969003413201E-2</v>
      </c>
      <c r="AF40">
        <v>-0.184776857537746</v>
      </c>
      <c r="AG40">
        <v>0.16932811384086099</v>
      </c>
      <c r="AH40">
        <v>0.16932811384086099</v>
      </c>
      <c r="AI40">
        <v>0.14284103458083799</v>
      </c>
      <c r="AJ40">
        <v>0.30554737860669401</v>
      </c>
      <c r="AK40">
        <v>0.324466720935282</v>
      </c>
      <c r="AL40">
        <v>0.25824902278522399</v>
      </c>
      <c r="AM40">
        <v>0.20716679849803701</v>
      </c>
      <c r="AN40">
        <v>4.6352388705040201E-2</v>
      </c>
      <c r="AO40">
        <v>7.6710014440882601E-2</v>
      </c>
    </row>
    <row r="41" spans="1:41" x14ac:dyDescent="0.45">
      <c r="A41" t="s">
        <v>76</v>
      </c>
      <c r="B41" s="1">
        <v>0.192802711849129</v>
      </c>
      <c r="C41" s="1">
        <v>0.35682889954167202</v>
      </c>
      <c r="D41" s="1">
        <v>1.5107675182207901E-2</v>
      </c>
      <c r="E41" s="1">
        <v>8.2732506950185997E-2</v>
      </c>
      <c r="F41" s="1">
        <v>-6.4747179352319497E-3</v>
      </c>
      <c r="G41" s="1">
        <v>0.15395440423773701</v>
      </c>
      <c r="H41" s="1">
        <v>7.9135441430612692E-3</v>
      </c>
      <c r="I41" s="1">
        <v>0.15539323044556699</v>
      </c>
      <c r="J41" s="1">
        <v>0.26258578292885099</v>
      </c>
      <c r="K41" s="1">
        <v>-0.13021377180855401</v>
      </c>
      <c r="L41" s="1">
        <v>-0.14388262078293201</v>
      </c>
      <c r="M41" s="1">
        <v>-0.35539007333384198</v>
      </c>
      <c r="N41" s="1">
        <v>-0.21294627875874</v>
      </c>
      <c r="O41" s="1">
        <v>-0.31941941813810898</v>
      </c>
      <c r="P41" s="1">
        <v>-9.2084877301076604E-2</v>
      </c>
      <c r="Q41">
        <v>-5.3236569689684897E-2</v>
      </c>
      <c r="R41">
        <v>2.94959372605011E-2</v>
      </c>
      <c r="S41">
        <v>-0.128099389587498</v>
      </c>
      <c r="T41">
        <v>0.104314900067626</v>
      </c>
      <c r="U41">
        <v>6.9756835272885703E-2</v>
      </c>
      <c r="V41">
        <v>-6.18753970221535E-2</v>
      </c>
      <c r="W41">
        <v>0.13106964567178001</v>
      </c>
      <c r="X41">
        <v>0.13932172318973399</v>
      </c>
      <c r="Y41">
        <v>-0.18859275272169701</v>
      </c>
      <c r="Z41">
        <v>7.9135441430612699E-2</v>
      </c>
      <c r="AA41">
        <v>0.18638974577752901</v>
      </c>
      <c r="AB41">
        <v>-0.19210497174624699</v>
      </c>
      <c r="AC41">
        <v>-4.0753166481039098E-2</v>
      </c>
      <c r="AD41">
        <v>9.4989351502248701E-2</v>
      </c>
      <c r="AE41">
        <v>-0.1224732369862</v>
      </c>
      <c r="AF41">
        <v>-0.13656030690777399</v>
      </c>
      <c r="AG41">
        <v>0.29711761191675501</v>
      </c>
      <c r="AH41">
        <v>0.29711761191675501</v>
      </c>
      <c r="AI41">
        <v>-2.0862980013525202E-2</v>
      </c>
      <c r="AJ41">
        <v>7.98548545345273E-2</v>
      </c>
      <c r="AK41">
        <v>0.14028555526335901</v>
      </c>
      <c r="AL41">
        <v>6.4747179352319497E-3</v>
      </c>
      <c r="AM41">
        <v>0.102876073859796</v>
      </c>
      <c r="AN41">
        <v>-9.4243116612820602E-2</v>
      </c>
      <c r="AO41">
        <v>0.136122887861719</v>
      </c>
    </row>
    <row r="42" spans="1:41" x14ac:dyDescent="0.45">
      <c r="A42" t="s">
        <v>77</v>
      </c>
      <c r="B42" s="1">
        <v>6.33797968007693E-2</v>
      </c>
      <c r="C42" s="1">
        <v>7.0947533732204499E-2</v>
      </c>
      <c r="D42" s="1">
        <v>-5.7703994102192999E-2</v>
      </c>
      <c r="E42" s="1">
        <v>5.9595928335051701E-2</v>
      </c>
      <c r="F42" s="1">
        <v>-7.4731402197922001E-2</v>
      </c>
      <c r="G42" s="1">
        <v>-0.22608614082662501</v>
      </c>
      <c r="H42" s="1">
        <v>8.79749418279335E-2</v>
      </c>
      <c r="I42" s="1">
        <v>0.105002349923663</v>
      </c>
      <c r="J42" s="1">
        <v>0.19581519310088399</v>
      </c>
      <c r="K42" s="1">
        <v>0.46446985416683201</v>
      </c>
      <c r="L42" s="1">
        <v>0.23554581199091901</v>
      </c>
      <c r="M42" s="1">
        <v>0.38311668215390399</v>
      </c>
      <c r="N42" s="1">
        <v>0.32635865516814</v>
      </c>
      <c r="O42" s="1">
        <v>0.40203602448249198</v>
      </c>
      <c r="P42" s="1">
        <v>0.59122944776837005</v>
      </c>
      <c r="Q42">
        <v>-5.7703994102192999E-2</v>
      </c>
      <c r="R42">
        <v>-0.12959749495082701</v>
      </c>
      <c r="S42">
        <v>1.44894464578892E-2</v>
      </c>
      <c r="T42">
        <v>7.85152706636396E-2</v>
      </c>
      <c r="U42">
        <v>0</v>
      </c>
      <c r="V42">
        <v>-0.29026047484652701</v>
      </c>
      <c r="W42">
        <v>-0.25730447389558397</v>
      </c>
      <c r="X42">
        <v>-0.15909146324722101</v>
      </c>
      <c r="Y42">
        <v>0.120205717447667</v>
      </c>
      <c r="Z42">
        <v>0.16932811384086099</v>
      </c>
      <c r="AA42">
        <v>-0.13652797737654301</v>
      </c>
      <c r="AB42">
        <v>6.18514063710748E-2</v>
      </c>
      <c r="AC42">
        <v>-8.96944609340046E-2</v>
      </c>
      <c r="AD42">
        <v>9.9354601609835794E-2</v>
      </c>
      <c r="AE42">
        <v>-5.0207181321607799E-2</v>
      </c>
      <c r="AF42">
        <v>-0.211308919132909</v>
      </c>
      <c r="AG42">
        <v>0.27906029934667098</v>
      </c>
      <c r="AH42">
        <v>0.27906029934667098</v>
      </c>
      <c r="AI42">
        <v>0.21473453542947199</v>
      </c>
      <c r="AJ42">
        <v>0.33960219479815201</v>
      </c>
      <c r="AK42">
        <v>9.7434612992227498E-2</v>
      </c>
      <c r="AL42">
        <v>0.12959749495082701</v>
      </c>
      <c r="AM42">
        <v>0.25257322008664801</v>
      </c>
      <c r="AN42">
        <v>7.2839467965063201E-2</v>
      </c>
      <c r="AO42">
        <v>2.7464079244266599E-2</v>
      </c>
    </row>
    <row r="43" spans="1:41" x14ac:dyDescent="0.45">
      <c r="A43" t="s">
        <v>78</v>
      </c>
      <c r="B43" s="1">
        <v>0.148692352282565</v>
      </c>
      <c r="C43" s="1">
        <v>0.183409068894793</v>
      </c>
      <c r="D43" s="1">
        <v>-1.1790583000379599E-2</v>
      </c>
      <c r="E43" s="1">
        <v>0.172928550672234</v>
      </c>
      <c r="F43" s="1">
        <v>0.12642125105962601</v>
      </c>
      <c r="G43" s="1">
        <v>5.6332785446257999E-2</v>
      </c>
      <c r="H43" s="1">
        <v>-4.5197234834788401E-2</v>
      </c>
      <c r="I43" s="1">
        <v>5.6332785446257999E-2</v>
      </c>
      <c r="J43" s="1">
        <v>9.2359566836306695E-2</v>
      </c>
      <c r="K43" s="1">
        <v>0.16965338872768401</v>
      </c>
      <c r="L43" s="1">
        <v>5.9607947390807901E-2</v>
      </c>
      <c r="M43" s="1">
        <v>0.118560862392706</v>
      </c>
      <c r="N43" s="1">
        <v>0.18864932800607301</v>
      </c>
      <c r="O43" s="1">
        <v>4.06120081124186E-2</v>
      </c>
      <c r="P43" s="1">
        <v>0.29083438067603001</v>
      </c>
      <c r="Q43">
        <v>0.25939282600835101</v>
      </c>
      <c r="R43">
        <v>-0.150002417060385</v>
      </c>
      <c r="S43">
        <v>-0.227000658612283</v>
      </c>
      <c r="T43">
        <v>0.29279947784276</v>
      </c>
      <c r="U43">
        <v>-1.67142773093941E-2</v>
      </c>
      <c r="V43">
        <v>2.7788402065131699E-2</v>
      </c>
      <c r="W43">
        <v>3.1599925343583697E-2</v>
      </c>
      <c r="X43">
        <v>1.0849332827951899E-2</v>
      </c>
      <c r="Y43">
        <v>0.148120980437147</v>
      </c>
      <c r="Z43">
        <v>0.233846562840862</v>
      </c>
      <c r="AA43">
        <v>5.02235415862217E-2</v>
      </c>
      <c r="AB43">
        <v>6.6877262564181306E-2</v>
      </c>
      <c r="AC43">
        <v>0.101934523809524</v>
      </c>
      <c r="AD43">
        <v>0.265363047072952</v>
      </c>
      <c r="AE43">
        <v>-0.312892450649847</v>
      </c>
      <c r="AF43">
        <v>-0.25884912904727198</v>
      </c>
      <c r="AG43">
        <v>0.36354297584503698</v>
      </c>
      <c r="AH43">
        <v>0.36354297584503698</v>
      </c>
      <c r="AI43">
        <v>0.24301701628560099</v>
      </c>
      <c r="AJ43">
        <v>0.33275645356626798</v>
      </c>
      <c r="AK43">
        <v>0.248257275396881</v>
      </c>
      <c r="AL43">
        <v>0.32948129162171802</v>
      </c>
      <c r="AM43">
        <v>0.34716716612228798</v>
      </c>
      <c r="AN43">
        <v>-0.171618485894414</v>
      </c>
      <c r="AO43">
        <v>-5.5084963585023003E-2</v>
      </c>
    </row>
    <row r="44" spans="1:41" x14ac:dyDescent="0.45">
      <c r="A44" t="s">
        <v>79</v>
      </c>
      <c r="B44" s="1">
        <v>-0.12704686617730099</v>
      </c>
      <c r="C44" s="1">
        <v>9.3167701863354005E-2</v>
      </c>
      <c r="D44" s="1">
        <v>2.3150762281197099E-2</v>
      </c>
      <c r="E44" s="1">
        <v>-0.18690005646527399</v>
      </c>
      <c r="F44" s="1">
        <v>-1.6374929418407701E-2</v>
      </c>
      <c r="G44" s="1">
        <v>-0.12817617165443301</v>
      </c>
      <c r="H44" s="1">
        <v>-0.22755505364201001</v>
      </c>
      <c r="I44" s="1">
        <v>-2.20214568040655E-2</v>
      </c>
      <c r="J44" s="1">
        <v>0.13382269904009</v>
      </c>
      <c r="K44" s="1">
        <v>0.150762281197064</v>
      </c>
      <c r="L44" s="1">
        <v>0.201581027667984</v>
      </c>
      <c r="M44" s="1">
        <v>-0.22303783173348399</v>
      </c>
      <c r="N44" s="1">
        <v>0.214003387916431</v>
      </c>
      <c r="O44" s="1">
        <v>4.79954827780915E-2</v>
      </c>
      <c r="P44" s="1">
        <v>-0.21061547148503701</v>
      </c>
      <c r="Q44">
        <v>7.0581592320722794E-2</v>
      </c>
      <c r="R44">
        <v>3.9525691699604697E-3</v>
      </c>
      <c r="S44">
        <v>8.8650473337506003E-2</v>
      </c>
      <c r="T44">
        <v>0.24901185770751</v>
      </c>
      <c r="U44">
        <v>-0.200272384019474</v>
      </c>
      <c r="V44">
        <v>-0.138475145089441</v>
      </c>
      <c r="W44">
        <v>0.103743260630969</v>
      </c>
      <c r="X44">
        <v>-0.13165259801638299</v>
      </c>
      <c r="Y44">
        <v>5.9322043365898698E-2</v>
      </c>
      <c r="Z44">
        <v>-1.6374929418407701E-2</v>
      </c>
      <c r="AA44">
        <v>0.23938940793684299</v>
      </c>
      <c r="AB44">
        <v>7.9220779220779206E-2</v>
      </c>
      <c r="AC44">
        <v>0.10403129732206</v>
      </c>
      <c r="AD44">
        <v>0.100536575599004</v>
      </c>
      <c r="AE44">
        <v>0.38676883428561099</v>
      </c>
      <c r="AF44">
        <v>-0.37952543325077798</v>
      </c>
      <c r="AG44">
        <v>-0.138339920948617</v>
      </c>
      <c r="AH44">
        <v>-0.138339920948617</v>
      </c>
      <c r="AI44">
        <v>-8.63918690005646E-2</v>
      </c>
      <c r="AJ44">
        <v>-0.105590062111801</v>
      </c>
      <c r="AK44">
        <v>-3.4443817052512697E-2</v>
      </c>
      <c r="AL44">
        <v>-0.232072275550536</v>
      </c>
      <c r="AM44">
        <v>-5.6465273856578201E-4</v>
      </c>
      <c r="AN44">
        <v>0.38226990400903399</v>
      </c>
      <c r="AO44">
        <v>0.55228978202895596</v>
      </c>
    </row>
    <row r="45" spans="1:41" x14ac:dyDescent="0.45">
      <c r="A45" t="s">
        <v>80</v>
      </c>
      <c r="B45" s="1">
        <v>-6.0417843026538701E-2</v>
      </c>
      <c r="C45" s="1">
        <v>9.5990965556182906E-3</v>
      </c>
      <c r="D45" s="1">
        <v>7.5098814229248995E-2</v>
      </c>
      <c r="E45" s="1">
        <v>-0.11914172783738</v>
      </c>
      <c r="F45" s="1">
        <v>-0.114624505928854</v>
      </c>
      <c r="G45" s="1">
        <v>2.9926595143986399E-2</v>
      </c>
      <c r="H45" s="1">
        <v>1.97628458498024E-2</v>
      </c>
      <c r="I45" s="1">
        <v>8.4133258046301507E-2</v>
      </c>
      <c r="J45" s="1">
        <v>0.35968379446640297</v>
      </c>
      <c r="K45" s="1">
        <v>-3.5573122529644299E-2</v>
      </c>
      <c r="L45" s="1">
        <v>0.15753811405985299</v>
      </c>
      <c r="M45" s="1">
        <v>-0.114624505928854</v>
      </c>
      <c r="N45" s="1">
        <v>-7.0581592320722794E-2</v>
      </c>
      <c r="O45" s="1">
        <v>-3.6702428006775797E-2</v>
      </c>
      <c r="P45" s="1">
        <v>-0.200451722190853</v>
      </c>
      <c r="Q45">
        <v>-0.485036702428007</v>
      </c>
      <c r="R45">
        <v>-0.113495200451722</v>
      </c>
      <c r="S45">
        <v>0.58091285780512003</v>
      </c>
      <c r="T45">
        <v>-0.26933935629587802</v>
      </c>
      <c r="U45">
        <v>0.18586429883821701</v>
      </c>
      <c r="V45">
        <v>-9.77857659636336E-2</v>
      </c>
      <c r="W45">
        <v>0.232408086664908</v>
      </c>
      <c r="X45">
        <v>0.32373589676159698</v>
      </c>
      <c r="Y45">
        <v>0.13333335461287699</v>
      </c>
      <c r="Z45">
        <v>0.22190852625635199</v>
      </c>
      <c r="AA45">
        <v>0.212224652426279</v>
      </c>
      <c r="AB45">
        <v>-5.8441558441558399E-2</v>
      </c>
      <c r="AC45">
        <v>-0.14694420746740999</v>
      </c>
      <c r="AD45">
        <v>0.304433787909342</v>
      </c>
      <c r="AE45">
        <v>0.17868267782785499</v>
      </c>
      <c r="AF45">
        <v>-4.1289652201649402E-2</v>
      </c>
      <c r="AG45">
        <v>0.33370976849237699</v>
      </c>
      <c r="AH45">
        <v>0.33370976849237699</v>
      </c>
      <c r="AI45">
        <v>0.33596837944663999</v>
      </c>
      <c r="AJ45">
        <v>0.38791643139469201</v>
      </c>
      <c r="AK45">
        <v>0.45115753811406001</v>
      </c>
      <c r="AL45">
        <v>0.19141727837379999</v>
      </c>
      <c r="AM45">
        <v>0.41727837380011301</v>
      </c>
      <c r="AN45">
        <v>0.25917560700169401</v>
      </c>
      <c r="AO45">
        <v>0.15206340979098201</v>
      </c>
    </row>
    <row r="46" spans="1:41" x14ac:dyDescent="0.45">
      <c r="A46" t="s">
        <v>81</v>
      </c>
      <c r="B46" s="1">
        <v>-0.122529644268775</v>
      </c>
      <c r="C46" s="1">
        <v>3.1055900621118002E-2</v>
      </c>
      <c r="D46" s="1">
        <v>-6.3805759457933403E-2</v>
      </c>
      <c r="E46" s="1">
        <v>-0.25691699604743101</v>
      </c>
      <c r="F46" s="1">
        <v>-0.105590062111801</v>
      </c>
      <c r="G46" s="1">
        <v>-0.13382269904009</v>
      </c>
      <c r="H46" s="1">
        <v>-0.13043478260869601</v>
      </c>
      <c r="I46" s="1">
        <v>-5.0818746470920398E-3</v>
      </c>
      <c r="J46" s="1">
        <v>0.54827780914737401</v>
      </c>
      <c r="K46" s="1">
        <v>0.18915866741953699</v>
      </c>
      <c r="L46" s="1">
        <v>0.230942970073405</v>
      </c>
      <c r="M46" s="1">
        <v>-9.0909090909090898E-2</v>
      </c>
      <c r="N46" s="1">
        <v>0.149632975719932</v>
      </c>
      <c r="O46" s="1">
        <v>7.7357425183512102E-2</v>
      </c>
      <c r="P46" s="1">
        <v>-0.17560700169395799</v>
      </c>
      <c r="Q46">
        <v>-0.36307171089779799</v>
      </c>
      <c r="R46">
        <v>-0.36984754376058698</v>
      </c>
      <c r="S46">
        <v>0.18811198000885401</v>
      </c>
      <c r="T46">
        <v>-0.111236589497459</v>
      </c>
      <c r="U46">
        <v>-0.13111357514944</v>
      </c>
      <c r="V46">
        <v>-0.39114306385453401</v>
      </c>
      <c r="W46">
        <v>-0.183144527147409</v>
      </c>
      <c r="X46">
        <v>-0.13021377180855401</v>
      </c>
      <c r="Y46">
        <v>-0.183050876671916</v>
      </c>
      <c r="Z46">
        <v>8.0745341614906804E-2</v>
      </c>
      <c r="AA46">
        <v>0.45840524924076298</v>
      </c>
      <c r="AB46">
        <v>-0.179220779220779</v>
      </c>
      <c r="AC46">
        <v>-6.3068974001498801E-2</v>
      </c>
      <c r="AD46">
        <v>9.1499580039542505E-2</v>
      </c>
      <c r="AE46">
        <v>0.23070421694229401</v>
      </c>
      <c r="AF46">
        <v>-1.64027385458607E-2</v>
      </c>
      <c r="AG46">
        <v>0.2343308865048</v>
      </c>
      <c r="AH46">
        <v>0.2343308865048</v>
      </c>
      <c r="AI46">
        <v>-7.2840203274985901E-2</v>
      </c>
      <c r="AJ46">
        <v>6.2111801242236003E-3</v>
      </c>
      <c r="AK46">
        <v>0.17108977978543199</v>
      </c>
      <c r="AL46">
        <v>-8.7521174477696195E-2</v>
      </c>
      <c r="AM46">
        <v>-1.07284020327499E-2</v>
      </c>
      <c r="AN46">
        <v>0.200451722190853</v>
      </c>
      <c r="AO46">
        <v>0.27077462189546597</v>
      </c>
    </row>
    <row r="47" spans="1:41" x14ac:dyDescent="0.45">
      <c r="A47" t="s">
        <v>82</v>
      </c>
      <c r="B47" s="1">
        <v>0.33956298504771998</v>
      </c>
      <c r="C47" s="1">
        <v>7.4818962807124703E-2</v>
      </c>
      <c r="D47" s="1">
        <v>0.15611264354948101</v>
      </c>
      <c r="E47" s="1">
        <v>0.33812415883989</v>
      </c>
      <c r="F47" s="1">
        <v>0.17409797114734801</v>
      </c>
      <c r="G47" s="1">
        <v>0.21006862634308099</v>
      </c>
      <c r="H47" s="1">
        <v>0.374094814035624</v>
      </c>
      <c r="I47" s="1">
        <v>0.32877178848900002</v>
      </c>
      <c r="J47" s="1">
        <v>0.30862822157938902</v>
      </c>
      <c r="K47" s="1">
        <v>0.14604086009467601</v>
      </c>
      <c r="L47" s="1">
        <v>0.154673817341652</v>
      </c>
      <c r="M47" s="1">
        <v>0.19999684288827599</v>
      </c>
      <c r="N47" s="1">
        <v>9.9279008340223199E-2</v>
      </c>
      <c r="O47" s="1">
        <v>3.88483076113917E-2</v>
      </c>
      <c r="P47" s="1">
        <v>6.6186005560148795E-2</v>
      </c>
      <c r="Q47">
        <v>-0.31941941813810898</v>
      </c>
      <c r="R47">
        <v>7.1941310391466097E-4</v>
      </c>
      <c r="S47">
        <v>0.18181848844677101</v>
      </c>
      <c r="T47">
        <v>-0.41941783958224699</v>
      </c>
      <c r="U47">
        <v>-8.9031750282498795E-2</v>
      </c>
      <c r="V47">
        <v>1.50507722486319E-2</v>
      </c>
      <c r="W47">
        <v>1.0337887545943201E-2</v>
      </c>
      <c r="X47">
        <v>0.21631530705774499</v>
      </c>
      <c r="Y47">
        <v>-3.59909833438353E-4</v>
      </c>
      <c r="Z47">
        <v>-7.1941310391466104E-2</v>
      </c>
      <c r="AA47">
        <v>-0.22640766024813899</v>
      </c>
      <c r="AB47">
        <v>-0.100936510578536</v>
      </c>
      <c r="AC47">
        <v>-0.174423552538848</v>
      </c>
      <c r="AD47">
        <v>5.8288920240016202E-2</v>
      </c>
      <c r="AE47">
        <v>-0.24530668937530001</v>
      </c>
      <c r="AF47">
        <v>0.34482378287794202</v>
      </c>
      <c r="AG47">
        <v>0.13740790284769999</v>
      </c>
      <c r="AH47">
        <v>0.13740790284769999</v>
      </c>
      <c r="AI47">
        <v>8.7768398677588594E-2</v>
      </c>
      <c r="AJ47">
        <v>7.8416028326698001E-2</v>
      </c>
      <c r="AK47">
        <v>-3.6690068299647702E-2</v>
      </c>
      <c r="AL47">
        <v>5.0358917274026197E-3</v>
      </c>
      <c r="AM47">
        <v>0.136688489743786</v>
      </c>
      <c r="AN47">
        <v>-0.22085982290180101</v>
      </c>
      <c r="AO47">
        <v>-0.45806432105848399</v>
      </c>
    </row>
    <row r="48" spans="1:41" x14ac:dyDescent="0.45">
      <c r="A48" t="s">
        <v>83</v>
      </c>
      <c r="B48" s="1">
        <v>-0.13269339356295901</v>
      </c>
      <c r="C48" s="1">
        <v>-3.4443817052512697E-2</v>
      </c>
      <c r="D48" s="1">
        <v>-2.82326369282891E-3</v>
      </c>
      <c r="E48" s="1">
        <v>-0.113495200451722</v>
      </c>
      <c r="F48" s="1">
        <v>1.18577075098814E-2</v>
      </c>
      <c r="G48" s="1">
        <v>-0.17334839073969499</v>
      </c>
      <c r="H48" s="1">
        <v>-0.13269339356295901</v>
      </c>
      <c r="I48" s="1">
        <v>4.23489553924336E-2</v>
      </c>
      <c r="J48" s="1">
        <v>6.6064370412196496E-2</v>
      </c>
      <c r="K48" s="1">
        <v>-2.20214568040655E-2</v>
      </c>
      <c r="L48" s="1">
        <v>1.7504234895539199E-2</v>
      </c>
      <c r="M48" s="1">
        <v>-4.9124788255222998E-2</v>
      </c>
      <c r="N48" s="1">
        <v>9.6555618294748694E-2</v>
      </c>
      <c r="O48" s="1">
        <v>0.106719367588933</v>
      </c>
      <c r="P48" s="1">
        <v>-9.9943534726143396E-2</v>
      </c>
      <c r="Q48">
        <v>-0.17673630717109001</v>
      </c>
      <c r="R48">
        <v>-0.10446075663467</v>
      </c>
      <c r="S48">
        <v>6.1262522225105802E-2</v>
      </c>
      <c r="T48">
        <v>-8.7521174477696195E-2</v>
      </c>
      <c r="U48">
        <v>-0.15848893699382799</v>
      </c>
      <c r="V48">
        <v>-0.28613821449761301</v>
      </c>
      <c r="W48">
        <v>-5.7957128844116799E-3</v>
      </c>
      <c r="X48">
        <v>-0.15035733871816401</v>
      </c>
      <c r="Y48">
        <v>6.6666677306438493E-2</v>
      </c>
      <c r="Z48">
        <v>-0.17673630717109001</v>
      </c>
      <c r="AA48">
        <v>0.34804842997909802</v>
      </c>
      <c r="AB48">
        <v>0.13246753246753201</v>
      </c>
      <c r="AC48">
        <v>0.16514968449876999</v>
      </c>
      <c r="AD48">
        <v>0.26094324677943598</v>
      </c>
      <c r="AE48">
        <v>0.36471622531318598</v>
      </c>
      <c r="AF48">
        <v>-0.25000035990587699</v>
      </c>
      <c r="AG48">
        <v>0.136081309994353</v>
      </c>
      <c r="AH48">
        <v>0.136081309994353</v>
      </c>
      <c r="AI48">
        <v>0.150762281197064</v>
      </c>
      <c r="AJ48">
        <v>0.10107284020327501</v>
      </c>
      <c r="AK48">
        <v>0.215132693393563</v>
      </c>
      <c r="AL48">
        <v>0.106719367588933</v>
      </c>
      <c r="AM48">
        <v>0.245623941276115</v>
      </c>
      <c r="AN48">
        <v>0.38565782044042901</v>
      </c>
      <c r="AO48">
        <v>0.42453390614508302</v>
      </c>
    </row>
    <row r="49" spans="1:41" x14ac:dyDescent="0.45">
      <c r="A49" t="s">
        <v>84</v>
      </c>
      <c r="B49" s="1">
        <v>-0.22176323644457699</v>
      </c>
      <c r="C49" s="1">
        <v>-0.219984386954379</v>
      </c>
      <c r="D49" s="1">
        <v>-0.211090139503394</v>
      </c>
      <c r="E49" s="1">
        <v>-5.0993685385651299E-2</v>
      </c>
      <c r="F49" s="1">
        <v>-9.6650822300711203E-2</v>
      </c>
      <c r="G49" s="1">
        <v>-0.332644854666865</v>
      </c>
      <c r="H49" s="1">
        <v>-6.9375130117688394E-2</v>
      </c>
      <c r="I49" s="1">
        <v>7.1153979607885501E-3</v>
      </c>
      <c r="J49" s="1">
        <v>-3.4984039973877001E-2</v>
      </c>
      <c r="K49" s="1">
        <v>0.211090139503394</v>
      </c>
      <c r="L49" s="1">
        <v>0.37000069396100499</v>
      </c>
      <c r="M49" s="1">
        <v>-4.4471237254928499E-2</v>
      </c>
      <c r="N49" s="1">
        <v>0.31129866078449903</v>
      </c>
      <c r="O49" s="1">
        <v>0.18677919647069999</v>
      </c>
      <c r="P49" s="1">
        <v>-0.28046526962108198</v>
      </c>
      <c r="Q49">
        <v>-0.13934321006544301</v>
      </c>
      <c r="R49">
        <v>4.1506488104599899E-2</v>
      </c>
      <c r="S49">
        <v>0.34361199050897301</v>
      </c>
      <c r="T49">
        <v>-7.8862327398739801E-2</v>
      </c>
      <c r="U49">
        <v>0.26326433350536199</v>
      </c>
      <c r="V49">
        <v>-4.6863508161979602E-2</v>
      </c>
      <c r="W49">
        <v>2.3127408394178199E-2</v>
      </c>
      <c r="X49">
        <v>3.3240498694926901E-2</v>
      </c>
      <c r="Y49">
        <v>-0.16374663920503801</v>
      </c>
      <c r="Z49">
        <v>-0.17254840054912199</v>
      </c>
      <c r="AA49">
        <v>0.19552260342713301</v>
      </c>
      <c r="AB49">
        <v>0.40032911282250999</v>
      </c>
      <c r="AC49">
        <v>0.38459935864047801</v>
      </c>
      <c r="AD49">
        <v>-4.0331976832901899E-2</v>
      </c>
      <c r="AE49">
        <v>0.444747686469045</v>
      </c>
      <c r="AF49">
        <v>0.17462330558808001</v>
      </c>
      <c r="AG49">
        <v>-5.2179585045782698E-2</v>
      </c>
      <c r="AH49">
        <v>-5.2179585045782698E-2</v>
      </c>
      <c r="AI49">
        <v>-0.203974741542605</v>
      </c>
      <c r="AJ49">
        <v>-0.212276039163525</v>
      </c>
      <c r="AK49">
        <v>-0.101987370771303</v>
      </c>
      <c r="AL49">
        <v>0.12867011312425999</v>
      </c>
      <c r="AM49">
        <v>-5.2179585045782698E-2</v>
      </c>
      <c r="AN49">
        <v>0.31307751027469599</v>
      </c>
      <c r="AO49">
        <v>0.179867038165968</v>
      </c>
    </row>
    <row r="50" spans="1:41" x14ac:dyDescent="0.45">
      <c r="A50" t="s">
        <v>85</v>
      </c>
      <c r="B50" s="1">
        <v>0.12478825522303801</v>
      </c>
      <c r="C50" s="1">
        <v>7.6228119706380604E-2</v>
      </c>
      <c r="D50" s="1">
        <v>0.15979672501411599</v>
      </c>
      <c r="E50" s="1">
        <v>9.0909090909090898E-2</v>
      </c>
      <c r="F50" s="1">
        <v>0.17221908526256299</v>
      </c>
      <c r="G50" s="1">
        <v>-3.5573122529644299E-2</v>
      </c>
      <c r="H50" s="1">
        <v>0.11575381140598499</v>
      </c>
      <c r="I50" s="1">
        <v>0.233201581027668</v>
      </c>
      <c r="J50" s="1">
        <v>0.232072275550536</v>
      </c>
      <c r="K50" s="1">
        <v>0.182382834556748</v>
      </c>
      <c r="L50" s="1">
        <v>0.341614906832298</v>
      </c>
      <c r="M50" s="1">
        <v>1.6374929418407701E-2</v>
      </c>
      <c r="N50" s="1">
        <v>0.113495200451722</v>
      </c>
      <c r="O50" s="1">
        <v>3.78317334839074E-2</v>
      </c>
      <c r="P50" s="1">
        <v>-5.8159232072275503E-2</v>
      </c>
      <c r="Q50">
        <v>-0.25691699604743101</v>
      </c>
      <c r="R50">
        <v>-0.36533032185206099</v>
      </c>
      <c r="S50">
        <v>0.42523397779779298</v>
      </c>
      <c r="T50">
        <v>-0.111236589497459</v>
      </c>
      <c r="U50">
        <v>8.9330128123794206E-2</v>
      </c>
      <c r="V50">
        <v>-8.13787582516146E-2</v>
      </c>
      <c r="W50">
        <v>0.12924439732237999</v>
      </c>
      <c r="X50">
        <v>0.289923480877608</v>
      </c>
      <c r="Y50">
        <v>-5.6497184157998804E-3</v>
      </c>
      <c r="Z50">
        <v>0.43534726143421798</v>
      </c>
      <c r="AA50">
        <v>0.302773837461491</v>
      </c>
      <c r="AB50">
        <v>4.4155844155844198E-2</v>
      </c>
      <c r="AC50">
        <v>6.95709300841275E-2</v>
      </c>
      <c r="AD50">
        <v>0.22761932565392401</v>
      </c>
      <c r="AE50">
        <v>8.8210435889700706E-2</v>
      </c>
      <c r="AF50">
        <v>-8.3144916077294101E-2</v>
      </c>
      <c r="AG50">
        <v>0.43308865047995498</v>
      </c>
      <c r="AH50">
        <v>0.43308865047995498</v>
      </c>
      <c r="AI50">
        <v>0.246753246753247</v>
      </c>
      <c r="AJ50">
        <v>0.35290796160361398</v>
      </c>
      <c r="AK50">
        <v>0.48277809147374401</v>
      </c>
      <c r="AL50">
        <v>0.36194240542066602</v>
      </c>
      <c r="AM50">
        <v>0.36420101637492902</v>
      </c>
      <c r="AN50">
        <v>0.14398644833427399</v>
      </c>
      <c r="AO50">
        <v>9.7795427114646297E-2</v>
      </c>
    </row>
    <row r="51" spans="1:41" x14ac:dyDescent="0.45">
      <c r="A51" t="s">
        <v>86</v>
      </c>
      <c r="B51" s="1">
        <v>-0.171008612925136</v>
      </c>
      <c r="C51" s="1">
        <v>-3.3975221110954197E-2</v>
      </c>
      <c r="D51" s="1">
        <v>-6.6817934851543206E-2</v>
      </c>
      <c r="E51" s="1">
        <v>-0.16421356870294501</v>
      </c>
      <c r="F51" s="1">
        <v>-9.2299350684758794E-2</v>
      </c>
      <c r="G51" s="1">
        <v>-0.17327362766586599</v>
      </c>
      <c r="H51" s="1">
        <v>-0.109286961240236</v>
      </c>
      <c r="I51" s="1">
        <v>2.2650147407302802E-3</v>
      </c>
      <c r="J51" s="1">
        <v>0.26274170992471202</v>
      </c>
      <c r="K51" s="1">
        <v>5.6625368518256895E-4</v>
      </c>
      <c r="L51" s="1">
        <v>0.100226902277315</v>
      </c>
      <c r="M51" s="1">
        <v>-0.10362442438841001</v>
      </c>
      <c r="N51" s="1">
        <v>3.3408967425771603E-2</v>
      </c>
      <c r="O51" s="1">
        <v>0.12117828862907</v>
      </c>
      <c r="P51" s="1">
        <v>-0.172707373980684</v>
      </c>
      <c r="Q51">
        <v>-0.30464448262822202</v>
      </c>
      <c r="R51">
        <v>-9.9094394906949698E-2</v>
      </c>
      <c r="S51">
        <v>0.39897403015889399</v>
      </c>
      <c r="T51">
        <v>-0.22027268353602</v>
      </c>
      <c r="U51">
        <v>0.26008084954766097</v>
      </c>
      <c r="V51">
        <v>-0.142158465631324</v>
      </c>
      <c r="W51">
        <v>0.13716662985200501</v>
      </c>
      <c r="X51">
        <v>0.10208557671170899</v>
      </c>
      <c r="Y51">
        <v>-0.243060114272135</v>
      </c>
      <c r="Z51">
        <v>-8.5504306462568E-2</v>
      </c>
      <c r="AA51">
        <v>0.33598189292909603</v>
      </c>
      <c r="AB51">
        <v>-0.104886549920042</v>
      </c>
      <c r="AC51">
        <v>-0.12948491852125199</v>
      </c>
      <c r="AD51">
        <v>9.7989556478680295E-2</v>
      </c>
      <c r="AE51">
        <v>0.289764963695259</v>
      </c>
      <c r="AF51">
        <v>1.5882029504852901E-2</v>
      </c>
      <c r="AG51">
        <v>0.221405190906385</v>
      </c>
      <c r="AH51">
        <v>0.221405190906385</v>
      </c>
      <c r="AI51">
        <v>-0.113250737036514</v>
      </c>
      <c r="AJ51">
        <v>-4.8697816925701E-2</v>
      </c>
      <c r="AK51">
        <v>9.0600589629211095E-2</v>
      </c>
      <c r="AL51">
        <v>-7.5877993814464306E-2</v>
      </c>
      <c r="AM51">
        <v>3.7938996907232202E-2</v>
      </c>
      <c r="AN51">
        <v>0.225935220387845</v>
      </c>
      <c r="AO51">
        <v>0.26077135217319902</v>
      </c>
    </row>
    <row r="52" spans="1:41" x14ac:dyDescent="0.45">
      <c r="A52" t="s">
        <v>87</v>
      </c>
      <c r="B52" s="1">
        <v>0.24370238015700799</v>
      </c>
      <c r="C52" s="1">
        <v>0.30062556384331601</v>
      </c>
      <c r="D52" s="1">
        <v>3.4391090143811302E-2</v>
      </c>
      <c r="E52" s="1">
        <v>-4.1506488104599898E-3</v>
      </c>
      <c r="F52" s="1">
        <v>6.28526819869656E-2</v>
      </c>
      <c r="G52" s="1">
        <v>0.22769273474523399</v>
      </c>
      <c r="H52" s="1">
        <v>3.5576989803942798E-3</v>
      </c>
      <c r="I52" s="1">
        <v>0.11147456805235401</v>
      </c>
      <c r="J52" s="1">
        <v>0.110288668392223</v>
      </c>
      <c r="K52" s="1">
        <v>0.16009645411774201</v>
      </c>
      <c r="L52" s="1">
        <v>0.20338179171253901</v>
      </c>
      <c r="M52" s="1">
        <v>0.16068940394780801</v>
      </c>
      <c r="N52" s="1">
        <v>0.15357400598702001</v>
      </c>
      <c r="O52" s="1">
        <v>3.6169939634008497E-2</v>
      </c>
      <c r="P52" s="1">
        <v>0.13934321006544301</v>
      </c>
      <c r="Q52">
        <v>-0.13993615989550801</v>
      </c>
      <c r="R52">
        <v>-6.8782180287622702E-2</v>
      </c>
      <c r="S52">
        <v>7.0765905534336898E-2</v>
      </c>
      <c r="T52">
        <v>-5.2772534875848397E-2</v>
      </c>
      <c r="U52">
        <v>-6.8085603492765902E-3</v>
      </c>
      <c r="V52">
        <v>-0.20950744825355599</v>
      </c>
      <c r="W52">
        <v>9.1596709561152997E-2</v>
      </c>
      <c r="X52">
        <v>-0.125029603045691</v>
      </c>
      <c r="Y52">
        <v>0.31800071961558002</v>
      </c>
      <c r="Z52">
        <v>0.231843383555694</v>
      </c>
      <c r="AA52">
        <v>0.28615238161144202</v>
      </c>
      <c r="AB52">
        <v>-0.404078382053501</v>
      </c>
      <c r="AC52">
        <v>-0.30173288187994302</v>
      </c>
      <c r="AD52">
        <v>0.49584606812214699</v>
      </c>
      <c r="AE52">
        <v>-0.28917506449989999</v>
      </c>
      <c r="AF52">
        <v>-6.8898991320467007E-2</v>
      </c>
      <c r="AG52">
        <v>0.46309381728132198</v>
      </c>
      <c r="AH52">
        <v>0.46309381728132198</v>
      </c>
      <c r="AI52">
        <v>0.42277322883685298</v>
      </c>
      <c r="AJ52">
        <v>0.48325411150355602</v>
      </c>
      <c r="AK52">
        <v>0.46250086745125601</v>
      </c>
      <c r="AL52">
        <v>7.4118728758214097E-2</v>
      </c>
      <c r="AM52">
        <v>0.49392720844473897</v>
      </c>
      <c r="AN52">
        <v>-5.6923183686308401E-2</v>
      </c>
      <c r="AO52">
        <v>-0.17274359110988999</v>
      </c>
    </row>
    <row r="53" spans="1:41" x14ac:dyDescent="0.45">
      <c r="A53" t="s">
        <v>88</v>
      </c>
      <c r="B53" s="1">
        <v>4.2396861465887101E-2</v>
      </c>
      <c r="C53" s="1">
        <v>1.41322871552957E-2</v>
      </c>
      <c r="D53" s="1">
        <v>-2.2046367962261299E-2</v>
      </c>
      <c r="E53" s="1">
        <v>7.3487893207537696E-3</v>
      </c>
      <c r="F53" s="1">
        <v>-8.4793722931774292E-3</v>
      </c>
      <c r="G53" s="1">
        <v>-0.27416637081273698</v>
      </c>
      <c r="H53" s="1">
        <v>0.17128332032218399</v>
      </c>
      <c r="I53" s="1">
        <v>0.18711148193611499</v>
      </c>
      <c r="J53" s="1">
        <v>0.12379883548039</v>
      </c>
      <c r="K53" s="1">
        <v>0.29903919620605701</v>
      </c>
      <c r="L53" s="1">
        <v>0.34652368104785097</v>
      </c>
      <c r="M53" s="1">
        <v>-0.22781246894336701</v>
      </c>
      <c r="N53" s="1">
        <v>0.266252290005771</v>
      </c>
      <c r="O53" s="1">
        <v>8.9881346307680701E-2</v>
      </c>
      <c r="P53" s="1">
        <v>-0.11249300575615399</v>
      </c>
      <c r="Q53">
        <v>-0.17580565221187899</v>
      </c>
      <c r="R53">
        <v>6.6139103886783901E-2</v>
      </c>
      <c r="S53">
        <v>0.245327294971975</v>
      </c>
      <c r="T53">
        <v>0.224420720026096</v>
      </c>
      <c r="U53">
        <v>0.22069307405802699</v>
      </c>
      <c r="V53">
        <v>6.1103111774913899E-2</v>
      </c>
      <c r="W53">
        <v>-0.13635332438585901</v>
      </c>
      <c r="X53">
        <v>0.114516080264621</v>
      </c>
      <c r="Y53">
        <v>-0.20644799682387999</v>
      </c>
      <c r="Z53">
        <v>0.52289462474594095</v>
      </c>
      <c r="AA53">
        <v>-0.18470266815573699</v>
      </c>
      <c r="AB53">
        <v>0.167750466931822</v>
      </c>
      <c r="AC53">
        <v>0.27083333333333298</v>
      </c>
      <c r="AD53">
        <v>-0.22335320445700699</v>
      </c>
      <c r="AE53">
        <v>0.32210587194602902</v>
      </c>
      <c r="AF53">
        <v>-0.19365801519227999</v>
      </c>
      <c r="AG53">
        <v>-0.121537669535543</v>
      </c>
      <c r="AH53">
        <v>-0.121537669535543</v>
      </c>
      <c r="AI53">
        <v>-0.199547894632775</v>
      </c>
      <c r="AJ53">
        <v>2.8264574310591399E-3</v>
      </c>
      <c r="AK53">
        <v>-8.3097848473138794E-2</v>
      </c>
      <c r="AL53">
        <v>-9.7795427114646297E-2</v>
      </c>
      <c r="AM53">
        <v>-0.234595966777909</v>
      </c>
      <c r="AN53">
        <v>0.18824206490853901</v>
      </c>
      <c r="AO53">
        <v>0.386530843237125</v>
      </c>
    </row>
    <row r="54" spans="1:41" x14ac:dyDescent="0.45">
      <c r="A54" t="s">
        <v>89</v>
      </c>
      <c r="B54" s="1">
        <v>-0.23882787853338899</v>
      </c>
      <c r="C54" s="1">
        <v>-2.850730645624E-2</v>
      </c>
      <c r="D54" s="1">
        <v>-1.7104383873744002E-2</v>
      </c>
      <c r="E54" s="1">
        <v>-0.28063859466920699</v>
      </c>
      <c r="F54" s="1">
        <v>-0.21728902476645201</v>
      </c>
      <c r="G54" s="1">
        <v>-0.32244931080502598</v>
      </c>
      <c r="H54" s="1">
        <v>-0.29330850864975899</v>
      </c>
      <c r="I54" s="1">
        <v>-0.120997678514263</v>
      </c>
      <c r="J54" s="1">
        <v>6.6517048397893394E-2</v>
      </c>
      <c r="K54" s="1">
        <v>3.8643237640680901E-2</v>
      </c>
      <c r="L54" s="1">
        <v>-2.9774297854295102E-2</v>
      </c>
      <c r="M54" s="1">
        <v>-0.47448827857164</v>
      </c>
      <c r="N54" s="1">
        <v>-8.9322893562885405E-2</v>
      </c>
      <c r="O54" s="1">
        <v>-0.23122593014505799</v>
      </c>
      <c r="P54" s="1">
        <v>-0.44661446781442699</v>
      </c>
      <c r="Q54">
        <v>-7.9186962378444498E-2</v>
      </c>
      <c r="R54">
        <v>-4.2444211834846299E-2</v>
      </c>
      <c r="S54">
        <v>-3.8813197004181399E-2</v>
      </c>
      <c r="T54">
        <v>6.6517048397893394E-2</v>
      </c>
      <c r="U54">
        <v>-0.284499277014927</v>
      </c>
      <c r="V54">
        <v>-0.404962020744425</v>
      </c>
      <c r="W54">
        <v>-0.32186540017986598</v>
      </c>
      <c r="X54">
        <v>-0.150932297351941</v>
      </c>
      <c r="Y54">
        <v>-6.9723907809931601E-3</v>
      </c>
      <c r="Z54">
        <v>2.7240315058184899E-2</v>
      </c>
      <c r="AA54">
        <v>0.17206640538179099</v>
      </c>
      <c r="AB54">
        <v>0.16406869295952001</v>
      </c>
      <c r="AC54">
        <v>0.15455495052007601</v>
      </c>
      <c r="AD54">
        <v>3.67531283860714E-2</v>
      </c>
      <c r="AE54">
        <v>0.58998442956886998</v>
      </c>
      <c r="AF54">
        <v>-0.17133431815203601</v>
      </c>
      <c r="AG54">
        <v>-0.36172604414473503</v>
      </c>
      <c r="AH54">
        <v>-0.36172604414473503</v>
      </c>
      <c r="AI54">
        <v>-0.138735558087035</v>
      </c>
      <c r="AJ54">
        <v>-0.17421131723257799</v>
      </c>
      <c r="AK54">
        <v>-5.25801430192872E-2</v>
      </c>
      <c r="AL54">
        <v>-7.5385988184279204E-2</v>
      </c>
      <c r="AM54">
        <v>-4.1177220436791201E-2</v>
      </c>
      <c r="AN54">
        <v>0.53023590008606503</v>
      </c>
      <c r="AO54">
        <v>0.548593659698277</v>
      </c>
    </row>
    <row r="55" spans="1:41" x14ac:dyDescent="0.45">
      <c r="A55" t="s">
        <v>90</v>
      </c>
      <c r="B55" s="1">
        <v>0.114114923547275</v>
      </c>
      <c r="C55" s="1">
        <v>6.9643666576645696E-2</v>
      </c>
      <c r="D55" s="1">
        <v>3.2724132487821501E-2</v>
      </c>
      <c r="E55" s="1">
        <v>3.5241373448423097E-2</v>
      </c>
      <c r="F55" s="1">
        <v>9.5655156502862701E-2</v>
      </c>
      <c r="G55" s="1">
        <v>7.4678148497848998E-2</v>
      </c>
      <c r="H55" s="1">
        <v>0.12754020867048399</v>
      </c>
      <c r="I55" s="1">
        <v>-4.1954016010027498E-3</v>
      </c>
      <c r="J55" s="1">
        <v>-7.8873550098851705E-2</v>
      </c>
      <c r="K55" s="1">
        <v>-1.6781606404010999E-2</v>
      </c>
      <c r="L55" s="1">
        <v>-0.108241361305871</v>
      </c>
      <c r="M55" s="1">
        <v>0.149356296995698</v>
      </c>
      <c r="N55" s="1">
        <v>-0.15774710019770299</v>
      </c>
      <c r="O55" s="1">
        <v>-4.1954016010027503E-2</v>
      </c>
      <c r="P55" s="1">
        <v>0.18291950980371999</v>
      </c>
      <c r="Q55">
        <v>0.227390766774349</v>
      </c>
      <c r="R55">
        <v>5.2862060172634701E-2</v>
      </c>
      <c r="S55">
        <v>-0.28274958142805701</v>
      </c>
      <c r="T55">
        <v>9.2298835222060505E-2</v>
      </c>
      <c r="U55">
        <v>-5.88790857274544E-2</v>
      </c>
      <c r="V55">
        <v>-0.18578320469073001</v>
      </c>
      <c r="W55">
        <v>-0.227369855619832</v>
      </c>
      <c r="X55">
        <v>-0.18815384961303899</v>
      </c>
      <c r="Y55">
        <v>-6.75841381249251E-2</v>
      </c>
      <c r="Z55">
        <v>6.9643666576645696E-2</v>
      </c>
      <c r="AA55">
        <v>1.09327649742851E-2</v>
      </c>
      <c r="AB55">
        <v>-0.24433746426024799</v>
      </c>
      <c r="AC55">
        <v>-0.17068981754092599</v>
      </c>
      <c r="AD55">
        <v>-0.23962509345261801</v>
      </c>
      <c r="AE55">
        <v>-0.237795647789386</v>
      </c>
      <c r="AF55">
        <v>0.40974633815401701</v>
      </c>
      <c r="AG55">
        <v>9.2298835222060505E-2</v>
      </c>
      <c r="AH55">
        <v>9.2298835222060505E-2</v>
      </c>
      <c r="AI55">
        <v>-2.9367811207019302E-2</v>
      </c>
      <c r="AJ55">
        <v>-3.6919534088824202E-2</v>
      </c>
      <c r="AK55">
        <v>3.85976947292253E-2</v>
      </c>
      <c r="AL55">
        <v>1.0908044162607201E-2</v>
      </c>
      <c r="AM55">
        <v>-0.19047123268552499</v>
      </c>
      <c r="AN55">
        <v>-0.24585053381876101</v>
      </c>
      <c r="AO55">
        <v>-0.38221342540591102</v>
      </c>
    </row>
    <row r="56" spans="1:41" x14ac:dyDescent="0.45">
      <c r="A56" t="s">
        <v>91</v>
      </c>
      <c r="B56" s="1">
        <v>-0.11914172783738</v>
      </c>
      <c r="C56" s="1">
        <v>0.17560700169395799</v>
      </c>
      <c r="D56" s="1">
        <v>3.9525691699604697E-3</v>
      </c>
      <c r="E56" s="1">
        <v>-0.11688311688311701</v>
      </c>
      <c r="F56" s="1">
        <v>4.6866177300959898E-2</v>
      </c>
      <c r="G56" s="1">
        <v>-3.2185206098249597E-2</v>
      </c>
      <c r="H56" s="1">
        <v>-0.10897797854319601</v>
      </c>
      <c r="I56" s="1">
        <v>-6.0417843026538701E-2</v>
      </c>
      <c r="J56" s="1">
        <v>-0.17447769621682699</v>
      </c>
      <c r="K56" s="1">
        <v>-3.3314511575381102E-2</v>
      </c>
      <c r="L56" s="1">
        <v>-0.12930547713156401</v>
      </c>
      <c r="M56" s="1">
        <v>-9.5990965556182906E-3</v>
      </c>
      <c r="N56" s="1">
        <v>5.2512704686617701E-2</v>
      </c>
      <c r="O56" s="1">
        <v>2.3150762281197099E-2</v>
      </c>
      <c r="P56" s="1">
        <v>9.3167701863354005E-2</v>
      </c>
      <c r="Q56">
        <v>0.22755505364201001</v>
      </c>
      <c r="R56">
        <v>-3.3314511575381102E-2</v>
      </c>
      <c r="S56">
        <v>-0.25441965112308601</v>
      </c>
      <c r="T56">
        <v>0.485036702428007</v>
      </c>
      <c r="U56">
        <v>-0.15992974551195399</v>
      </c>
      <c r="V56">
        <v>-0.30057638128418901</v>
      </c>
      <c r="W56">
        <v>-5.8536700132557899E-2</v>
      </c>
      <c r="X56">
        <v>-0.37913070576302599</v>
      </c>
      <c r="Y56">
        <v>0.286440723681054</v>
      </c>
      <c r="Z56">
        <v>0.18690005646527399</v>
      </c>
      <c r="AA56">
        <v>4.7538322143486501E-2</v>
      </c>
      <c r="AB56">
        <v>0.123376623376623</v>
      </c>
      <c r="AC56">
        <v>0.11768540509558</v>
      </c>
      <c r="AD56">
        <v>0.12538831338752099</v>
      </c>
      <c r="AE56">
        <v>0.23183511996652101</v>
      </c>
      <c r="AF56">
        <v>-0.183258182374444</v>
      </c>
      <c r="AG56">
        <v>-0.341614906832298</v>
      </c>
      <c r="AH56">
        <v>-0.341614906832298</v>
      </c>
      <c r="AI56">
        <v>9.0909090909090898E-2</v>
      </c>
      <c r="AJ56">
        <v>0.112365894974591</v>
      </c>
      <c r="AK56">
        <v>8.0745341614906804E-2</v>
      </c>
      <c r="AL56">
        <v>9.0909090909090898E-2</v>
      </c>
      <c r="AM56">
        <v>5.3642010163749303E-2</v>
      </c>
      <c r="AN56">
        <v>0.24449463579898401</v>
      </c>
      <c r="AO56">
        <v>0.27642753675758402</v>
      </c>
    </row>
    <row r="57" spans="1:41" x14ac:dyDescent="0.45">
      <c r="A57" t="s">
        <v>92</v>
      </c>
      <c r="B57" s="1">
        <v>-3.9525691699604697E-3</v>
      </c>
      <c r="C57" s="1">
        <v>0.17108977978543199</v>
      </c>
      <c r="D57" s="1">
        <v>-7.1710897797854306E-2</v>
      </c>
      <c r="E57" s="1">
        <v>-0.1699604743083</v>
      </c>
      <c r="F57" s="1">
        <v>-0.151891586674195</v>
      </c>
      <c r="G57" s="1">
        <v>-0.10107284020327501</v>
      </c>
      <c r="H57" s="1">
        <v>-0.114624505928854</v>
      </c>
      <c r="I57" s="1">
        <v>-1.07284020327499E-2</v>
      </c>
      <c r="J57" s="1">
        <v>-0.12817617165443301</v>
      </c>
      <c r="K57" s="1">
        <v>3.2185206098249597E-2</v>
      </c>
      <c r="L57" s="1">
        <v>-1.6374929418407701E-2</v>
      </c>
      <c r="M57" s="1">
        <v>-0.40372670807453398</v>
      </c>
      <c r="N57" s="1">
        <v>-7.0581592320722794E-2</v>
      </c>
      <c r="O57" s="1">
        <v>-0.22529644268774701</v>
      </c>
      <c r="P57" s="1">
        <v>-0.22755505364201001</v>
      </c>
      <c r="Q57">
        <v>-6.4935064935064901E-2</v>
      </c>
      <c r="R57">
        <v>0.17447769621682699</v>
      </c>
      <c r="S57">
        <v>-0.26378921334575001</v>
      </c>
      <c r="T57">
        <v>0.377752682100508</v>
      </c>
      <c r="U57">
        <v>-0.14264004329444499</v>
      </c>
      <c r="V57">
        <v>-0.29335729789090098</v>
      </c>
      <c r="W57">
        <v>-0.27181893427890802</v>
      </c>
      <c r="X57">
        <v>-0.261866369824936</v>
      </c>
      <c r="Y57">
        <v>5.1977409425358903E-2</v>
      </c>
      <c r="Z57">
        <v>0.35968379446640297</v>
      </c>
      <c r="AA57">
        <v>6.9043753589349499E-2</v>
      </c>
      <c r="AB57">
        <v>4.4155844155844198E-2</v>
      </c>
      <c r="AC57">
        <v>0.209362985860646</v>
      </c>
      <c r="AD57">
        <v>-0.10674951004613301</v>
      </c>
      <c r="AE57">
        <v>0.20752070494564201</v>
      </c>
      <c r="AF57">
        <v>-0.349548014529032</v>
      </c>
      <c r="AG57">
        <v>-0.29192546583850898</v>
      </c>
      <c r="AH57">
        <v>-0.29192546583850898</v>
      </c>
      <c r="AI57">
        <v>-1.18577075098814E-2</v>
      </c>
      <c r="AJ57">
        <v>8.5262563523433102E-2</v>
      </c>
      <c r="AK57">
        <v>6.9452286843591199E-2</v>
      </c>
      <c r="AL57">
        <v>-0.10784867306606399</v>
      </c>
      <c r="AM57">
        <v>-9.8814229249011898E-2</v>
      </c>
      <c r="AN57">
        <v>0.13269339356295901</v>
      </c>
      <c r="AO57">
        <v>0.42905623803477799</v>
      </c>
    </row>
    <row r="58" spans="1:41" x14ac:dyDescent="0.45">
      <c r="A58" t="s">
        <v>93</v>
      </c>
      <c r="B58" s="1">
        <v>-6.2287905370082596E-3</v>
      </c>
      <c r="C58" s="1">
        <v>-0.13476837707345199</v>
      </c>
      <c r="D58" s="1">
        <v>6.3986666425630306E-2</v>
      </c>
      <c r="E58" s="1">
        <v>7.3046725388551503E-2</v>
      </c>
      <c r="F58" s="1">
        <v>2.6613923203580799E-2</v>
      </c>
      <c r="G58" s="1">
        <v>0.14099716761045999</v>
      </c>
      <c r="H58" s="1">
        <v>5.2661592721978998E-2</v>
      </c>
      <c r="I58" s="1">
        <v>-2.8312684259128501E-2</v>
      </c>
      <c r="J58" s="1">
        <v>-2.8312684259128501E-2</v>
      </c>
      <c r="K58" s="1">
        <v>-0.15515350974002401</v>
      </c>
      <c r="L58" s="1">
        <v>-3.7372743222049601E-2</v>
      </c>
      <c r="M58" s="1">
        <v>-0.27519929099872897</v>
      </c>
      <c r="N58" s="1">
        <v>-6.2287905370082596E-3</v>
      </c>
      <c r="O58" s="1">
        <v>-0.15402100236965899</v>
      </c>
      <c r="P58" s="1">
        <v>-0.28765687207274498</v>
      </c>
      <c r="Q58">
        <v>0.12570831811052999</v>
      </c>
      <c r="R58">
        <v>0.15232224131411101</v>
      </c>
      <c r="S58">
        <v>2.5658655925073801E-2</v>
      </c>
      <c r="T58">
        <v>0.12910584022162599</v>
      </c>
      <c r="U58">
        <v>0.12353840353513899</v>
      </c>
      <c r="V58">
        <v>0.52651283567157103</v>
      </c>
      <c r="W58">
        <v>5.4924773394129302E-2</v>
      </c>
      <c r="X58">
        <v>0.146094199887781</v>
      </c>
      <c r="Y58">
        <v>-0.12889551514431399</v>
      </c>
      <c r="Z58">
        <v>0.185731208739883</v>
      </c>
      <c r="AA58">
        <v>-0.39926226634395101</v>
      </c>
      <c r="AB58">
        <v>0.24169509329401101</v>
      </c>
      <c r="AC58">
        <v>0.23287715824728999</v>
      </c>
      <c r="AD58">
        <v>-0.28490605149581599</v>
      </c>
      <c r="AE58">
        <v>-6.54948205612573E-2</v>
      </c>
      <c r="AF58">
        <v>-0.19682372279228499</v>
      </c>
      <c r="AG58">
        <v>-0.33748719636881103</v>
      </c>
      <c r="AH58">
        <v>-0.33748719636881103</v>
      </c>
      <c r="AI58">
        <v>-0.214043892999011</v>
      </c>
      <c r="AJ58">
        <v>-0.191959999276891</v>
      </c>
      <c r="AK58">
        <v>-0.26274170992471202</v>
      </c>
      <c r="AL58">
        <v>-0.15345474868447601</v>
      </c>
      <c r="AM58">
        <v>-0.33861970373917599</v>
      </c>
      <c r="AN58">
        <v>-0.236694040406314</v>
      </c>
      <c r="AO58">
        <v>0.144558032182969</v>
      </c>
    </row>
    <row r="59" spans="1:41" x14ac:dyDescent="0.45">
      <c r="A59" t="s">
        <v>94</v>
      </c>
      <c r="B59" s="1">
        <v>-7.8526544700312395E-2</v>
      </c>
      <c r="C59" s="1">
        <v>6.4869754317649395E-2</v>
      </c>
      <c r="D59" s="1">
        <v>-0.103108767389106</v>
      </c>
      <c r="E59" s="1">
        <v>-0.24240802929226901</v>
      </c>
      <c r="F59" s="1">
        <v>-0.26289321486626299</v>
      </c>
      <c r="G59" s="1">
        <v>-9.3549014121241794E-2</v>
      </c>
      <c r="H59" s="1">
        <v>-0.23557963410093699</v>
      </c>
      <c r="I59" s="1">
        <v>-0.17548975641722001</v>
      </c>
      <c r="J59" s="1">
        <v>-0.20280333718254601</v>
      </c>
      <c r="K59" s="1">
        <v>-0.19324358391468199</v>
      </c>
      <c r="L59" s="1">
        <v>-0.213728769488676</v>
      </c>
      <c r="M59" s="1">
        <v>-0.44862556407047999</v>
      </c>
      <c r="N59" s="1">
        <v>-0.31342333928211702</v>
      </c>
      <c r="O59" s="1">
        <v>-0.30659494409078503</v>
      </c>
      <c r="P59" s="1">
        <v>-0.11266852065697</v>
      </c>
      <c r="Q59">
        <v>7.03324704707146E-2</v>
      </c>
      <c r="R59">
        <v>0.16866136122588801</v>
      </c>
      <c r="S59">
        <v>-0.11940808228218</v>
      </c>
      <c r="T59">
        <v>0.16593000314935599</v>
      </c>
      <c r="U59">
        <v>0.21779780041864</v>
      </c>
      <c r="V59">
        <v>5.4761542583588001E-2</v>
      </c>
      <c r="W59">
        <v>-6.3079258734667104E-2</v>
      </c>
      <c r="X59">
        <v>-7.8299333013887498E-3</v>
      </c>
      <c r="Y59">
        <v>-0.14347733677465199</v>
      </c>
      <c r="Z59">
        <v>0.34893099427704</v>
      </c>
      <c r="AA59">
        <v>-1.7794062852176801E-2</v>
      </c>
      <c r="AB59">
        <v>-0.19210497174624699</v>
      </c>
      <c r="AC59">
        <v>-0.140190892694775</v>
      </c>
      <c r="AD59">
        <v>-4.8495299293512401E-2</v>
      </c>
      <c r="AE59">
        <v>-3.35064686672105E-2</v>
      </c>
      <c r="AF59">
        <v>-0.50068739110441995</v>
      </c>
      <c r="AG59">
        <v>-2.79964202844592E-2</v>
      </c>
      <c r="AH59">
        <v>-2.79964202844592E-2</v>
      </c>
      <c r="AI59">
        <v>-7.4429507585513505E-2</v>
      </c>
      <c r="AJ59">
        <v>6.0772717202850497E-2</v>
      </c>
      <c r="AK59">
        <v>4.71159268201874E-2</v>
      </c>
      <c r="AL59">
        <v>-0.17958679353201901</v>
      </c>
      <c r="AM59">
        <v>-8.2623581815111299E-2</v>
      </c>
      <c r="AN59">
        <v>-3.6190494514057002E-2</v>
      </c>
      <c r="AO59">
        <v>0.40401466970457001</v>
      </c>
    </row>
    <row r="60" spans="1:41" x14ac:dyDescent="0.45">
      <c r="A60" t="s">
        <v>95</v>
      </c>
      <c r="B60" s="1">
        <v>0.10656320066547</v>
      </c>
      <c r="C60" s="1">
        <v>0.383459706331651</v>
      </c>
      <c r="D60" s="1">
        <v>0.15103445763609899</v>
      </c>
      <c r="E60" s="1">
        <v>-7.2999987857447907E-2</v>
      </c>
      <c r="F60" s="1">
        <v>-0.133413770911887</v>
      </c>
      <c r="G60" s="1">
        <v>2.6011489926217098E-2</v>
      </c>
      <c r="H60" s="1">
        <v>-4.1954016010027498E-3</v>
      </c>
      <c r="I60" s="1">
        <v>0.132574690591687</v>
      </c>
      <c r="J60" s="1">
        <v>0.13005744963108501</v>
      </c>
      <c r="K60" s="1">
        <v>0.27941374662678298</v>
      </c>
      <c r="L60" s="1">
        <v>0.149356296995698</v>
      </c>
      <c r="M60" s="1">
        <v>-4.1954016010027498E-3</v>
      </c>
      <c r="N60" s="1">
        <v>-1.4264365443409401E-2</v>
      </c>
      <c r="O60" s="1">
        <v>0.17452870660171399</v>
      </c>
      <c r="P60" s="1">
        <v>0.287804549828789</v>
      </c>
      <c r="Q60">
        <v>-0.14348273475429399</v>
      </c>
      <c r="R60">
        <v>-0.15103445763609899</v>
      </c>
      <c r="S60">
        <v>0.189570742093811</v>
      </c>
      <c r="T60">
        <v>0.225712606133948</v>
      </c>
      <c r="U60">
        <v>0.143450863408707</v>
      </c>
      <c r="V60">
        <v>-0.13945930850800201</v>
      </c>
      <c r="W60">
        <v>-4.00480995694023E-2</v>
      </c>
      <c r="X60">
        <v>4.8107518366970097E-3</v>
      </c>
      <c r="Y60">
        <v>5.3731488695592702E-2</v>
      </c>
      <c r="Z60">
        <v>0.140965493793692</v>
      </c>
      <c r="AA60">
        <v>0.16483245653537501</v>
      </c>
      <c r="AB60">
        <v>-0.15342119848899299</v>
      </c>
      <c r="AC60">
        <v>-0.13560357726862499</v>
      </c>
      <c r="AD60">
        <v>0.220740453863532</v>
      </c>
      <c r="AE60">
        <v>0.16721319402857901</v>
      </c>
      <c r="AF60">
        <v>-0.36435905146618702</v>
      </c>
      <c r="AG60">
        <v>0.37590798344984599</v>
      </c>
      <c r="AH60">
        <v>0.37590798344984599</v>
      </c>
      <c r="AI60">
        <v>0.234942489656154</v>
      </c>
      <c r="AJ60">
        <v>0.31968960199641</v>
      </c>
      <c r="AK60">
        <v>0.312137879114605</v>
      </c>
      <c r="AL60">
        <v>4.6988497931230798E-2</v>
      </c>
      <c r="AM60">
        <v>0.30542523655300002</v>
      </c>
      <c r="AN60">
        <v>0.28948271046919</v>
      </c>
      <c r="AO60">
        <v>0.34777221564406002</v>
      </c>
    </row>
    <row r="61" spans="1:41" x14ac:dyDescent="0.45">
      <c r="A61" t="s">
        <v>96</v>
      </c>
      <c r="B61" s="1">
        <v>0.32676160123280201</v>
      </c>
      <c r="C61" s="1">
        <v>0.154781811110275</v>
      </c>
      <c r="D61" s="1">
        <v>0.292365643208297</v>
      </c>
      <c r="E61" s="1">
        <v>0.18917776913477999</v>
      </c>
      <c r="F61" s="1">
        <v>0.223573727159286</v>
      </c>
      <c r="G61" s="1">
        <v>1.7197979012252701E-2</v>
      </c>
      <c r="H61" s="1">
        <v>0.36115755925730803</v>
      </c>
      <c r="I61" s="1">
        <v>0.36115755925730803</v>
      </c>
      <c r="J61" s="1">
        <v>0.32676160123280201</v>
      </c>
      <c r="K61" s="1">
        <v>0.36115755925730803</v>
      </c>
      <c r="L61" s="1">
        <v>0.25796968518379099</v>
      </c>
      <c r="M61" s="1">
        <v>0.36115755925730803</v>
      </c>
      <c r="N61" s="1">
        <v>0.25796968518379099</v>
      </c>
      <c r="O61" s="1">
        <v>0.32676160123280201</v>
      </c>
      <c r="P61" s="1">
        <v>0.36115755925730803</v>
      </c>
      <c r="Q61">
        <v>-0.36115755925730803</v>
      </c>
      <c r="R61">
        <v>-0.36115755925730803</v>
      </c>
      <c r="S61">
        <v>0.32927835407021999</v>
      </c>
      <c r="T61">
        <v>-0.36115755925730803</v>
      </c>
      <c r="U61">
        <v>-0.131650798604145</v>
      </c>
      <c r="V61">
        <v>-0.159909894354893</v>
      </c>
      <c r="W61">
        <v>-0.26478543821551698</v>
      </c>
      <c r="X61">
        <v>-8.7646446158677699E-2</v>
      </c>
      <c r="Y61">
        <v>0</v>
      </c>
      <c r="Z61">
        <v>0.154781811110275</v>
      </c>
      <c r="AA61">
        <v>-0.12065868256449699</v>
      </c>
      <c r="AB61">
        <v>-0.147709789175199</v>
      </c>
      <c r="AC61">
        <v>-0.203365242544049</v>
      </c>
      <c r="AD61">
        <v>0.223636874661508</v>
      </c>
      <c r="AE61">
        <v>5.16669232622931E-2</v>
      </c>
      <c r="AF61">
        <v>8.6135929519815094E-2</v>
      </c>
      <c r="AG61">
        <v>0.32676160123280201</v>
      </c>
      <c r="AH61">
        <v>0.32676160123280201</v>
      </c>
      <c r="AI61">
        <v>0.18917776913477999</v>
      </c>
      <c r="AJ61">
        <v>0.223573727159286</v>
      </c>
      <c r="AK61">
        <v>0.154781811110275</v>
      </c>
      <c r="AL61">
        <v>5.15939370367582E-2</v>
      </c>
      <c r="AM61">
        <v>0.223573727159286</v>
      </c>
      <c r="AN61">
        <v>0.154781811110275</v>
      </c>
      <c r="AO61">
        <v>-8.6087168729312602E-2</v>
      </c>
    </row>
    <row r="62" spans="1:41" x14ac:dyDescent="0.45">
      <c r="A62" t="s">
        <v>97</v>
      </c>
      <c r="B62" s="1">
        <v>-0.39582156973461302</v>
      </c>
      <c r="C62" s="1">
        <v>-0.15753811405985299</v>
      </c>
      <c r="D62" s="1">
        <v>-0.24110671936758901</v>
      </c>
      <c r="E62" s="1">
        <v>-0.33596837944663999</v>
      </c>
      <c r="F62" s="1">
        <v>-0.214003387916431</v>
      </c>
      <c r="G62" s="1">
        <v>-0.33935629587803501</v>
      </c>
      <c r="H62" s="1">
        <v>-0.46809712027103301</v>
      </c>
      <c r="I62" s="1">
        <v>-0.37888198757764002</v>
      </c>
      <c r="J62" s="1">
        <v>0.15866741953698499</v>
      </c>
      <c r="K62" s="1">
        <v>-0.167701863354037</v>
      </c>
      <c r="L62" s="1">
        <v>-0.341614906832298</v>
      </c>
      <c r="M62" s="1">
        <v>-0.31564088085827202</v>
      </c>
      <c r="N62" s="1">
        <v>-0.114624505928854</v>
      </c>
      <c r="O62" s="1">
        <v>-0.202710333145116</v>
      </c>
      <c r="P62" s="1">
        <v>-0.326933935629588</v>
      </c>
      <c r="Q62">
        <v>5.1383399209486202E-2</v>
      </c>
      <c r="R62">
        <v>-6.6064370412196496E-2</v>
      </c>
      <c r="S62">
        <v>-0.49154164891202501</v>
      </c>
      <c r="T62">
        <v>0.31564088085827202</v>
      </c>
      <c r="U62">
        <v>-0.525895109115885</v>
      </c>
      <c r="V62">
        <v>-0.49221023136057201</v>
      </c>
      <c r="W62">
        <v>-0.35817505625664198</v>
      </c>
      <c r="X62">
        <v>-0.37913070576302599</v>
      </c>
      <c r="Y62">
        <v>8.0226001504358296E-2</v>
      </c>
      <c r="Z62">
        <v>-0.18690005646527399</v>
      </c>
      <c r="AA62">
        <v>0.41086692709727601</v>
      </c>
      <c r="AB62">
        <v>0.337662337662338</v>
      </c>
      <c r="AC62">
        <v>0.46554005551621802</v>
      </c>
      <c r="AD62">
        <v>-0.170573291184826</v>
      </c>
      <c r="AE62">
        <v>0.39298880091885902</v>
      </c>
      <c r="AF62">
        <v>-1.8665185241841499E-2</v>
      </c>
      <c r="AG62">
        <v>-0.217391304347826</v>
      </c>
      <c r="AH62">
        <v>-0.217391304347826</v>
      </c>
      <c r="AI62">
        <v>-2.5409373235460199E-2</v>
      </c>
      <c r="AJ62">
        <v>-0.12591756070016899</v>
      </c>
      <c r="AK62">
        <v>3.78317334839074E-2</v>
      </c>
      <c r="AL62">
        <v>0.14737436476566901</v>
      </c>
      <c r="AM62">
        <v>-0.121400338791643</v>
      </c>
      <c r="AN62">
        <v>0.31789949181253502</v>
      </c>
      <c r="AO62">
        <v>0.36574359157905301</v>
      </c>
    </row>
    <row r="63" spans="1:41" x14ac:dyDescent="0.45">
      <c r="A63" t="s">
        <v>98</v>
      </c>
      <c r="B63" s="1">
        <v>9.42970073404856E-2</v>
      </c>
      <c r="C63" s="1">
        <v>0.38678712591756098</v>
      </c>
      <c r="D63" s="1">
        <v>0.26256352343308897</v>
      </c>
      <c r="E63" s="1">
        <v>-5.6465273856578201E-4</v>
      </c>
      <c r="F63" s="1">
        <v>6.4935064935064901E-2</v>
      </c>
      <c r="G63" s="1">
        <v>0.22642574816487901</v>
      </c>
      <c r="H63" s="1">
        <v>-8.18746470920384E-2</v>
      </c>
      <c r="I63" s="1">
        <v>1.07284020327499E-2</v>
      </c>
      <c r="J63" s="1">
        <v>0.17334839073969499</v>
      </c>
      <c r="K63" s="1">
        <v>-0.26030491247882498</v>
      </c>
      <c r="L63" s="1">
        <v>-0.35177865612648201</v>
      </c>
      <c r="M63" s="1">
        <v>-0.39130434782608697</v>
      </c>
      <c r="N63" s="1">
        <v>-0.27385657820440401</v>
      </c>
      <c r="O63" s="1">
        <v>-0.42857142857142899</v>
      </c>
      <c r="P63" s="1">
        <v>-0.18802936194240499</v>
      </c>
      <c r="Q63">
        <v>0.218520609824958</v>
      </c>
      <c r="R63">
        <v>-0.181253529079616</v>
      </c>
      <c r="S63">
        <v>-0.34090791779382401</v>
      </c>
      <c r="T63">
        <v>0.394692264257482</v>
      </c>
      <c r="U63">
        <v>-0.28960251214326799</v>
      </c>
      <c r="V63">
        <v>-0.25857444154142001</v>
      </c>
      <c r="W63">
        <v>-1.9705423806999699E-2</v>
      </c>
      <c r="X63">
        <v>-0.16762325321211599</v>
      </c>
      <c r="Y63">
        <v>0.233898342414115</v>
      </c>
      <c r="Z63">
        <v>0.38791643139469201</v>
      </c>
      <c r="AA63">
        <v>5.3763578614657401E-2</v>
      </c>
      <c r="AB63">
        <v>-9.8701298701298706E-2</v>
      </c>
      <c r="AC63">
        <v>-2.9908997980092202E-2</v>
      </c>
      <c r="AD63">
        <v>-2.20276766761862E-2</v>
      </c>
      <c r="AE63">
        <v>8.3686823792793005E-2</v>
      </c>
      <c r="AF63">
        <v>-0.325792324221234</v>
      </c>
      <c r="AG63">
        <v>-0.24901185770751</v>
      </c>
      <c r="AH63">
        <v>-0.24901185770751</v>
      </c>
      <c r="AI63">
        <v>0.106719367588933</v>
      </c>
      <c r="AJ63">
        <v>0.17673630717109001</v>
      </c>
      <c r="AK63">
        <v>0.15753811405985299</v>
      </c>
      <c r="AL63">
        <v>-5.4771315640880801E-2</v>
      </c>
      <c r="AM63">
        <v>3.9525691699604697E-3</v>
      </c>
      <c r="AN63">
        <v>0.111236589497459</v>
      </c>
      <c r="AO63">
        <v>0.36574359157905301</v>
      </c>
    </row>
    <row r="64" spans="1:41" x14ac:dyDescent="0.45">
      <c r="A64" t="s">
        <v>99</v>
      </c>
      <c r="B64" s="1">
        <v>-0.22151720453294499</v>
      </c>
      <c r="C64" s="1">
        <v>-0.22319536517334601</v>
      </c>
      <c r="D64" s="1">
        <v>-0.12250572674927999</v>
      </c>
      <c r="E64" s="1">
        <v>-0.170333305000712</v>
      </c>
      <c r="F64" s="1">
        <v>0.11495400386747499</v>
      </c>
      <c r="G64" s="1">
        <v>-0.18963215236532399</v>
      </c>
      <c r="H64" s="1">
        <v>-0.140126413473492</v>
      </c>
      <c r="I64" s="1">
        <v>-7.4678148497848998E-2</v>
      </c>
      <c r="J64" s="1">
        <v>0.14348273475429399</v>
      </c>
      <c r="K64" s="1">
        <v>-0.19970111620773101</v>
      </c>
      <c r="L64" s="1">
        <v>-0.102367799064467</v>
      </c>
      <c r="M64" s="1">
        <v>4.9505738891832497E-2</v>
      </c>
      <c r="N64" s="1">
        <v>0.116632164507876</v>
      </c>
      <c r="O64" s="1">
        <v>9.5655156502862701E-2</v>
      </c>
      <c r="P64" s="1">
        <v>-9.6494236823063295E-2</v>
      </c>
      <c r="Q64">
        <v>-0.125022967709882</v>
      </c>
      <c r="R64">
        <v>-0.109080441626072</v>
      </c>
      <c r="S64">
        <v>0.14030376957225499</v>
      </c>
      <c r="T64">
        <v>-0.34821833288322801</v>
      </c>
      <c r="U64">
        <v>-6.1020143390270898E-2</v>
      </c>
      <c r="V64">
        <v>-0.15262504742309299</v>
      </c>
      <c r="W64">
        <v>0.121436172887865</v>
      </c>
      <c r="X64">
        <v>-0.116527100044439</v>
      </c>
      <c r="Y64">
        <v>-0.11669807701074</v>
      </c>
      <c r="Z64">
        <v>-0.16865514436031101</v>
      </c>
      <c r="AA64">
        <v>0.21276842603800999</v>
      </c>
      <c r="AB64">
        <v>-9.8492621252193005E-2</v>
      </c>
      <c r="AC64">
        <v>-0.156465666079182</v>
      </c>
      <c r="AD64">
        <v>0.30802945463086101</v>
      </c>
      <c r="AE64">
        <v>0.14662664501500999</v>
      </c>
      <c r="AF64">
        <v>5.5473350396236097E-2</v>
      </c>
      <c r="AG64">
        <v>2.9367811207019302E-2</v>
      </c>
      <c r="AH64">
        <v>2.9367811207019302E-2</v>
      </c>
      <c r="AI64">
        <v>-0.11075860226647299</v>
      </c>
      <c r="AJ64">
        <v>-0.131735610271486</v>
      </c>
      <c r="AK64">
        <v>-2.0137927684813199E-2</v>
      </c>
      <c r="AL64">
        <v>-6.8804586256445102E-2</v>
      </c>
      <c r="AM64">
        <v>4.9505738891832497E-2</v>
      </c>
      <c r="AN64">
        <v>0.14348273475429399</v>
      </c>
      <c r="AO64">
        <v>0.117604130894127</v>
      </c>
    </row>
    <row r="65" spans="1:41" x14ac:dyDescent="0.45">
      <c r="A65" t="s">
        <v>100</v>
      </c>
      <c r="B65" s="1">
        <v>-8.3266194143458094E-2</v>
      </c>
      <c r="C65" s="1">
        <v>-2.85158199121432E-3</v>
      </c>
      <c r="D65" s="1">
        <v>-6.1023854611986499E-2</v>
      </c>
      <c r="E65" s="1">
        <v>-2.7945503513900301E-2</v>
      </c>
      <c r="F65" s="1">
        <v>-2.9086136310386101E-2</v>
      </c>
      <c r="G65" s="1">
        <v>-5.9312905417257901E-2</v>
      </c>
      <c r="H65" s="1">
        <v>-0.114633596046816</v>
      </c>
      <c r="I65" s="1">
        <v>2.73751871156575E-2</v>
      </c>
      <c r="J65" s="1">
        <v>0.15455574392381599</v>
      </c>
      <c r="K65" s="1">
        <v>0.25550174641280299</v>
      </c>
      <c r="L65" s="1">
        <v>0.31196306983884697</v>
      </c>
      <c r="M65" s="1">
        <v>-0.12775087320640199</v>
      </c>
      <c r="N65" s="1">
        <v>0.22185307891647399</v>
      </c>
      <c r="O65" s="1">
        <v>9.2391256515343995E-2</v>
      </c>
      <c r="P65" s="1">
        <v>-0.17964966544650199</v>
      </c>
      <c r="Q65">
        <v>0.215579598535803</v>
      </c>
      <c r="R65">
        <v>0.19789979019027401</v>
      </c>
      <c r="S65">
        <v>-9.4635421294767499E-2</v>
      </c>
      <c r="T65">
        <v>0.20531390336743099</v>
      </c>
      <c r="U65">
        <v>-0.16517204623979301</v>
      </c>
      <c r="V65">
        <v>-9.6115138473546399E-2</v>
      </c>
      <c r="W65">
        <v>7.0831534938067806E-2</v>
      </c>
      <c r="X65">
        <v>-5.5587123309866003E-2</v>
      </c>
      <c r="Y65">
        <v>-0.23824165807214401</v>
      </c>
      <c r="Z65">
        <v>-0.26519712518293198</v>
      </c>
      <c r="AA65">
        <v>9.7459317731832307E-2</v>
      </c>
      <c r="AB65">
        <v>4.0068328403105501E-2</v>
      </c>
      <c r="AC65">
        <v>3.2885628511086898E-4</v>
      </c>
      <c r="AD65">
        <v>-0.336011236792773</v>
      </c>
      <c r="AE65">
        <v>8.0528368910419895E-2</v>
      </c>
      <c r="AF65">
        <v>-0.18681017934386501</v>
      </c>
      <c r="AG65">
        <v>-0.26690807437766001</v>
      </c>
      <c r="AH65">
        <v>-0.26690807437766001</v>
      </c>
      <c r="AI65">
        <v>-0.41861223631026201</v>
      </c>
      <c r="AJ65">
        <v>-0.42773729868214799</v>
      </c>
      <c r="AK65">
        <v>-0.39922147877000502</v>
      </c>
      <c r="AL65">
        <v>-0.47450324333806299</v>
      </c>
      <c r="AM65">
        <v>-0.36671344407016199</v>
      </c>
      <c r="AN65">
        <v>-9.6383471303044005E-2</v>
      </c>
      <c r="AO65">
        <v>0.24094577525872601</v>
      </c>
    </row>
    <row r="66" spans="1:41" x14ac:dyDescent="0.45">
      <c r="A66" t="s">
        <v>101</v>
      </c>
      <c r="B66" s="1">
        <v>-5.1183899532233602E-2</v>
      </c>
      <c r="C66" s="1">
        <v>-7.6356309138250103E-2</v>
      </c>
      <c r="D66" s="1">
        <v>-0.112436762906874</v>
      </c>
      <c r="E66" s="1">
        <v>-5.2862060172634701E-2</v>
      </c>
      <c r="F66" s="1">
        <v>7.5517228818049497E-3</v>
      </c>
      <c r="G66" s="1">
        <v>-0.242494212537959</v>
      </c>
      <c r="H66" s="1">
        <v>-0.22319536517334601</v>
      </c>
      <c r="I66" s="1">
        <v>-9.1459754901859994E-2</v>
      </c>
      <c r="J66" s="1">
        <v>-6.5448264975642906E-2</v>
      </c>
      <c r="K66" s="1">
        <v>0.26095397958237099</v>
      </c>
      <c r="L66" s="1">
        <v>0.16110342147850601</v>
      </c>
      <c r="M66" s="1">
        <v>-0.109080441626072</v>
      </c>
      <c r="N66" s="1">
        <v>0.33479304776002</v>
      </c>
      <c r="O66" s="1">
        <v>8.3908032020055007E-2</v>
      </c>
      <c r="P66" s="1">
        <v>-0.404436714336665</v>
      </c>
      <c r="Q66">
        <v>-7.1321827217046802E-2</v>
      </c>
      <c r="R66">
        <v>-0.187953991724923</v>
      </c>
      <c r="S66">
        <v>-0.10977966703172599</v>
      </c>
      <c r="T66">
        <v>-0.20893099972993701</v>
      </c>
      <c r="U66">
        <v>-9.9559181320968304E-2</v>
      </c>
      <c r="V66">
        <v>-0.18578320469073001</v>
      </c>
      <c r="W66">
        <v>-0.42115098256855299</v>
      </c>
      <c r="X66">
        <v>-0.36080638775227603</v>
      </c>
      <c r="Y66">
        <v>-0.30223962391270898</v>
      </c>
      <c r="Z66">
        <v>-0.18124134916331899</v>
      </c>
      <c r="AA66">
        <v>0.15684312828493599</v>
      </c>
      <c r="AB66">
        <v>-8.1445821420082595E-2</v>
      </c>
      <c r="AC66">
        <v>5.1206945262277898E-2</v>
      </c>
      <c r="AD66">
        <v>-6.6725726548101993E-2</v>
      </c>
      <c r="AE66">
        <v>0.24829898912283899</v>
      </c>
      <c r="AF66">
        <v>0.16726055649774199</v>
      </c>
      <c r="AG66">
        <v>-0.44219532874569001</v>
      </c>
      <c r="AH66">
        <v>-0.44219532874569001</v>
      </c>
      <c r="AI66">
        <v>-0.55127577037176101</v>
      </c>
      <c r="AJ66">
        <v>-0.530298762366748</v>
      </c>
      <c r="AK66">
        <v>-0.46568957771130498</v>
      </c>
      <c r="AL66">
        <v>-0.383459706331651</v>
      </c>
      <c r="AM66">
        <v>-0.391011429213456</v>
      </c>
      <c r="AN66">
        <v>4.8666658571631903E-2</v>
      </c>
      <c r="AO66">
        <v>6.30022129789964E-2</v>
      </c>
    </row>
    <row r="67" spans="1:41" x14ac:dyDescent="0.45">
      <c r="A67" t="s">
        <v>102</v>
      </c>
      <c r="B67" s="1">
        <v>-0.16637822678313399</v>
      </c>
      <c r="C67" s="1">
        <v>-0.26659818228636101</v>
      </c>
      <c r="D67" s="1">
        <v>-0.184719133672613</v>
      </c>
      <c r="E67" s="1">
        <v>-9.1704534447396693E-2</v>
      </c>
      <c r="F67" s="1">
        <v>5.6987817835168E-2</v>
      </c>
      <c r="G67" s="1">
        <v>1.5720777333839399E-2</v>
      </c>
      <c r="H67" s="1">
        <v>-0.11790583000379599</v>
      </c>
      <c r="I67" s="1">
        <v>-0.18799429561716299</v>
      </c>
      <c r="J67" s="1">
        <v>0.141486996004555</v>
      </c>
      <c r="K67" s="1">
        <v>5.5677753057347998E-2</v>
      </c>
      <c r="L67" s="1">
        <v>0.120525959559436</v>
      </c>
      <c r="M67" s="1">
        <v>0.243672048674511</v>
      </c>
      <c r="N67" s="1">
        <v>0.256772696452711</v>
      </c>
      <c r="O67" s="1">
        <v>0.27052837661981999</v>
      </c>
      <c r="P67" s="1">
        <v>-6.0262979779717903E-2</v>
      </c>
      <c r="Q67">
        <v>-0.16375809722749399</v>
      </c>
      <c r="R67">
        <v>-4.5197234834788401E-2</v>
      </c>
      <c r="S67">
        <v>0.18268745453695701</v>
      </c>
      <c r="T67">
        <v>-3.9956975723508599E-2</v>
      </c>
      <c r="U67">
        <v>-5.0142831928182297E-3</v>
      </c>
      <c r="V67">
        <v>0.16102046676096901</v>
      </c>
      <c r="W67">
        <v>-2.2523351042767099E-2</v>
      </c>
      <c r="X67">
        <v>-0.146883275209195</v>
      </c>
      <c r="Y67">
        <v>-8.3236126174857095E-2</v>
      </c>
      <c r="Z67">
        <v>-7.53287247246473E-2</v>
      </c>
      <c r="AA67">
        <v>9.9462307847223305E-2</v>
      </c>
      <c r="AB67">
        <v>0.28088450276956201</v>
      </c>
      <c r="AC67">
        <v>0.194940476190476</v>
      </c>
      <c r="AD67">
        <v>-5.1762174614230202E-2</v>
      </c>
      <c r="AE67">
        <v>-0.15710218434096099</v>
      </c>
      <c r="AF67">
        <v>0.30018625231717899</v>
      </c>
      <c r="AG67">
        <v>3.27516194454988E-2</v>
      </c>
      <c r="AH67">
        <v>3.27516194454988E-2</v>
      </c>
      <c r="AI67">
        <v>-3.27516194454988E-2</v>
      </c>
      <c r="AJ67">
        <v>-9.0394469669576802E-2</v>
      </c>
      <c r="AK67">
        <v>5.2402591112798097E-3</v>
      </c>
      <c r="AL67">
        <v>0.15655274094948399</v>
      </c>
      <c r="AM67">
        <v>-7.3363627557917394E-2</v>
      </c>
      <c r="AN67">
        <v>-0.29541960739840001</v>
      </c>
      <c r="AO67">
        <v>-0.28854028544535898</v>
      </c>
    </row>
    <row r="68" spans="1:41" x14ac:dyDescent="0.45">
      <c r="A68" t="s">
        <v>103</v>
      </c>
      <c r="B68" s="1">
        <v>0.235726549750332</v>
      </c>
      <c r="C68" s="1">
        <v>0.28434161756455001</v>
      </c>
      <c r="D68" s="1">
        <v>0.27981928567485498</v>
      </c>
      <c r="E68" s="1">
        <v>0.240248881640027</v>
      </c>
      <c r="F68" s="1">
        <v>0.29112511539909203</v>
      </c>
      <c r="G68" s="1">
        <v>0.18598089896369199</v>
      </c>
      <c r="H68" s="1">
        <v>0.209723141384588</v>
      </c>
      <c r="I68" s="1">
        <v>0.29112511539909203</v>
      </c>
      <c r="J68" s="1">
        <v>-0.315997940792412</v>
      </c>
      <c r="K68" s="1">
        <v>-0.21198430732943599</v>
      </c>
      <c r="L68" s="1">
        <v>-6.7269686859207603E-2</v>
      </c>
      <c r="M68" s="1">
        <v>-0.24251004758487399</v>
      </c>
      <c r="N68" s="1">
        <v>-2.4307533907108599E-2</v>
      </c>
      <c r="O68" s="1">
        <v>-0.26738287297819502</v>
      </c>
      <c r="P68" s="1">
        <v>-0.19389497977065701</v>
      </c>
      <c r="Q68">
        <v>0.24137946461245099</v>
      </c>
      <c r="R68">
        <v>2.2046367962261299E-2</v>
      </c>
      <c r="S68">
        <v>1.44310173512926E-2</v>
      </c>
      <c r="T68">
        <v>5.48332741625474E-2</v>
      </c>
      <c r="U68">
        <v>8.9431180337239596E-2</v>
      </c>
      <c r="V68">
        <v>-9.85534060885708E-3</v>
      </c>
      <c r="W68">
        <v>0.1850923850174</v>
      </c>
      <c r="X68">
        <v>-0.18005672997581901</v>
      </c>
      <c r="Y68">
        <v>3.8461544613763901E-2</v>
      </c>
      <c r="Z68">
        <v>0.32165085565453</v>
      </c>
      <c r="AA68">
        <v>-0.226629040681886</v>
      </c>
      <c r="AB68">
        <v>3.7711345279246702E-2</v>
      </c>
      <c r="AC68">
        <v>-2.9947916666666699E-2</v>
      </c>
      <c r="AD68">
        <v>1.6398083365198001E-2</v>
      </c>
      <c r="AE68">
        <v>0.17548826063843401</v>
      </c>
      <c r="AF68">
        <v>-0.23839188419868401</v>
      </c>
      <c r="AG68">
        <v>-0.50593588015958602</v>
      </c>
      <c r="AH68">
        <v>-0.50593588015958602</v>
      </c>
      <c r="AI68">
        <v>-0.17015273734976</v>
      </c>
      <c r="AJ68">
        <v>-9.5534261169799004E-2</v>
      </c>
      <c r="AK68">
        <v>-0.15771632465310001</v>
      </c>
      <c r="AL68">
        <v>-0.180327984101573</v>
      </c>
      <c r="AM68">
        <v>-0.11136242278373</v>
      </c>
      <c r="AN68">
        <v>0.104578924949188</v>
      </c>
      <c r="AO68">
        <v>0.30956423316355403</v>
      </c>
    </row>
    <row r="69" spans="1:41" x14ac:dyDescent="0.45">
      <c r="A69" t="s">
        <v>104</v>
      </c>
      <c r="B69" s="1">
        <v>1.8633540372670801E-2</v>
      </c>
      <c r="C69" s="1">
        <v>0.165443252399774</v>
      </c>
      <c r="D69" s="1">
        <v>4.79954827780915E-2</v>
      </c>
      <c r="E69" s="1">
        <v>5.3642010163749303E-2</v>
      </c>
      <c r="F69" s="1">
        <v>-4.79954827780915E-2</v>
      </c>
      <c r="G69" s="1">
        <v>-0.215132693393563</v>
      </c>
      <c r="H69" s="1">
        <v>-5.5900621118012403E-2</v>
      </c>
      <c r="I69" s="1">
        <v>4.6866177300959898E-2</v>
      </c>
      <c r="J69" s="1">
        <v>-0.167701863354037</v>
      </c>
      <c r="K69" s="1">
        <v>-8.63918690005646E-2</v>
      </c>
      <c r="L69" s="1">
        <v>-0.1699604743083</v>
      </c>
      <c r="M69" s="1">
        <v>-0.30886504799548298</v>
      </c>
      <c r="N69" s="1">
        <v>-0.214003387916431</v>
      </c>
      <c r="O69" s="1">
        <v>-0.110107284020327</v>
      </c>
      <c r="P69" s="1">
        <v>-0.26821005081874599</v>
      </c>
      <c r="Q69">
        <v>-1.7504234895539199E-2</v>
      </c>
      <c r="R69">
        <v>-0.25014116318464102</v>
      </c>
      <c r="S69">
        <v>-5.2613695558031998E-2</v>
      </c>
      <c r="T69">
        <v>-8.0745341614906804E-2</v>
      </c>
      <c r="U69">
        <v>0.266549575853257</v>
      </c>
      <c r="V69">
        <v>-0.155538433109941</v>
      </c>
      <c r="W69">
        <v>-0.227191945068938</v>
      </c>
      <c r="X69">
        <v>-0.179133862874751</v>
      </c>
      <c r="Y69">
        <v>-0.60508484233216697</v>
      </c>
      <c r="Z69">
        <v>-0.28289102202145699</v>
      </c>
      <c r="AA69">
        <v>0.36502640217319998</v>
      </c>
      <c r="AB69">
        <v>5.1948051948051896E-3</v>
      </c>
      <c r="AC69">
        <v>0.234720614582898</v>
      </c>
      <c r="AD69">
        <v>-0.46032196131004399</v>
      </c>
      <c r="AE69">
        <v>0.49307371856294302</v>
      </c>
      <c r="AF69">
        <v>0.14762464691274699</v>
      </c>
      <c r="AG69">
        <v>-5.3642010163749303E-2</v>
      </c>
      <c r="AH69">
        <v>-5.3642010163749303E-2</v>
      </c>
      <c r="AI69">
        <v>-0.54827780914737401</v>
      </c>
      <c r="AJ69">
        <v>-0.51101072840203299</v>
      </c>
      <c r="AK69">
        <v>-0.26256352343308897</v>
      </c>
      <c r="AL69">
        <v>-0.15753811405985299</v>
      </c>
      <c r="AM69">
        <v>-0.49068322981366502</v>
      </c>
      <c r="AN69">
        <v>0.25804630152456198</v>
      </c>
      <c r="AO69">
        <v>0.36009067671693501</v>
      </c>
    </row>
    <row r="70" spans="1:41" x14ac:dyDescent="0.45">
      <c r="A70" t="s">
        <v>105</v>
      </c>
      <c r="B70" s="1">
        <v>0.485281130728278</v>
      </c>
      <c r="C70" s="1">
        <v>0.34716993172958699</v>
      </c>
      <c r="D70" s="1">
        <v>0.51366014422116002</v>
      </c>
      <c r="E70" s="1">
        <v>0.39068441908533902</v>
      </c>
      <c r="F70" s="1">
        <v>0.38122474792104499</v>
      </c>
      <c r="G70" s="1">
        <v>0.35852153712674001</v>
      </c>
      <c r="H70" s="1">
        <v>0.46446985416683201</v>
      </c>
      <c r="I70" s="1">
        <v>0.46257791993397301</v>
      </c>
      <c r="J70" s="1">
        <v>5.3920125636475399E-2</v>
      </c>
      <c r="K70" s="1">
        <v>1.41895067464409E-2</v>
      </c>
      <c r="L70" s="1">
        <v>0.11257008685509801</v>
      </c>
      <c r="M70" s="1">
        <v>0.16176037690942599</v>
      </c>
      <c r="N70" s="1">
        <v>-4.2568520239322699E-2</v>
      </c>
      <c r="O70" s="1">
        <v>-4.4460454472181499E-2</v>
      </c>
      <c r="P70" s="1">
        <v>9.7434612992227498E-2</v>
      </c>
      <c r="Q70">
        <v>-0.23176194352520099</v>
      </c>
      <c r="R70">
        <v>-0.54393109194690104</v>
      </c>
      <c r="S70">
        <v>0.376725607905119</v>
      </c>
      <c r="T70">
        <v>-0.35852153712674001</v>
      </c>
      <c r="U70">
        <v>0.13758646865464799</v>
      </c>
      <c r="V70">
        <v>6.5968289737847102E-2</v>
      </c>
      <c r="W70">
        <v>0.10777659095249</v>
      </c>
      <c r="X70">
        <v>0.17355432354242201</v>
      </c>
      <c r="Y70">
        <v>2.7448549653404201E-2</v>
      </c>
      <c r="Z70">
        <v>0.430415037975374</v>
      </c>
      <c r="AA70">
        <v>-7.3004543458290494E-2</v>
      </c>
      <c r="AB70">
        <v>-0.24207360769368899</v>
      </c>
      <c r="AC70">
        <v>-0.22583783913740399</v>
      </c>
      <c r="AD70">
        <v>0.193978031714441</v>
      </c>
      <c r="AE70">
        <v>-6.9153287480705095E-2</v>
      </c>
      <c r="AF70">
        <v>2.9374782480359601E-2</v>
      </c>
      <c r="AG70">
        <v>0.17311198230657901</v>
      </c>
      <c r="AH70">
        <v>0.17311198230657901</v>
      </c>
      <c r="AI70">
        <v>0.176895850772296</v>
      </c>
      <c r="AJ70">
        <v>0.28473610204524702</v>
      </c>
      <c r="AK70">
        <v>0.26960062818237701</v>
      </c>
      <c r="AL70">
        <v>0.12770556071796799</v>
      </c>
      <c r="AM70">
        <v>0.21662646966233101</v>
      </c>
      <c r="AN70">
        <v>9.4596711642939296E-4</v>
      </c>
      <c r="AO70">
        <v>-0.12595594963749901</v>
      </c>
    </row>
    <row r="71" spans="1:41" x14ac:dyDescent="0.45">
      <c r="A71" t="s">
        <v>106</v>
      </c>
      <c r="B71" s="1">
        <v>-0.15911827510975901</v>
      </c>
      <c r="C71" s="1">
        <v>-3.1367401903357503E-2</v>
      </c>
      <c r="D71" s="1">
        <v>-0.100375686090744</v>
      </c>
      <c r="E71" s="1">
        <v>-9.98053696925012E-2</v>
      </c>
      <c r="F71" s="1">
        <v>-0.13345403718883</v>
      </c>
      <c r="G71" s="1">
        <v>1.48282263543145E-2</v>
      </c>
      <c r="H71" s="1">
        <v>-0.103797584480201</v>
      </c>
      <c r="I71" s="1">
        <v>-4.33440462664577E-2</v>
      </c>
      <c r="J71" s="1">
        <v>0.19276694260608801</v>
      </c>
      <c r="K71" s="1">
        <v>-0.13687593557828701</v>
      </c>
      <c r="L71" s="1">
        <v>-2.6804870717414601E-2</v>
      </c>
      <c r="M71" s="1">
        <v>-0.135164986383559</v>
      </c>
      <c r="N71" s="1">
        <v>-0.16824333748164499</v>
      </c>
      <c r="O71" s="1">
        <v>-7.9844295754000996E-2</v>
      </c>
      <c r="P71" s="1">
        <v>-0.12889150600288701</v>
      </c>
      <c r="Q71">
        <v>3.7070565885786201E-2</v>
      </c>
      <c r="R71">
        <v>0.34504142093693302</v>
      </c>
      <c r="S71">
        <v>-3.5670274180335401E-2</v>
      </c>
      <c r="T71">
        <v>9.2961572913586796E-2</v>
      </c>
      <c r="U71">
        <v>-7.93116874014866E-2</v>
      </c>
      <c r="V71">
        <v>-0.15179563248580799</v>
      </c>
      <c r="W71">
        <v>0.32722998372214801</v>
      </c>
      <c r="X71">
        <v>0.18783361275294599</v>
      </c>
      <c r="Y71">
        <v>1.8545757813999302E-2</v>
      </c>
      <c r="Z71">
        <v>-0.36671344407016199</v>
      </c>
      <c r="AA71">
        <v>0.266941357071939</v>
      </c>
      <c r="AB71">
        <v>-2.5617455864280599E-2</v>
      </c>
      <c r="AC71">
        <v>-5.2288149332628202E-2</v>
      </c>
      <c r="AD71">
        <v>-0.147468429050818</v>
      </c>
      <c r="AE71">
        <v>3.4838514209472399E-2</v>
      </c>
      <c r="AF71">
        <v>8.5692742818286507E-3</v>
      </c>
      <c r="AG71">
        <v>0.149993212737873</v>
      </c>
      <c r="AH71">
        <v>0.149993212737873</v>
      </c>
      <c r="AI71">
        <v>5.0187843045372001E-2</v>
      </c>
      <c r="AJ71">
        <v>-3.3648667496328999E-2</v>
      </c>
      <c r="AK71">
        <v>5.9312905417257901E-2</v>
      </c>
      <c r="AL71">
        <v>-9.9235053294258399E-2</v>
      </c>
      <c r="AM71">
        <v>2.73751871156575E-2</v>
      </c>
      <c r="AN71">
        <v>2.5093921522686E-2</v>
      </c>
      <c r="AO71">
        <v>8.2789425148140597E-2</v>
      </c>
    </row>
    <row r="72" spans="1:41" x14ac:dyDescent="0.45">
      <c r="A72" t="s">
        <v>107</v>
      </c>
      <c r="B72" s="1">
        <v>6.3349569902755598E-4</v>
      </c>
      <c r="C72" s="1">
        <v>-2.9774297854295102E-2</v>
      </c>
      <c r="D72" s="1">
        <v>-4.4344698931928902E-3</v>
      </c>
      <c r="E72" s="1">
        <v>2.5973323660129801E-2</v>
      </c>
      <c r="F72" s="1">
        <v>2.5973323660129801E-2</v>
      </c>
      <c r="G72" s="1">
        <v>-0.21348805057228601</v>
      </c>
      <c r="H72" s="1">
        <v>0.19448317960146</v>
      </c>
      <c r="I72" s="1">
        <v>0.261633723698381</v>
      </c>
      <c r="J72" s="1">
        <v>0.261633723698381</v>
      </c>
      <c r="K72" s="1">
        <v>0.189415214009239</v>
      </c>
      <c r="L72" s="1">
        <v>0.30977939682447497</v>
      </c>
      <c r="M72" s="1">
        <v>0.15647343765980601</v>
      </c>
      <c r="N72" s="1">
        <v>0.21222105917423101</v>
      </c>
      <c r="O72" s="1">
        <v>0.28824054305753799</v>
      </c>
      <c r="P72" s="1">
        <v>0.20968707637812101</v>
      </c>
      <c r="Q72">
        <v>-0.37439595812528598</v>
      </c>
      <c r="R72">
        <v>-0.26796868068865598</v>
      </c>
      <c r="S72">
        <v>0.48920800390687003</v>
      </c>
      <c r="T72">
        <v>-0.20842008498006601</v>
      </c>
      <c r="U72">
        <v>0.25540276004749102</v>
      </c>
      <c r="V72">
        <v>-7.7310931233026597E-2</v>
      </c>
      <c r="W72">
        <v>4.09646872956193E-2</v>
      </c>
      <c r="X72">
        <v>0.13236843190223699</v>
      </c>
      <c r="Y72">
        <v>-0.13437698596095901</v>
      </c>
      <c r="Z72">
        <v>7.6652979582334302E-2</v>
      </c>
      <c r="AA72">
        <v>0.205717768795942</v>
      </c>
      <c r="AB72">
        <v>0.21084266244359301</v>
      </c>
      <c r="AC72">
        <v>0.21868264560765999</v>
      </c>
      <c r="AD72">
        <v>0.26044027183923002</v>
      </c>
      <c r="AE72">
        <v>0.29689539036369</v>
      </c>
      <c r="AF72">
        <v>-8.43980159785956E-2</v>
      </c>
      <c r="AG72">
        <v>0.59485246138687498</v>
      </c>
      <c r="AH72">
        <v>0.59485246138687498</v>
      </c>
      <c r="AI72">
        <v>0.20968707637812101</v>
      </c>
      <c r="AJ72">
        <v>0.27810461187309699</v>
      </c>
      <c r="AK72">
        <v>0.36426002694084503</v>
      </c>
      <c r="AL72">
        <v>0.39466782049416799</v>
      </c>
      <c r="AM72">
        <v>0.33892019897974301</v>
      </c>
      <c r="AN72">
        <v>0.3655270183389</v>
      </c>
      <c r="AO72">
        <v>0.26954023742400901</v>
      </c>
    </row>
    <row r="73" spans="1:41" x14ac:dyDescent="0.45">
      <c r="A73" t="s">
        <v>108</v>
      </c>
      <c r="B73" s="1">
        <v>-0.48026851357724598</v>
      </c>
      <c r="C73" s="1">
        <v>-0.44928344818516602</v>
      </c>
      <c r="D73" s="1">
        <v>-0.47682572853368199</v>
      </c>
      <c r="E73" s="1">
        <v>-0.36206622708153202</v>
      </c>
      <c r="F73" s="1">
        <v>-0.40223205258978401</v>
      </c>
      <c r="G73" s="1">
        <v>-0.60191358511652504</v>
      </c>
      <c r="H73" s="1">
        <v>-0.26911103090529098</v>
      </c>
      <c r="I73" s="1">
        <v>-0.23353558545512401</v>
      </c>
      <c r="J73" s="1">
        <v>-0.16238469455479199</v>
      </c>
      <c r="K73" s="1">
        <v>7.9757853509243998E-2</v>
      </c>
      <c r="L73" s="1">
        <v>0.17041785965644199</v>
      </c>
      <c r="M73" s="1">
        <v>-0.19796014000495801</v>
      </c>
      <c r="N73" s="1">
        <v>2.58208878267337E-2</v>
      </c>
      <c r="O73" s="1">
        <v>1.5492532696040199E-2</v>
      </c>
      <c r="P73" s="1">
        <v>-0.13369481919175399</v>
      </c>
      <c r="Q73">
        <v>-0.140580389278883</v>
      </c>
      <c r="R73">
        <v>0.15435152945314101</v>
      </c>
      <c r="S73">
        <v>-8.1297304167597201E-2</v>
      </c>
      <c r="T73">
        <v>0.19566494997591499</v>
      </c>
      <c r="U73">
        <v>-5.2709146822979197E-2</v>
      </c>
      <c r="V73">
        <v>-0.26342906328709598</v>
      </c>
      <c r="W73">
        <v>-0.19494498837291899</v>
      </c>
      <c r="X73">
        <v>-2.41251211200357E-2</v>
      </c>
      <c r="Y73">
        <v>-0.12688091299794399</v>
      </c>
      <c r="Z73">
        <v>-2.00829127541262E-2</v>
      </c>
      <c r="AA73">
        <v>0.245566803248711</v>
      </c>
      <c r="AB73">
        <v>0.57284955640657698</v>
      </c>
      <c r="AC73">
        <v>0.61134891068367403</v>
      </c>
      <c r="AD73">
        <v>-0.26574328279186599</v>
      </c>
      <c r="AE73">
        <v>0.40280106129495002</v>
      </c>
      <c r="AF73">
        <v>-0.29945619794288703</v>
      </c>
      <c r="AG73">
        <v>-8.3200638552808501E-2</v>
      </c>
      <c r="AH73">
        <v>-8.3200638552808501E-2</v>
      </c>
      <c r="AI73">
        <v>-6.13963332769E-2</v>
      </c>
      <c r="AJ73">
        <v>-4.7625193102642099E-2</v>
      </c>
      <c r="AK73">
        <v>3.7296837971948597E-2</v>
      </c>
      <c r="AL73">
        <v>0.23353558545512401</v>
      </c>
      <c r="AM73">
        <v>-9.9266968756109394E-2</v>
      </c>
      <c r="AN73">
        <v>0.297800906268328</v>
      </c>
      <c r="AO73">
        <v>0.48081180392468498</v>
      </c>
    </row>
    <row r="74" spans="1:41" x14ac:dyDescent="0.45">
      <c r="A74" t="s">
        <v>109</v>
      </c>
      <c r="B74" s="1">
        <v>0.46960501702823398</v>
      </c>
      <c r="C74" s="1">
        <v>0.29883955629069398</v>
      </c>
      <c r="D74" s="1">
        <v>0.64037047776577405</v>
      </c>
      <c r="E74" s="1">
        <v>0.56902326471789799</v>
      </c>
      <c r="F74" s="1">
        <v>0.62867421333169604</v>
      </c>
      <c r="G74" s="1">
        <v>0.29766992984728702</v>
      </c>
      <c r="H74" s="1">
        <v>0.42048070640510599</v>
      </c>
      <c r="I74" s="1">
        <v>0.52106858053817795</v>
      </c>
      <c r="J74" s="1">
        <v>4.1521738740977102E-2</v>
      </c>
      <c r="K74" s="1">
        <v>0.34094610825337501</v>
      </c>
      <c r="L74" s="1">
        <v>0.31053582072477198</v>
      </c>
      <c r="M74" s="1">
        <v>0.43685547661281499</v>
      </c>
      <c r="N74" s="1">
        <v>0.48247090790572</v>
      </c>
      <c r="O74" s="1">
        <v>0.405275562640805</v>
      </c>
      <c r="P74" s="1">
        <v>0.31170544716817999</v>
      </c>
      <c r="Q74">
        <v>0.333928349592929</v>
      </c>
      <c r="R74">
        <v>-0.45089099393370902</v>
      </c>
      <c r="S74">
        <v>0.150040239510072</v>
      </c>
      <c r="T74">
        <v>-5.4387629618463003E-2</v>
      </c>
      <c r="U74">
        <v>-0.107442104842755</v>
      </c>
      <c r="V74">
        <v>0.110113389705624</v>
      </c>
      <c r="W74">
        <v>-3.9617452162268599E-2</v>
      </c>
      <c r="X74">
        <v>-0.23023564801339</v>
      </c>
      <c r="Y74">
        <v>0.117028743608188</v>
      </c>
      <c r="Z74">
        <v>8.0119411373434701E-2</v>
      </c>
      <c r="AA74">
        <v>-0.23328315450050499</v>
      </c>
      <c r="AB74">
        <v>0.106844594300602</v>
      </c>
      <c r="AC74">
        <v>-1.6927788672556201E-2</v>
      </c>
      <c r="AD74">
        <v>0.14448966476344599</v>
      </c>
      <c r="AE74">
        <v>3.9237914493916802E-2</v>
      </c>
      <c r="AF74">
        <v>-0.19507352959183399</v>
      </c>
      <c r="AG74">
        <v>6.7253520495948793E-2</v>
      </c>
      <c r="AH74">
        <v>6.7253520495948793E-2</v>
      </c>
      <c r="AI74">
        <v>9.7663808024551796E-2</v>
      </c>
      <c r="AJ74">
        <v>7.5440905599803501E-2</v>
      </c>
      <c r="AK74">
        <v>-2.9240661085195101E-3</v>
      </c>
      <c r="AL74">
        <v>3.8012859410753698E-2</v>
      </c>
      <c r="AM74">
        <v>0.14327923931745601</v>
      </c>
      <c r="AN74">
        <v>4.7369870958016098E-2</v>
      </c>
      <c r="AO74">
        <v>8.6064791974045401E-2</v>
      </c>
    </row>
    <row r="75" spans="1:41" x14ac:dyDescent="0.45">
      <c r="A75" t="s">
        <v>110</v>
      </c>
      <c r="B75" s="1">
        <v>0.35682889954167202</v>
      </c>
      <c r="C75" s="1">
        <v>0.47337382237584702</v>
      </c>
      <c r="D75" s="1">
        <v>0.20647156082350801</v>
      </c>
      <c r="E75" s="1">
        <v>0.21798217048614199</v>
      </c>
      <c r="F75" s="1">
        <v>0.120861401457663</v>
      </c>
      <c r="G75" s="1">
        <v>0.24100338981141101</v>
      </c>
      <c r="H75" s="1">
        <v>0.110789618002858</v>
      </c>
      <c r="I75" s="1">
        <v>0.197119190472617</v>
      </c>
      <c r="J75" s="1">
        <v>-0.33884357194380499</v>
      </c>
      <c r="K75" s="1">
        <v>-7.8416028326698001E-2</v>
      </c>
      <c r="L75" s="1">
        <v>-0.12589729318506601</v>
      </c>
      <c r="M75" s="1">
        <v>-0.235248084980094</v>
      </c>
      <c r="N75" s="1">
        <v>-0.23237043256443499</v>
      </c>
      <c r="O75" s="1">
        <v>-0.18416975460215301</v>
      </c>
      <c r="P75" s="1">
        <v>-0.13956614215944399</v>
      </c>
      <c r="Q75">
        <v>2.66182848448424E-2</v>
      </c>
      <c r="R75">
        <v>0.27121874017582698</v>
      </c>
      <c r="S75">
        <v>-0.168503498131225</v>
      </c>
      <c r="T75">
        <v>0.25683047809753401</v>
      </c>
      <c r="U75">
        <v>2.9371299062267701E-2</v>
      </c>
      <c r="V75">
        <v>-1.2542310207193301E-3</v>
      </c>
      <c r="W75">
        <v>0.16540620073509099</v>
      </c>
      <c r="X75">
        <v>-6.2786434463794699E-2</v>
      </c>
      <c r="Y75">
        <v>-6.98225076870405E-2</v>
      </c>
      <c r="Z75">
        <v>-5.8272461417087501E-2</v>
      </c>
      <c r="AA75">
        <v>0.124740526187669</v>
      </c>
      <c r="AB75">
        <v>-0.20159436981874199</v>
      </c>
      <c r="AC75">
        <v>2.3926978555807599E-2</v>
      </c>
      <c r="AD75">
        <v>-0.37024258596899201</v>
      </c>
      <c r="AE75">
        <v>5.0790371808982902E-2</v>
      </c>
      <c r="AF75">
        <v>-3.71126955448568E-2</v>
      </c>
      <c r="AG75">
        <v>-0.19424153805695801</v>
      </c>
      <c r="AH75">
        <v>-0.19424153805695801</v>
      </c>
      <c r="AI75">
        <v>-0.134530250432042</v>
      </c>
      <c r="AJ75">
        <v>-0.12661670628898</v>
      </c>
      <c r="AK75">
        <v>-0.101437247651967</v>
      </c>
      <c r="AL75">
        <v>-0.32229707055376799</v>
      </c>
      <c r="AM75">
        <v>-0.23308984566835</v>
      </c>
      <c r="AN75">
        <v>-5.8991874521002199E-2</v>
      </c>
      <c r="AO75">
        <v>7.4903599669940799E-2</v>
      </c>
    </row>
    <row r="76" spans="1:41" x14ac:dyDescent="0.45">
      <c r="A76" t="s">
        <v>111</v>
      </c>
      <c r="B76" s="1">
        <v>-0.37662337662337703</v>
      </c>
      <c r="C76" s="1">
        <v>-0.40259740259740301</v>
      </c>
      <c r="D76" s="1">
        <v>-0.246753246753247</v>
      </c>
      <c r="E76" s="1">
        <v>-0.181253529079616</v>
      </c>
      <c r="F76" s="1">
        <v>-0.12591756070016899</v>
      </c>
      <c r="G76" s="1">
        <v>-0.42857142857142899</v>
      </c>
      <c r="H76" s="1">
        <v>-0.14398644833427399</v>
      </c>
      <c r="I76" s="1">
        <v>-8.3003952569169995E-2</v>
      </c>
      <c r="J76" s="1">
        <v>3.3314511575381102E-2</v>
      </c>
      <c r="K76" s="1">
        <v>0.17221908526256299</v>
      </c>
      <c r="L76" s="1">
        <v>0.23771880293619399</v>
      </c>
      <c r="M76" s="1">
        <v>8.18746470920384E-2</v>
      </c>
      <c r="N76" s="1">
        <v>0.215132693393563</v>
      </c>
      <c r="O76" s="1">
        <v>0.22303783173348399</v>
      </c>
      <c r="P76" s="1">
        <v>4.1219649915302102E-2</v>
      </c>
      <c r="Q76">
        <v>-8.63918690005646E-2</v>
      </c>
      <c r="R76">
        <v>-9.3167701863354005E-2</v>
      </c>
      <c r="S76">
        <v>-1.08110333338422E-2</v>
      </c>
      <c r="T76">
        <v>9.8814229249011898E-2</v>
      </c>
      <c r="U76">
        <v>-0.149844085885074</v>
      </c>
      <c r="V76">
        <v>-0.29598241912482398</v>
      </c>
      <c r="W76">
        <v>-0.144892822110292</v>
      </c>
      <c r="X76">
        <v>-2.66182848448424E-2</v>
      </c>
      <c r="Y76">
        <v>-1.7514127088979599E-2</v>
      </c>
      <c r="Z76">
        <v>0.114624505928854</v>
      </c>
      <c r="AA76">
        <v>0.122241399797537</v>
      </c>
      <c r="AB76">
        <v>0.48701298701298701</v>
      </c>
      <c r="AC76">
        <v>0.34590406359584902</v>
      </c>
      <c r="AD76">
        <v>-6.6083030028558504E-2</v>
      </c>
      <c r="AE76">
        <v>0.21487157460311701</v>
      </c>
      <c r="AF76">
        <v>-0.37273809316283502</v>
      </c>
      <c r="AG76">
        <v>-9.0909090909090898E-2</v>
      </c>
      <c r="AH76">
        <v>-9.0909090909090898E-2</v>
      </c>
      <c r="AI76">
        <v>4.3478260869565202E-2</v>
      </c>
      <c r="AJ76">
        <v>0.10107284020327501</v>
      </c>
      <c r="AK76">
        <v>9.6555618294748694E-2</v>
      </c>
      <c r="AL76">
        <v>0.24901185770751</v>
      </c>
      <c r="AM76">
        <v>6.2676453980801794E-2</v>
      </c>
      <c r="AN76">
        <v>0.113495200451722</v>
      </c>
      <c r="AO76">
        <v>0.35896009374451099</v>
      </c>
    </row>
    <row r="77" spans="1:41" x14ac:dyDescent="0.45">
      <c r="A77" t="s">
        <v>112</v>
      </c>
      <c r="B77" s="1">
        <v>2.8379013492881799E-3</v>
      </c>
      <c r="C77" s="1">
        <v>-9.4596711642939296E-4</v>
      </c>
      <c r="D77" s="1">
        <v>4.4460454472181499E-2</v>
      </c>
      <c r="E77" s="1">
        <v>9.3650744526509899E-2</v>
      </c>
      <c r="F77" s="1">
        <v>8.79749418279335E-2</v>
      </c>
      <c r="G77" s="1">
        <v>-0.14662490304655601</v>
      </c>
      <c r="H77" s="1">
        <v>-3.1216914842169999E-2</v>
      </c>
      <c r="I77" s="1">
        <v>2.55411121435936E-2</v>
      </c>
      <c r="J77" s="1">
        <v>0.38311668215390399</v>
      </c>
      <c r="K77" s="1">
        <v>0.18257165347087301</v>
      </c>
      <c r="L77" s="1">
        <v>1.41895067464409E-2</v>
      </c>
      <c r="M77" s="1">
        <v>-2.1757243677876001E-2</v>
      </c>
      <c r="N77" s="1">
        <v>0.22419420659376599</v>
      </c>
      <c r="O77" s="1">
        <v>1.7973375212158499E-2</v>
      </c>
      <c r="P77" s="1">
        <v>7.85152706636396E-2</v>
      </c>
      <c r="Q77">
        <v>0.40771182718106802</v>
      </c>
      <c r="R77">
        <v>0.148516837279415</v>
      </c>
      <c r="S77">
        <v>-0.23907586655517099</v>
      </c>
      <c r="T77">
        <v>0.11635395532081499</v>
      </c>
      <c r="U77">
        <v>-0.23896597187386301</v>
      </c>
      <c r="V77">
        <v>-0.29026047484652701</v>
      </c>
      <c r="W77">
        <v>-0.18933725437599599</v>
      </c>
      <c r="X77">
        <v>-0.15909146324722101</v>
      </c>
      <c r="Y77">
        <v>5.2057594170249299E-2</v>
      </c>
      <c r="Z77">
        <v>0.101218481457945</v>
      </c>
      <c r="AA77">
        <v>-0.26167862330504099</v>
      </c>
      <c r="AB77">
        <v>-3.8390528092391303E-2</v>
      </c>
      <c r="AC77">
        <v>-0.25146482797569197</v>
      </c>
      <c r="AD77">
        <v>-7.8537446986822607E-2</v>
      </c>
      <c r="AE77">
        <v>-6.5364066248885605E-2</v>
      </c>
      <c r="AF77">
        <v>-3.6955371507549198E-2</v>
      </c>
      <c r="AG77">
        <v>-0.110678152622239</v>
      </c>
      <c r="AH77">
        <v>-0.110678152622239</v>
      </c>
      <c r="AI77">
        <v>-0.106894284156521</v>
      </c>
      <c r="AJ77">
        <v>-5.7703994102192999E-2</v>
      </c>
      <c r="AK77">
        <v>-0.22230227236090699</v>
      </c>
      <c r="AL77">
        <v>-0.19959906156660201</v>
      </c>
      <c r="AM77">
        <v>-6.52717310336281E-2</v>
      </c>
      <c r="AN77">
        <v>-6.1487862567910501E-2</v>
      </c>
      <c r="AO77">
        <v>4.0722600258740103E-2</v>
      </c>
    </row>
    <row r="78" spans="1:41" x14ac:dyDescent="0.45">
      <c r="A78" t="s">
        <v>113</v>
      </c>
      <c r="B78" s="1">
        <v>5.7029926595143998E-2</v>
      </c>
      <c r="C78" s="1">
        <v>0.22303783173348399</v>
      </c>
      <c r="D78" s="1">
        <v>0.134952004517222</v>
      </c>
      <c r="E78" s="1">
        <v>-5.5900621118012403E-2</v>
      </c>
      <c r="F78" s="1">
        <v>-0.110107284020327</v>
      </c>
      <c r="G78" s="1">
        <v>9.7684923771880303E-2</v>
      </c>
      <c r="H78" s="1">
        <v>-9.5426312817617195E-2</v>
      </c>
      <c r="I78" s="1">
        <v>-2.3150762281197099E-2</v>
      </c>
      <c r="J78" s="1">
        <v>0.25917560700169401</v>
      </c>
      <c r="K78" s="1">
        <v>6.9452286843591199E-2</v>
      </c>
      <c r="L78" s="1">
        <v>5.2512704686617701E-2</v>
      </c>
      <c r="M78" s="1">
        <v>-0.21061547148503701</v>
      </c>
      <c r="N78" s="1">
        <v>-5.02540937323546E-2</v>
      </c>
      <c r="O78" s="1">
        <v>-0.20383963862224699</v>
      </c>
      <c r="P78" s="1">
        <v>-8.18746470920384E-2</v>
      </c>
      <c r="Q78">
        <v>-0.12478825522303801</v>
      </c>
      <c r="R78">
        <v>-0.232072275550536</v>
      </c>
      <c r="S78">
        <v>0.18739124445326499</v>
      </c>
      <c r="T78">
        <v>0.24449463579898401</v>
      </c>
      <c r="U78">
        <v>1.8730510735634299E-2</v>
      </c>
      <c r="V78">
        <v>-2.1657250179865199E-2</v>
      </c>
      <c r="W78">
        <v>3.8251705037117098E-2</v>
      </c>
      <c r="X78">
        <v>0.19639977736870201</v>
      </c>
      <c r="Y78">
        <v>0.39830514831389102</v>
      </c>
      <c r="Z78">
        <v>0.61942405420666302</v>
      </c>
      <c r="AA78">
        <v>4.6406457330546401E-2</v>
      </c>
      <c r="AB78">
        <v>6.1038961038960997E-2</v>
      </c>
      <c r="AC78">
        <v>4.2912910145349703E-2</v>
      </c>
      <c r="AD78">
        <v>0.30556341235427498</v>
      </c>
      <c r="AE78">
        <v>2.37489635087656E-2</v>
      </c>
      <c r="AF78">
        <v>-0.31165203237135403</v>
      </c>
      <c r="AG78">
        <v>0.21061547148503701</v>
      </c>
      <c r="AH78">
        <v>0.21061547148503701</v>
      </c>
      <c r="AI78">
        <v>0.472614342179559</v>
      </c>
      <c r="AJ78">
        <v>0.58328627893845297</v>
      </c>
      <c r="AK78">
        <v>0.50988142292490102</v>
      </c>
      <c r="AL78">
        <v>0.34952004517221902</v>
      </c>
      <c r="AM78">
        <v>0.47487295313382299</v>
      </c>
      <c r="AN78">
        <v>0.200451722190853</v>
      </c>
      <c r="AO78">
        <v>0.19389497977065701</v>
      </c>
    </row>
    <row r="79" spans="1:41" x14ac:dyDescent="0.45">
      <c r="A79" t="s">
        <v>114</v>
      </c>
      <c r="B79" s="1">
        <v>-0.23334047545985701</v>
      </c>
      <c r="C79" s="1">
        <v>-0.24737599278075101</v>
      </c>
      <c r="D79" s="1">
        <v>-0.34328536114019098</v>
      </c>
      <c r="E79" s="1">
        <v>-0.20877832014829301</v>
      </c>
      <c r="F79" s="1">
        <v>-0.21696570525214801</v>
      </c>
      <c r="G79" s="1">
        <v>-0.21813533169555599</v>
      </c>
      <c r="H79" s="1">
        <v>-0.227492343242818</v>
      </c>
      <c r="I79" s="1">
        <v>-0.166671768185612</v>
      </c>
      <c r="J79" s="1">
        <v>1.34507040991898E-2</v>
      </c>
      <c r="K79" s="1">
        <v>7.1932026269580104E-2</v>
      </c>
      <c r="L79" s="1">
        <v>0.202930187931254</v>
      </c>
      <c r="M79" s="1">
        <v>-8.7721983255585403E-3</v>
      </c>
      <c r="N79" s="1">
        <v>9.0646049364105002E-2</v>
      </c>
      <c r="O79" s="1">
        <v>0.116377831119077</v>
      </c>
      <c r="P79" s="1">
        <v>-0.13041334843996999</v>
      </c>
      <c r="Q79">
        <v>-0.15146662442131101</v>
      </c>
      <c r="R79">
        <v>0.20760869370488599</v>
      </c>
      <c r="S79">
        <v>0.1022662328999</v>
      </c>
      <c r="T79">
        <v>-9.5324555137736203E-2</v>
      </c>
      <c r="U79">
        <v>0.17608567182562701</v>
      </c>
      <c r="V79">
        <v>-5.4376982570678301E-2</v>
      </c>
      <c r="W79">
        <v>0.108647861232888</v>
      </c>
      <c r="X79">
        <v>0.10431388583131</v>
      </c>
      <c r="Y79">
        <v>-0.138093917457661</v>
      </c>
      <c r="Z79">
        <v>-0.211117573035109</v>
      </c>
      <c r="AA79">
        <v>0.36516433480858002</v>
      </c>
      <c r="AB79">
        <v>-3.1106654036884201E-2</v>
      </c>
      <c r="AC79">
        <v>3.2501354251307998E-2</v>
      </c>
      <c r="AD79">
        <v>-1.1114589597188199E-2</v>
      </c>
      <c r="AE79">
        <v>-3.3967149860405603E-2</v>
      </c>
      <c r="AF79">
        <v>1.75741918551202E-2</v>
      </c>
      <c r="AG79">
        <v>0.29416105051706298</v>
      </c>
      <c r="AH79">
        <v>0.29416105051706298</v>
      </c>
      <c r="AI79">
        <v>-2.04684627596366E-2</v>
      </c>
      <c r="AJ79">
        <v>-1.57899569860054E-2</v>
      </c>
      <c r="AK79">
        <v>9.2985302250920596E-2</v>
      </c>
      <c r="AL79">
        <v>5.8481322170390296E-4</v>
      </c>
      <c r="AM79">
        <v>4.5030618071200498E-2</v>
      </c>
      <c r="AN79">
        <v>-6.6083894052541003E-2</v>
      </c>
      <c r="AO79">
        <v>-6.4402225286700598E-3</v>
      </c>
    </row>
    <row r="80" spans="1:41" x14ac:dyDescent="0.45">
      <c r="A80" t="s">
        <v>115</v>
      </c>
      <c r="B80" s="1">
        <v>-0.40418341264145702</v>
      </c>
      <c r="C80" s="1">
        <v>-0.36913534049632402</v>
      </c>
      <c r="D80" s="1">
        <v>-0.235726549750332</v>
      </c>
      <c r="E80" s="1">
        <v>-0.306953277013023</v>
      </c>
      <c r="F80" s="1">
        <v>-0.18598089896369199</v>
      </c>
      <c r="G80" s="1">
        <v>-0.39061641697237298</v>
      </c>
      <c r="H80" s="1">
        <v>-0.199547894632775</v>
      </c>
      <c r="I80" s="1">
        <v>-0.154324575735829</v>
      </c>
      <c r="J80" s="1">
        <v>5.1441525245276398E-2</v>
      </c>
      <c r="K80" s="1">
        <v>3.6743946603768902E-2</v>
      </c>
      <c r="L80" s="1">
        <v>6.3877937941936594E-2</v>
      </c>
      <c r="M80" s="1">
        <v>1.18711212104484E-2</v>
      </c>
      <c r="N80" s="1">
        <v>8.6489597390409803E-2</v>
      </c>
      <c r="O80" s="1">
        <v>0.18598089896369199</v>
      </c>
      <c r="P80" s="1">
        <v>-0.109101256838883</v>
      </c>
      <c r="Q80">
        <v>-0.34426251510300399</v>
      </c>
      <c r="R80">
        <v>-0.20859255841216501</v>
      </c>
      <c r="S80">
        <v>0.152968783923702</v>
      </c>
      <c r="T80">
        <v>-0.21876780516397801</v>
      </c>
      <c r="U80">
        <v>4.9042905346228197E-2</v>
      </c>
      <c r="V80">
        <v>-0.325883262799541</v>
      </c>
      <c r="W80">
        <v>-0.27734846406996</v>
      </c>
      <c r="X80">
        <v>-0.10227222262626499</v>
      </c>
      <c r="Y80">
        <v>-0.14932129085343601</v>
      </c>
      <c r="Z80">
        <v>8.9881346307680701E-2</v>
      </c>
      <c r="AA80">
        <v>0.16827206270629999</v>
      </c>
      <c r="AB80">
        <v>0.200714528286493</v>
      </c>
      <c r="AC80">
        <v>6.7317105207434294E-2</v>
      </c>
      <c r="AD80">
        <v>0.148148201437306</v>
      </c>
      <c r="AE80">
        <v>0.273422031897947</v>
      </c>
      <c r="AF80">
        <v>-0.120045319358957</v>
      </c>
      <c r="AG80">
        <v>-0.109101256838883</v>
      </c>
      <c r="AH80">
        <v>-0.109101256838883</v>
      </c>
      <c r="AI80">
        <v>-5.7094440107394701E-2</v>
      </c>
      <c r="AJ80">
        <v>2.3176950934685001E-2</v>
      </c>
      <c r="AK80">
        <v>8.9881346307680701E-2</v>
      </c>
      <c r="AL80">
        <v>0.14527991195643999</v>
      </c>
      <c r="AM80">
        <v>4.8049776328005403E-2</v>
      </c>
      <c r="AN80">
        <v>0.149802243846135</v>
      </c>
      <c r="AO80">
        <v>0.26542161856253499</v>
      </c>
    </row>
    <row r="81" spans="1:41" x14ac:dyDescent="0.45">
      <c r="A81" t="s">
        <v>116</v>
      </c>
      <c r="B81" s="1">
        <v>4.9709123844831699E-2</v>
      </c>
      <c r="C81" s="1">
        <v>6.7253520495948793E-2</v>
      </c>
      <c r="D81" s="1">
        <v>-3.6843232967345901E-2</v>
      </c>
      <c r="E81" s="1">
        <v>2.9240661085195101E-3</v>
      </c>
      <c r="F81" s="1">
        <v>-3.8012859410753698E-2</v>
      </c>
      <c r="G81" s="1">
        <v>6.3744641165725396E-2</v>
      </c>
      <c r="H81" s="1">
        <v>0.129243721996563</v>
      </c>
      <c r="I81" s="1">
        <v>0.123395589779524</v>
      </c>
      <c r="J81" s="1">
        <v>0.43334659728259201</v>
      </c>
      <c r="K81" s="1">
        <v>0.11169932534544499</v>
      </c>
      <c r="L81" s="1">
        <v>0.24854561922415899</v>
      </c>
      <c r="M81" s="1">
        <v>3.2164727193714701E-2</v>
      </c>
      <c r="N81" s="1">
        <v>3.8012859410753698E-2</v>
      </c>
      <c r="O81" s="1">
        <v>6.1405388278909803E-2</v>
      </c>
      <c r="P81" s="1">
        <v>0.186555417723545</v>
      </c>
      <c r="Q81">
        <v>-0.116377831119077</v>
      </c>
      <c r="R81">
        <v>-0.19942130860103099</v>
      </c>
      <c r="S81">
        <v>0.24782765929026801</v>
      </c>
      <c r="T81">
        <v>5.3218003175055199E-2</v>
      </c>
      <c r="U81">
        <v>0.23577573007160199</v>
      </c>
      <c r="V81">
        <v>-1.01956842320022E-2</v>
      </c>
      <c r="W81">
        <v>0.105046274672682</v>
      </c>
      <c r="X81">
        <v>8.8666802956613097E-2</v>
      </c>
      <c r="Y81">
        <v>-0.334117063001376</v>
      </c>
      <c r="Z81">
        <v>0.372526022225386</v>
      </c>
      <c r="AA81">
        <v>8.9679202609490694E-2</v>
      </c>
      <c r="AB81">
        <v>-2.5696801160904299E-2</v>
      </c>
      <c r="AC81">
        <v>-9.0732947284901402E-2</v>
      </c>
      <c r="AD81">
        <v>-0.26733512873236798</v>
      </c>
      <c r="AE81">
        <v>-0.23952697056734301</v>
      </c>
      <c r="AF81">
        <v>-0.207961270285589</v>
      </c>
      <c r="AG81">
        <v>0.37603490155560998</v>
      </c>
      <c r="AH81">
        <v>0.37603490155560998</v>
      </c>
      <c r="AI81">
        <v>-7.0762399826172301E-2</v>
      </c>
      <c r="AJ81">
        <v>0.129243721996563</v>
      </c>
      <c r="AK81">
        <v>0.14093998643064101</v>
      </c>
      <c r="AL81">
        <v>5.8481322170390296E-4</v>
      </c>
      <c r="AM81">
        <v>-0.110529698902038</v>
      </c>
      <c r="AN81">
        <v>-0.31638395294181099</v>
      </c>
      <c r="AO81">
        <v>0.108312833436724</v>
      </c>
    </row>
    <row r="82" spans="1:41" x14ac:dyDescent="0.45">
      <c r="A82" t="s">
        <v>117</v>
      </c>
      <c r="B82" s="1">
        <v>5.3642010163749303E-2</v>
      </c>
      <c r="C82" s="1">
        <v>0.25239977413890502</v>
      </c>
      <c r="D82" s="1">
        <v>8.63918690005646E-2</v>
      </c>
      <c r="E82" s="1">
        <v>-0.137210615471485</v>
      </c>
      <c r="F82" s="1">
        <v>-9.9943534726143396E-2</v>
      </c>
      <c r="G82" s="1">
        <v>7.6228119706380604E-2</v>
      </c>
      <c r="H82" s="1">
        <v>-0.134952004517222</v>
      </c>
      <c r="I82" s="1">
        <v>-8.4133258046301507E-2</v>
      </c>
      <c r="J82" s="1">
        <v>9.9943534726143396E-2</v>
      </c>
      <c r="K82" s="1">
        <v>-7.0581592320722794E-2</v>
      </c>
      <c r="L82" s="1">
        <v>-0.214003387916431</v>
      </c>
      <c r="M82" s="1">
        <v>-0.14285714285714299</v>
      </c>
      <c r="N82" s="1">
        <v>-0.181253529079616</v>
      </c>
      <c r="O82" s="1">
        <v>-0.229813664596273</v>
      </c>
      <c r="P82" s="1">
        <v>-3.9525691699604697E-3</v>
      </c>
      <c r="Q82">
        <v>-0.25239977413890502</v>
      </c>
      <c r="R82">
        <v>-0.230942970073405</v>
      </c>
      <c r="S82">
        <v>-4.9010017780084597E-2</v>
      </c>
      <c r="T82">
        <v>0.199322416713721</v>
      </c>
      <c r="U82">
        <v>-0.178660256247588</v>
      </c>
      <c r="V82">
        <v>-0.27366888863647798</v>
      </c>
      <c r="W82">
        <v>-0.175030529109233</v>
      </c>
      <c r="X82">
        <v>-8.1293680742356697E-2</v>
      </c>
      <c r="Y82">
        <v>0.50734471373882895</v>
      </c>
      <c r="Z82">
        <v>0.54037267080745299</v>
      </c>
      <c r="AA82">
        <v>0.14091716921104899</v>
      </c>
      <c r="AB82">
        <v>-7.7922077922077896E-3</v>
      </c>
      <c r="AC82">
        <v>4.6163888186664101E-2</v>
      </c>
      <c r="AD82">
        <v>0.43942390907879098</v>
      </c>
      <c r="AE82">
        <v>3.8450702823715703E-2</v>
      </c>
      <c r="AF82">
        <v>-0.17647084228650201</v>
      </c>
      <c r="AG82">
        <v>0.166572557876906</v>
      </c>
      <c r="AH82">
        <v>0.166572557876906</v>
      </c>
      <c r="AI82">
        <v>0.60700169395821602</v>
      </c>
      <c r="AJ82">
        <v>0.66459627329192505</v>
      </c>
      <c r="AK82">
        <v>0.62507058159232098</v>
      </c>
      <c r="AL82">
        <v>0.453416149068323</v>
      </c>
      <c r="AM82">
        <v>0.56295878035008495</v>
      </c>
      <c r="AN82">
        <v>0.25014116318464102</v>
      </c>
      <c r="AO82">
        <v>9.6664844142222706E-2</v>
      </c>
    </row>
    <row r="83" spans="1:41" x14ac:dyDescent="0.45">
      <c r="A83" t="s">
        <v>118</v>
      </c>
      <c r="B83" s="1">
        <v>-6.2676453980801794E-2</v>
      </c>
      <c r="C83" s="1">
        <v>0.14511575381140601</v>
      </c>
      <c r="D83" s="1">
        <v>4.1219649915302102E-2</v>
      </c>
      <c r="E83" s="1">
        <v>-0.218520609824958</v>
      </c>
      <c r="F83" s="1">
        <v>-5.4771315640880801E-2</v>
      </c>
      <c r="G83" s="1">
        <v>-9.2038396386222507E-2</v>
      </c>
      <c r="H83" s="1">
        <v>-0.14398644833427399</v>
      </c>
      <c r="I83" s="1">
        <v>-2.6538678712591801E-2</v>
      </c>
      <c r="J83" s="1">
        <v>-5.2512704686617701E-2</v>
      </c>
      <c r="K83" s="1">
        <v>-5.8159232072275503E-2</v>
      </c>
      <c r="L83" s="1">
        <v>-9.8814229249011898E-2</v>
      </c>
      <c r="M83" s="1">
        <v>-9.6555618294748694E-2</v>
      </c>
      <c r="N83" s="1">
        <v>-9.2038396386222507E-2</v>
      </c>
      <c r="O83" s="1">
        <v>-7.0581592320722794E-2</v>
      </c>
      <c r="P83" s="1">
        <v>2.82326369282891E-3</v>
      </c>
      <c r="Q83">
        <v>-0.409373235460192</v>
      </c>
      <c r="R83">
        <v>-0.53472614342179603</v>
      </c>
      <c r="S83">
        <v>9.8020035560169194E-2</v>
      </c>
      <c r="T83">
        <v>4.6866177300959898E-2</v>
      </c>
      <c r="U83">
        <v>-0.13687680922194301</v>
      </c>
      <c r="V83">
        <v>-0.34257832102695801</v>
      </c>
      <c r="W83">
        <v>-0.208066092550379</v>
      </c>
      <c r="X83">
        <v>-0.26258578292885099</v>
      </c>
      <c r="Y83">
        <v>0.144067819602897</v>
      </c>
      <c r="Z83">
        <v>0.49520045172219102</v>
      </c>
      <c r="AA83">
        <v>0.29485078377091001</v>
      </c>
      <c r="AB83">
        <v>0.14415584415584401</v>
      </c>
      <c r="AC83">
        <v>0.18205477031360501</v>
      </c>
      <c r="AD83">
        <v>0.34114658236965201</v>
      </c>
      <c r="AE83">
        <v>0.28159485303250598</v>
      </c>
      <c r="AF83">
        <v>-0.42477436717039302</v>
      </c>
      <c r="AG83">
        <v>-3.1055900621118002E-2</v>
      </c>
      <c r="AH83">
        <v>-3.1055900621118002E-2</v>
      </c>
      <c r="AI83">
        <v>0.27724449463579898</v>
      </c>
      <c r="AJ83">
        <v>0.38678712591756098</v>
      </c>
      <c r="AK83">
        <v>0.45115753811406001</v>
      </c>
      <c r="AL83">
        <v>0.33258046301524602</v>
      </c>
      <c r="AM83">
        <v>0.31902879728966699</v>
      </c>
      <c r="AN83">
        <v>0.33258046301524602</v>
      </c>
      <c r="AO83">
        <v>0.447145565593556</v>
      </c>
    </row>
    <row r="84" spans="1:41" x14ac:dyDescent="0.45">
      <c r="A84" t="s">
        <v>119</v>
      </c>
      <c r="B84" s="1">
        <v>5.48332741625474E-2</v>
      </c>
      <c r="C84" s="1">
        <v>0.184850315991268</v>
      </c>
      <c r="D84" s="1">
        <v>-1.9785202017413999E-2</v>
      </c>
      <c r="E84" s="1">
        <v>-0.18371973301884401</v>
      </c>
      <c r="F84" s="1">
        <v>-7.4053184693749496E-2</v>
      </c>
      <c r="G84" s="1">
        <v>5.48332741625474E-2</v>
      </c>
      <c r="H84" s="1">
        <v>5.48332741625474E-2</v>
      </c>
      <c r="I84" s="1">
        <v>4.0135695521039801E-2</v>
      </c>
      <c r="J84" s="1">
        <v>7.0661435776478598E-2</v>
      </c>
      <c r="K84" s="1">
        <v>-0.24703237947456899</v>
      </c>
      <c r="L84" s="1">
        <v>-0.210853724357012</v>
      </c>
      <c r="M84" s="1">
        <v>-0.29790861323363399</v>
      </c>
      <c r="N84" s="1">
        <v>-0.34652368104785097</v>
      </c>
      <c r="O84" s="1">
        <v>-0.43697031884174298</v>
      </c>
      <c r="P84" s="1">
        <v>-0.13058233331493199</v>
      </c>
      <c r="Q84">
        <v>-0.42566448911750698</v>
      </c>
      <c r="R84">
        <v>-0.11136242278373</v>
      </c>
      <c r="S84">
        <v>-0.101017121459048</v>
      </c>
      <c r="T84">
        <v>0.119276503590696</v>
      </c>
      <c r="U84">
        <v>-0.265408664226647</v>
      </c>
      <c r="V84">
        <v>-0.35413523921159801</v>
      </c>
      <c r="W84">
        <v>-5.57017835789042E-2</v>
      </c>
      <c r="X84">
        <v>2.8809076796131101E-2</v>
      </c>
      <c r="Y84">
        <v>0.243778319537239</v>
      </c>
      <c r="Z84">
        <v>0.60429659876044495</v>
      </c>
      <c r="AA84">
        <v>0.125212544976742</v>
      </c>
      <c r="AB84">
        <v>-0.10403129732206</v>
      </c>
      <c r="AC84">
        <v>5.2734375E-2</v>
      </c>
      <c r="AD84">
        <v>0.17811711241508099</v>
      </c>
      <c r="AE84">
        <v>4.4721201904633197E-2</v>
      </c>
      <c r="AF84">
        <v>-0.11381655278844501</v>
      </c>
      <c r="AG84">
        <v>-0.10231775900434099</v>
      </c>
      <c r="AH84">
        <v>-0.10231775900434099</v>
      </c>
      <c r="AI84">
        <v>0.31825910673725899</v>
      </c>
      <c r="AJ84">
        <v>0.43131740397962498</v>
      </c>
      <c r="AK84">
        <v>0.43583973586932001</v>
      </c>
      <c r="AL84">
        <v>0.21650663921912999</v>
      </c>
      <c r="AM84">
        <v>0.214245473274283</v>
      </c>
      <c r="AN84">
        <v>0.14188816303916901</v>
      </c>
      <c r="AO84">
        <v>0.11601584606678</v>
      </c>
    </row>
    <row r="85" spans="1:41" x14ac:dyDescent="0.45">
      <c r="A85" t="s">
        <v>120</v>
      </c>
      <c r="B85" s="1">
        <v>-0.106719367588933</v>
      </c>
      <c r="C85" s="1">
        <v>3.1055900621118002E-2</v>
      </c>
      <c r="D85" s="1">
        <v>-0.10897797854319601</v>
      </c>
      <c r="E85" s="1">
        <v>-0.183512140033879</v>
      </c>
      <c r="F85" s="1">
        <v>-0.17447769621682699</v>
      </c>
      <c r="G85" s="1">
        <v>-6.3805759457933403E-2</v>
      </c>
      <c r="H85" s="1">
        <v>-8.4133258046301507E-2</v>
      </c>
      <c r="I85" s="1">
        <v>5.02540937323546E-2</v>
      </c>
      <c r="J85" s="1">
        <v>7.9616036137775306E-2</v>
      </c>
      <c r="K85" s="1">
        <v>-2.6538678712591801E-2</v>
      </c>
      <c r="L85" s="1">
        <v>0.165443252399774</v>
      </c>
      <c r="M85" s="1">
        <v>-0.168831168831169</v>
      </c>
      <c r="N85" s="1">
        <v>-0.113495200451722</v>
      </c>
      <c r="O85" s="1">
        <v>-0.16431394692264301</v>
      </c>
      <c r="P85" s="1">
        <v>-0.120271033314512</v>
      </c>
      <c r="Q85">
        <v>-0.30434782608695599</v>
      </c>
      <c r="R85">
        <v>-0.111236589497459</v>
      </c>
      <c r="S85">
        <v>0.12901166445051701</v>
      </c>
      <c r="T85">
        <v>7.7357425183512102E-2</v>
      </c>
      <c r="U85">
        <v>-6.3395574797531301E-2</v>
      </c>
      <c r="V85">
        <v>-0.36357929089834201</v>
      </c>
      <c r="W85">
        <v>6.0854985286322598E-2</v>
      </c>
      <c r="X85">
        <v>3.3812415883989103E-2</v>
      </c>
      <c r="Y85">
        <v>0.168926580632416</v>
      </c>
      <c r="Z85">
        <v>0.24901185770751</v>
      </c>
      <c r="AA85">
        <v>0.45444372239547198</v>
      </c>
      <c r="AB85">
        <v>0.235064935064935</v>
      </c>
      <c r="AC85">
        <v>0.289987241285242</v>
      </c>
      <c r="AD85">
        <v>0.21858233009446301</v>
      </c>
      <c r="AE85">
        <v>0.163415487000792</v>
      </c>
      <c r="AF85">
        <v>-0.29638051717348401</v>
      </c>
      <c r="AG85">
        <v>0.32015810276679801</v>
      </c>
      <c r="AH85">
        <v>0.32015810276679801</v>
      </c>
      <c r="AI85">
        <v>0.407114624505929</v>
      </c>
      <c r="AJ85">
        <v>0.44325239977413899</v>
      </c>
      <c r="AK85">
        <v>0.59006211180124202</v>
      </c>
      <c r="AL85">
        <v>0.44212309429700702</v>
      </c>
      <c r="AM85">
        <v>0.43760587238848098</v>
      </c>
      <c r="AN85">
        <v>0.245623941276115</v>
      </c>
      <c r="AO85">
        <v>0.32843435348907202</v>
      </c>
    </row>
    <row r="86" spans="1:41" x14ac:dyDescent="0.45">
      <c r="A86" t="s">
        <v>121</v>
      </c>
      <c r="B86" s="1">
        <v>-0.21957181332350301</v>
      </c>
      <c r="C86" s="1">
        <v>-0.367283760468404</v>
      </c>
      <c r="D86" s="1">
        <v>4.2773729868214802E-2</v>
      </c>
      <c r="E86" s="1">
        <v>-4.2203413469971897E-2</v>
      </c>
      <c r="F86" s="1">
        <v>7.75630301610295E-2</v>
      </c>
      <c r="G86" s="1">
        <v>-0.227556242898903</v>
      </c>
      <c r="H86" s="1">
        <v>8.2125561346972395E-2</v>
      </c>
      <c r="I86" s="1">
        <v>8.8969358125886799E-2</v>
      </c>
      <c r="J86" s="1">
        <v>9.8664736896015501E-2</v>
      </c>
      <c r="K86" s="1">
        <v>-0.212157700146345</v>
      </c>
      <c r="L86" s="1">
        <v>-2.73751871156575E-2</v>
      </c>
      <c r="M86" s="1">
        <v>4.5625311859429103E-3</v>
      </c>
      <c r="N86" s="1">
        <v>3.0797085505114698E-2</v>
      </c>
      <c r="O86" s="1">
        <v>6.3305120204957904E-2</v>
      </c>
      <c r="P86" s="1">
        <v>-0.193907575402574</v>
      </c>
      <c r="Q86">
        <v>-0.299986425475746</v>
      </c>
      <c r="R86">
        <v>-0.11349296325033</v>
      </c>
      <c r="S86">
        <v>0.34578327011549698</v>
      </c>
      <c r="T86">
        <v>-0.48020640732049202</v>
      </c>
      <c r="U86">
        <v>-2.7649946066573301E-2</v>
      </c>
      <c r="V86">
        <v>-0.168698639596673</v>
      </c>
      <c r="W86">
        <v>1.7268845294818199E-2</v>
      </c>
      <c r="X86">
        <v>4.3961058303880897E-2</v>
      </c>
      <c r="Y86">
        <v>-1.3695328847261001E-2</v>
      </c>
      <c r="Z86">
        <v>-1.31172771595859E-2</v>
      </c>
      <c r="AA86">
        <v>-2.80088361809958E-2</v>
      </c>
      <c r="AB86">
        <v>0.26931171549628302</v>
      </c>
      <c r="AC86">
        <v>6.6428969592395595E-2</v>
      </c>
      <c r="AD86">
        <v>0.146327474087175</v>
      </c>
      <c r="AE86">
        <v>0.369516699893913</v>
      </c>
      <c r="AF86">
        <v>-3.4562739603375602E-2</v>
      </c>
      <c r="AG86">
        <v>-0.102086635285473</v>
      </c>
      <c r="AH86">
        <v>-0.102086635285473</v>
      </c>
      <c r="AI86">
        <v>7.0148916983872295E-2</v>
      </c>
      <c r="AJ86">
        <v>3.9922147877000498E-2</v>
      </c>
      <c r="AK86">
        <v>8.8399041727643901E-2</v>
      </c>
      <c r="AL86">
        <v>0.160258907906245</v>
      </c>
      <c r="AM86">
        <v>0.12946182240112999</v>
      </c>
      <c r="AN86">
        <v>0.296564527086289</v>
      </c>
      <c r="AO86">
        <v>0.26892289134327102</v>
      </c>
    </row>
    <row r="87" spans="1:41" x14ac:dyDescent="0.45">
      <c r="A87" t="s">
        <v>122</v>
      </c>
      <c r="B87" s="1">
        <v>-2.66827423529571E-2</v>
      </c>
      <c r="C87" s="1">
        <v>-0.100208521281105</v>
      </c>
      <c r="D87" s="1">
        <v>9.4279022980448296E-2</v>
      </c>
      <c r="E87" s="1">
        <v>-7.1153979607885498E-2</v>
      </c>
      <c r="F87" s="1">
        <v>3.5576989803942798E-2</v>
      </c>
      <c r="G87" s="1">
        <v>-4.3285337594797003E-2</v>
      </c>
      <c r="H87" s="1">
        <v>0.14349385887590199</v>
      </c>
      <c r="I87" s="1">
        <v>0.12867011312425999</v>
      </c>
      <c r="J87" s="1">
        <v>0.41328603155580201</v>
      </c>
      <c r="K87" s="1">
        <v>9.4871972810514002E-2</v>
      </c>
      <c r="L87" s="1">
        <v>0.212276039163525</v>
      </c>
      <c r="M87" s="1">
        <v>-1.42307959215771E-2</v>
      </c>
      <c r="N87" s="1">
        <v>3.14263409934828E-2</v>
      </c>
      <c r="O87" s="1">
        <v>0.17254840054912199</v>
      </c>
      <c r="P87" s="1">
        <v>-0.16424710292820199</v>
      </c>
      <c r="Q87">
        <v>-0.52713239892841901</v>
      </c>
      <c r="R87">
        <v>-0.205753591032802</v>
      </c>
      <c r="S87">
        <v>0.55704498901895105</v>
      </c>
      <c r="T87">
        <v>-0.324936506876011</v>
      </c>
      <c r="U87">
        <v>0.22392598482065201</v>
      </c>
      <c r="V87">
        <v>4.8586431256170001E-2</v>
      </c>
      <c r="W87">
        <v>-2.4648948420110901E-2</v>
      </c>
      <c r="X87">
        <v>0.296520357676337</v>
      </c>
      <c r="Y87">
        <v>-0.30613502112246199</v>
      </c>
      <c r="Z87">
        <v>0.20041704256221099</v>
      </c>
      <c r="AA87">
        <v>0.108755733821171</v>
      </c>
      <c r="AB87">
        <v>-0.13118893224251199</v>
      </c>
      <c r="AC87">
        <v>-0.14490187103708099</v>
      </c>
      <c r="AD87">
        <v>2.3131574948282E-2</v>
      </c>
      <c r="AE87">
        <v>0.133008653897284</v>
      </c>
      <c r="AF87">
        <v>0.19719366481375</v>
      </c>
      <c r="AG87">
        <v>0.25674727641845402</v>
      </c>
      <c r="AH87">
        <v>0.25674727641845402</v>
      </c>
      <c r="AI87">
        <v>-4.9807785725519901E-2</v>
      </c>
      <c r="AJ87">
        <v>4.2692387764731297E-2</v>
      </c>
      <c r="AK87">
        <v>0.177291999189648</v>
      </c>
      <c r="AL87">
        <v>1.0080147111117099E-2</v>
      </c>
      <c r="AM87">
        <v>-1.6602595241840001E-2</v>
      </c>
      <c r="AN87">
        <v>1.1858996601314301E-2</v>
      </c>
      <c r="AO87">
        <v>1.0091549996110401E-2</v>
      </c>
    </row>
    <row r="88" spans="1:41" x14ac:dyDescent="0.45">
      <c r="A88" t="s">
        <v>123</v>
      </c>
      <c r="B88" s="1">
        <v>-0.117548743659008</v>
      </c>
      <c r="C88" s="1">
        <v>3.9750782879857602E-3</v>
      </c>
      <c r="D88" s="1">
        <v>-6.8712067549468195E-2</v>
      </c>
      <c r="E88" s="1">
        <v>-0.122091690273848</v>
      </c>
      <c r="F88" s="1">
        <v>3.9182914553002497E-2</v>
      </c>
      <c r="G88" s="1">
        <v>-0.106191377121905</v>
      </c>
      <c r="H88" s="1">
        <v>-0.26405877198762601</v>
      </c>
      <c r="I88" s="1">
        <v>-8.2340907393990803E-2</v>
      </c>
      <c r="J88" s="1">
        <v>3.9750782879857602E-3</v>
      </c>
      <c r="K88" s="1">
        <v>0.224307989107768</v>
      </c>
      <c r="L88" s="1">
        <v>0.28223055844698902</v>
      </c>
      <c r="M88" s="1">
        <v>1.0789498210247101E-2</v>
      </c>
      <c r="N88" s="1">
        <v>0.33333870786394898</v>
      </c>
      <c r="O88" s="1">
        <v>0.117548743659008</v>
      </c>
      <c r="P88" s="1">
        <v>-0.107327113775616</v>
      </c>
      <c r="Q88">
        <v>0.26405877198762601</v>
      </c>
      <c r="R88">
        <v>-0.19591457276501301</v>
      </c>
      <c r="S88">
        <v>-0.147142521091325</v>
      </c>
      <c r="T88">
        <v>0.20386472934098401</v>
      </c>
      <c r="U88">
        <v>-0.17388163732311099</v>
      </c>
      <c r="V88">
        <v>-0.134643610409104</v>
      </c>
      <c r="W88">
        <v>2.3314873399626901E-2</v>
      </c>
      <c r="X88">
        <v>-0.185942075806734</v>
      </c>
      <c r="Y88">
        <v>7.5000980617114105E-2</v>
      </c>
      <c r="Z88">
        <v>-9.8241220545933899E-2</v>
      </c>
      <c r="AA88">
        <v>0.40239278453022198</v>
      </c>
      <c r="AB88">
        <v>-2.6144349280800099E-2</v>
      </c>
      <c r="AC88">
        <v>0.14201765328015301</v>
      </c>
      <c r="AD88">
        <v>0.17665693160453699</v>
      </c>
      <c r="AE88">
        <v>0.129657136032163</v>
      </c>
      <c r="AF88">
        <v>-0.270764376260615</v>
      </c>
      <c r="AG88">
        <v>5.50832277049456E-2</v>
      </c>
      <c r="AH88">
        <v>5.50832277049456E-2</v>
      </c>
      <c r="AI88">
        <v>-6.1897647627206898E-2</v>
      </c>
      <c r="AJ88">
        <v>-7.8933697432860203E-2</v>
      </c>
      <c r="AK88">
        <v>2.78255480159003E-2</v>
      </c>
      <c r="AL88">
        <v>-8.4612380701411194E-2</v>
      </c>
      <c r="AM88">
        <v>3.6911441245582099E-2</v>
      </c>
      <c r="AN88">
        <v>0.17887852295935899</v>
      </c>
      <c r="AO88">
        <v>0.27572769534213198</v>
      </c>
    </row>
    <row r="89" spans="1:41" x14ac:dyDescent="0.45">
      <c r="A89" t="s">
        <v>124</v>
      </c>
      <c r="B89" s="1">
        <v>-9.7684923771880303E-2</v>
      </c>
      <c r="C89" s="1">
        <v>-0.11914172783738</v>
      </c>
      <c r="D89" s="1">
        <v>0.1699604743083</v>
      </c>
      <c r="E89" s="1">
        <v>-3.3314511575381102E-2</v>
      </c>
      <c r="F89" s="1">
        <v>9.5990965556182906E-3</v>
      </c>
      <c r="G89" s="1">
        <v>-8.0745341614906804E-2</v>
      </c>
      <c r="H89" s="1">
        <v>0.10107284020327501</v>
      </c>
      <c r="I89" s="1">
        <v>0.16318464144551101</v>
      </c>
      <c r="J89" s="1">
        <v>0.47826086956521702</v>
      </c>
      <c r="K89" s="1">
        <v>3.1055900621118002E-2</v>
      </c>
      <c r="L89" s="1">
        <v>0.17899491812535301</v>
      </c>
      <c r="M89" s="1">
        <v>-2.82326369282891E-3</v>
      </c>
      <c r="N89" s="1">
        <v>0.110107284020327</v>
      </c>
      <c r="O89" s="1">
        <v>0.12591756070016899</v>
      </c>
      <c r="P89" s="1">
        <v>-0.14850367024280101</v>
      </c>
      <c r="Q89">
        <v>-0.40033879164313901</v>
      </c>
      <c r="R89">
        <v>-0.36420101637492902</v>
      </c>
      <c r="S89">
        <v>0.54992122891477302</v>
      </c>
      <c r="T89">
        <v>-0.40598531902879698</v>
      </c>
      <c r="U89">
        <v>8.6448511087542701E-2</v>
      </c>
      <c r="V89">
        <v>-0.144381667865768</v>
      </c>
      <c r="W89">
        <v>-1.3330139634146899E-2</v>
      </c>
      <c r="X89">
        <v>0.13524966353595599</v>
      </c>
      <c r="Y89">
        <v>-2.0903958138459501E-2</v>
      </c>
      <c r="Z89">
        <v>0.110107284020327</v>
      </c>
      <c r="AA89">
        <v>0.100170035945204</v>
      </c>
      <c r="AB89">
        <v>0.106493506493506</v>
      </c>
      <c r="AC89">
        <v>-4.6163888186664101E-2</v>
      </c>
      <c r="AD89">
        <v>0.24399888010544701</v>
      </c>
      <c r="AE89">
        <v>0.348318131461895</v>
      </c>
      <c r="AF89">
        <v>-5.7126779073515002E-2</v>
      </c>
      <c r="AG89">
        <v>0.25239977413890502</v>
      </c>
      <c r="AH89">
        <v>0.25239977413890502</v>
      </c>
      <c r="AI89">
        <v>0.17108977978543199</v>
      </c>
      <c r="AJ89">
        <v>0.202710333145116</v>
      </c>
      <c r="AK89">
        <v>0.27385657820440401</v>
      </c>
      <c r="AL89">
        <v>0.19141727837379999</v>
      </c>
      <c r="AM89">
        <v>0.26369282891022</v>
      </c>
      <c r="AN89">
        <v>0.34726143421795602</v>
      </c>
      <c r="AO89">
        <v>0.30243094512332802</v>
      </c>
    </row>
    <row r="90" spans="1:41" x14ac:dyDescent="0.45">
      <c r="A90" t="s">
        <v>125</v>
      </c>
      <c r="B90" s="1">
        <v>1.1716046684525101E-2</v>
      </c>
      <c r="C90" s="1">
        <v>-9.4345007512228296E-2</v>
      </c>
      <c r="D90" s="1">
        <v>0.19177318520459499</v>
      </c>
      <c r="E90" s="1">
        <v>0.11161076052100199</v>
      </c>
      <c r="F90" s="1">
        <v>0.26391936741982802</v>
      </c>
      <c r="G90" s="1">
        <v>-0.16525792165540601</v>
      </c>
      <c r="H90" s="1">
        <v>0.201022695745009</v>
      </c>
      <c r="I90" s="1">
        <v>0.26823580567202199</v>
      </c>
      <c r="J90" s="1">
        <v>0.165874555691434</v>
      </c>
      <c r="K90" s="1">
        <v>9.61949096203112E-2</v>
      </c>
      <c r="L90" s="1">
        <v>0.15847494725910199</v>
      </c>
      <c r="M90" s="1">
        <v>0.159708215331158</v>
      </c>
      <c r="N90" s="1">
        <v>0.206572402069258</v>
      </c>
      <c r="O90" s="1">
        <v>0.286734826752851</v>
      </c>
      <c r="P90" s="1">
        <v>6.04301355307083E-2</v>
      </c>
      <c r="Q90">
        <v>-7.7695888539482102E-2</v>
      </c>
      <c r="R90">
        <v>-6.4129939746874198E-2</v>
      </c>
      <c r="S90">
        <v>0.23061609897513299</v>
      </c>
      <c r="T90">
        <v>-0.234320933690502</v>
      </c>
      <c r="U90">
        <v>-0.147904086943</v>
      </c>
      <c r="V90">
        <v>-0.14871457297003399</v>
      </c>
      <c r="W90">
        <v>5.41151705087888E-2</v>
      </c>
      <c r="X90">
        <v>1.29630842044971E-2</v>
      </c>
      <c r="Y90">
        <v>-0.10920590520938001</v>
      </c>
      <c r="Z90">
        <v>-0.209038938213369</v>
      </c>
      <c r="AA90">
        <v>4.0790079575728798E-2</v>
      </c>
      <c r="AB90">
        <v>7.1959953052420894E-2</v>
      </c>
      <c r="AC90">
        <v>-4.3232153991629701E-3</v>
      </c>
      <c r="AD90">
        <v>2.1896691165216201E-2</v>
      </c>
      <c r="AE90">
        <v>0.34703856519971799</v>
      </c>
      <c r="AF90">
        <v>1.2353624999531399E-3</v>
      </c>
      <c r="AG90">
        <v>6.5363207818929403E-2</v>
      </c>
      <c r="AH90">
        <v>6.5363207818929403E-2</v>
      </c>
      <c r="AI90">
        <v>-5.3647161134404299E-2</v>
      </c>
      <c r="AJ90">
        <v>-0.11161076052100199</v>
      </c>
      <c r="AK90">
        <v>-4.5014284630017401E-2</v>
      </c>
      <c r="AL90">
        <v>-7.7695888539482102E-2</v>
      </c>
      <c r="AM90">
        <v>6.1663403602763597E-4</v>
      </c>
      <c r="AN90">
        <v>0.29968414150943101</v>
      </c>
      <c r="AO90">
        <v>0.23026468160231101</v>
      </c>
    </row>
    <row r="91" spans="1:41" x14ac:dyDescent="0.45">
      <c r="A91" t="s">
        <v>126</v>
      </c>
      <c r="B91" s="1">
        <v>-0.33323921125512401</v>
      </c>
      <c r="C91" s="1">
        <v>-0.46314602242237601</v>
      </c>
      <c r="D91" s="1">
        <v>-0.292007919015083</v>
      </c>
      <c r="E91" s="1">
        <v>-0.224230452319126</v>
      </c>
      <c r="F91" s="1">
        <v>-0.14685117784124099</v>
      </c>
      <c r="G91" s="1">
        <v>-0.31403559569126899</v>
      </c>
      <c r="H91" s="1">
        <v>-5.2527536689367001E-2</v>
      </c>
      <c r="I91" s="1">
        <v>-0.13950861894917899</v>
      </c>
      <c r="J91" s="1">
        <v>0.108443946713532</v>
      </c>
      <c r="K91" s="1">
        <v>0.233267447878587</v>
      </c>
      <c r="L91" s="1">
        <v>0.328720713475394</v>
      </c>
      <c r="M91" s="1">
        <v>0.13216606005711701</v>
      </c>
      <c r="N91" s="1">
        <v>0.24173963121558101</v>
      </c>
      <c r="O91" s="1">
        <v>0.22705451343145699</v>
      </c>
      <c r="P91" s="1">
        <v>-2.25924888986525E-2</v>
      </c>
      <c r="Q91">
        <v>-8.1332960035148893E-2</v>
      </c>
      <c r="R91">
        <v>0.30669303679920701</v>
      </c>
      <c r="S91">
        <v>-2.5232869355940701E-3</v>
      </c>
      <c r="T91">
        <v>0.14741599006370701</v>
      </c>
      <c r="U91">
        <v>-0.20104955788517101</v>
      </c>
      <c r="V91">
        <v>-0.19431383897735399</v>
      </c>
      <c r="W91">
        <v>-0.103192827512673</v>
      </c>
      <c r="X91">
        <v>6.8723356579278402E-2</v>
      </c>
      <c r="Y91">
        <v>0.111896020290757</v>
      </c>
      <c r="Z91">
        <v>0.12256425227518999</v>
      </c>
      <c r="AA91">
        <v>-6.7364977965113093E-2</v>
      </c>
      <c r="AB91">
        <v>0.28190972581339102</v>
      </c>
      <c r="AC91">
        <v>0.14601632965284</v>
      </c>
      <c r="AD91">
        <v>-0.228248587570621</v>
      </c>
      <c r="AE91">
        <v>9.0497795459900804E-3</v>
      </c>
      <c r="AF91">
        <v>5.6577142874319195E-4</v>
      </c>
      <c r="AG91">
        <v>-0.18243434785661899</v>
      </c>
      <c r="AH91">
        <v>-0.18243434785661899</v>
      </c>
      <c r="AI91">
        <v>5.2527536689367001E-2</v>
      </c>
      <c r="AJ91">
        <v>6.3258968916226899E-2</v>
      </c>
      <c r="AK91">
        <v>-6.7777466695957403E-3</v>
      </c>
      <c r="AL91">
        <v>1.01666200043936E-2</v>
      </c>
      <c r="AM91">
        <v>-9.2629204484475106E-2</v>
      </c>
      <c r="AN91">
        <v>-8.8110706704744607E-2</v>
      </c>
      <c r="AO91">
        <v>-3.7319775934588503E-2</v>
      </c>
    </row>
    <row r="92" spans="1:41" x14ac:dyDescent="0.45">
      <c r="A92" t="s">
        <v>127</v>
      </c>
      <c r="B92" s="1">
        <v>-0.38453188930972698</v>
      </c>
      <c r="C92" s="1">
        <v>-0.40100277748444302</v>
      </c>
      <c r="D92" s="1">
        <v>-0.40860472587277402</v>
      </c>
      <c r="E92" s="1">
        <v>-0.35665807855251402</v>
      </c>
      <c r="F92" s="1">
        <v>-0.29964346564003402</v>
      </c>
      <c r="G92" s="1">
        <v>-0.47068730437747403</v>
      </c>
      <c r="H92" s="1">
        <v>-0.261633723698381</v>
      </c>
      <c r="I92" s="1">
        <v>-0.23375991294116799</v>
      </c>
      <c r="J92" s="1">
        <v>-0.32371630220308101</v>
      </c>
      <c r="K92" s="1">
        <v>-0.10199280754343699</v>
      </c>
      <c r="L92" s="1">
        <v>3.8643237640680901E-2</v>
      </c>
      <c r="M92" s="1">
        <v>-0.21348805057228601</v>
      </c>
      <c r="N92" s="1">
        <v>-6.1449082805673003E-2</v>
      </c>
      <c r="O92" s="1">
        <v>-2.850730645624E-2</v>
      </c>
      <c r="P92" s="1">
        <v>-0.26416770649449101</v>
      </c>
      <c r="Q92">
        <v>-0.39466782049416799</v>
      </c>
      <c r="R92">
        <v>0.25149779251394</v>
      </c>
      <c r="S92">
        <v>0.26603212113282698</v>
      </c>
      <c r="T92">
        <v>-0.118463695718153</v>
      </c>
      <c r="U92">
        <v>0.28934869650949901</v>
      </c>
      <c r="V92">
        <v>-1.3253302497090299E-2</v>
      </c>
      <c r="W92">
        <v>1.36548957652064E-2</v>
      </c>
      <c r="X92">
        <v>0.22680200832029601</v>
      </c>
      <c r="Y92">
        <v>3.2326539075513701E-2</v>
      </c>
      <c r="Z92">
        <v>0.143803523679255</v>
      </c>
      <c r="AA92">
        <v>0.20762256295146</v>
      </c>
      <c r="AB92">
        <v>0.251140236152949</v>
      </c>
      <c r="AC92">
        <v>0.28281034069524402</v>
      </c>
      <c r="AD92">
        <v>0.29592605097060998</v>
      </c>
      <c r="AE92">
        <v>0.29943295780269602</v>
      </c>
      <c r="AF92">
        <v>-5.4573153189167098E-2</v>
      </c>
      <c r="AG92">
        <v>8.9322893562885405E-2</v>
      </c>
      <c r="AH92">
        <v>8.9322893562885405E-2</v>
      </c>
      <c r="AI92">
        <v>0.17927928282479799</v>
      </c>
      <c r="AJ92">
        <v>0.205886102183956</v>
      </c>
      <c r="AK92">
        <v>0.30597842263031</v>
      </c>
      <c r="AL92">
        <v>0.373128966727231</v>
      </c>
      <c r="AM92">
        <v>0.29584249144586899</v>
      </c>
      <c r="AN92">
        <v>0.31231337962058497</v>
      </c>
      <c r="AO92">
        <v>0.18836106003513101</v>
      </c>
    </row>
    <row r="93" spans="1:41" x14ac:dyDescent="0.45">
      <c r="A93" t="s">
        <v>128</v>
      </c>
      <c r="B93" s="1">
        <v>-3.6702428006775797E-2</v>
      </c>
      <c r="C93" s="1">
        <v>-1.7504234895539199E-2</v>
      </c>
      <c r="D93" s="1">
        <v>9.8814229249011898E-2</v>
      </c>
      <c r="E93" s="1">
        <v>-3.9525691699604697E-3</v>
      </c>
      <c r="F93" s="1">
        <v>0.11688311688311701</v>
      </c>
      <c r="G93" s="1">
        <v>1.2987012987013E-2</v>
      </c>
      <c r="H93" s="1">
        <v>6.4935064935064901E-2</v>
      </c>
      <c r="I93" s="1">
        <v>0.1699604743083</v>
      </c>
      <c r="J93" s="1">
        <v>0.35177865612648201</v>
      </c>
      <c r="K93" s="1">
        <v>4.3478260869565202E-2</v>
      </c>
      <c r="L93" s="1">
        <v>0.20496894409937899</v>
      </c>
      <c r="M93" s="1">
        <v>0.17786561264822101</v>
      </c>
      <c r="N93" s="1">
        <v>0.22077922077922099</v>
      </c>
      <c r="O93" s="1">
        <v>0.24110671936758901</v>
      </c>
      <c r="P93" s="1">
        <v>3.8961038961039002E-2</v>
      </c>
      <c r="Q93">
        <v>-0.25917560700169401</v>
      </c>
      <c r="R93">
        <v>-0.23771880293619399</v>
      </c>
      <c r="S93">
        <v>0.41514368001954</v>
      </c>
      <c r="T93">
        <v>-0.27724449463579898</v>
      </c>
      <c r="U93">
        <v>2.16121277718857E-2</v>
      </c>
      <c r="V93">
        <v>-0.160788675577787</v>
      </c>
      <c r="W93">
        <v>0.19821338064687899</v>
      </c>
      <c r="X93">
        <v>-8.6329572469759294E-3</v>
      </c>
      <c r="Y93">
        <v>5.9887015207478703E-2</v>
      </c>
      <c r="Z93">
        <v>-4.6866177300959898E-2</v>
      </c>
      <c r="AA93">
        <v>0.238823475530373</v>
      </c>
      <c r="AB93">
        <v>2.8571428571428598E-2</v>
      </c>
      <c r="AC93">
        <v>-7.9974059816333501E-2</v>
      </c>
      <c r="AD93">
        <v>0.31685965680360101</v>
      </c>
      <c r="AE93">
        <v>0.163415487000792</v>
      </c>
      <c r="AF93">
        <v>-0.11199111145104899</v>
      </c>
      <c r="AG93">
        <v>0.33370976849237699</v>
      </c>
      <c r="AH93">
        <v>0.33370976849237699</v>
      </c>
      <c r="AI93">
        <v>0.21287408243930001</v>
      </c>
      <c r="AJ93">
        <v>0.215132693393563</v>
      </c>
      <c r="AK93">
        <v>0.27724449463579898</v>
      </c>
      <c r="AL93">
        <v>0.113495200451722</v>
      </c>
      <c r="AM93">
        <v>0.32241671372106201</v>
      </c>
      <c r="AN93">
        <v>0.215132693393563</v>
      </c>
      <c r="AO93">
        <v>0.20293964355004601</v>
      </c>
    </row>
    <row r="94" spans="1:41" x14ac:dyDescent="0.45">
      <c r="A94" t="s">
        <v>129</v>
      </c>
      <c r="B94" s="1">
        <v>-0.24028397670749699</v>
      </c>
      <c r="C94" s="1">
        <v>-0.237406324291838</v>
      </c>
      <c r="D94" s="1">
        <v>-2.1582393117439802E-3</v>
      </c>
      <c r="E94" s="1">
        <v>-5.9711287624916801E-2</v>
      </c>
      <c r="F94" s="1">
        <v>7.3380136599295404E-2</v>
      </c>
      <c r="G94" s="1">
        <v>-0.154673817341652</v>
      </c>
      <c r="H94" s="1">
        <v>-7.9135441430612692E-3</v>
      </c>
      <c r="I94" s="1">
        <v>5.75530483131729E-2</v>
      </c>
      <c r="J94" s="1">
        <v>0.16762325321211599</v>
      </c>
      <c r="K94" s="1">
        <v>-0.133091424224212</v>
      </c>
      <c r="L94" s="1">
        <v>2.80571110526718E-2</v>
      </c>
      <c r="M94" s="1">
        <v>0.10503431317153999</v>
      </c>
      <c r="N94" s="1">
        <v>0.10647313937937</v>
      </c>
      <c r="O94" s="1">
        <v>0.19424153805695801</v>
      </c>
      <c r="P94" s="1">
        <v>-3.9567720715306301E-2</v>
      </c>
      <c r="Q94">
        <v>-0.121580814561578</v>
      </c>
      <c r="R94">
        <v>-0.23884515049966701</v>
      </c>
      <c r="S94">
        <v>0.25941274235461098</v>
      </c>
      <c r="T94">
        <v>-0.313664113306792</v>
      </c>
      <c r="U94">
        <v>1.83570619139173E-2</v>
      </c>
      <c r="V94">
        <v>-0.103265020705891</v>
      </c>
      <c r="W94">
        <v>0.14399200510420901</v>
      </c>
      <c r="X94">
        <v>-1.5123739688359301E-2</v>
      </c>
      <c r="Y94">
        <v>-0.14432384320878</v>
      </c>
      <c r="Z94">
        <v>-0.31150587399504798</v>
      </c>
      <c r="AA94">
        <v>0.20657896388882799</v>
      </c>
      <c r="AB94">
        <v>0.20350102939221101</v>
      </c>
      <c r="AC94">
        <v>9.5362409565631606E-2</v>
      </c>
      <c r="AD94">
        <v>0.155437120640043</v>
      </c>
      <c r="AE94">
        <v>0.32455407801343</v>
      </c>
      <c r="AF94">
        <v>-7.0261899332495895E-2</v>
      </c>
      <c r="AG94">
        <v>0.107911965587199</v>
      </c>
      <c r="AH94">
        <v>0.107911965587199</v>
      </c>
      <c r="AI94">
        <v>-5.1797743481855597E-2</v>
      </c>
      <c r="AJ94">
        <v>-0.109350791795028</v>
      </c>
      <c r="AK94">
        <v>2.66182848448424E-2</v>
      </c>
      <c r="AL94">
        <v>9.99984214441378E-2</v>
      </c>
      <c r="AM94">
        <v>6.9063657975807394E-2</v>
      </c>
      <c r="AN94">
        <v>0.27553521879931497</v>
      </c>
      <c r="AO94">
        <v>0.30537621403898901</v>
      </c>
    </row>
    <row r="95" spans="1:41" x14ac:dyDescent="0.45">
      <c r="A95" t="s">
        <v>130</v>
      </c>
      <c r="B95" s="1">
        <v>0.18807338098842899</v>
      </c>
      <c r="C95" s="1">
        <v>7.5229352395371596E-2</v>
      </c>
      <c r="D95" s="1">
        <v>8.6328765043868997E-3</v>
      </c>
      <c r="E95" s="1">
        <v>9.4345007512228296E-2</v>
      </c>
      <c r="F95" s="1">
        <v>9.3728373476200694E-2</v>
      </c>
      <c r="G95" s="1">
        <v>2.0965557224939601E-2</v>
      </c>
      <c r="H95" s="1">
        <v>0.136892755998135</v>
      </c>
      <c r="I95" s="1">
        <v>0.115927198773196</v>
      </c>
      <c r="J95" s="1">
        <v>-0.30523384783368002</v>
      </c>
      <c r="K95" s="1">
        <v>0.31941643066231601</v>
      </c>
      <c r="L95" s="1">
        <v>0.35826437493205698</v>
      </c>
      <c r="M95" s="1">
        <v>0.117777100881278</v>
      </c>
      <c r="N95" s="1">
        <v>0.109144224376892</v>
      </c>
      <c r="O95" s="1">
        <v>0.18190704062815299</v>
      </c>
      <c r="P95" s="1">
        <v>0.14922543671868799</v>
      </c>
      <c r="Q95">
        <v>7.2762816251261006E-2</v>
      </c>
      <c r="R95">
        <v>3.5764774089602901E-2</v>
      </c>
      <c r="S95">
        <v>3.9354283101558499E-4</v>
      </c>
      <c r="T95">
        <v>0.224454789114059</v>
      </c>
      <c r="U95">
        <v>0.29974179321958999</v>
      </c>
      <c r="V95">
        <v>0.18239931961866801</v>
      </c>
      <c r="W95">
        <v>-4.5887132887569397E-2</v>
      </c>
      <c r="X95">
        <v>0.13002366277843999</v>
      </c>
      <c r="Y95">
        <v>-0.243708093546357</v>
      </c>
      <c r="Z95">
        <v>0.39464578305768699</v>
      </c>
      <c r="AA95">
        <v>1.51417719637175E-2</v>
      </c>
      <c r="AB95">
        <v>-0.21875825727935899</v>
      </c>
      <c r="AC95">
        <v>-5.7642871988839599E-2</v>
      </c>
      <c r="AD95">
        <v>-0.26522752678994299</v>
      </c>
      <c r="AE95">
        <v>-0.286214190338202</v>
      </c>
      <c r="AF95">
        <v>-0.116741756245572</v>
      </c>
      <c r="AG95">
        <v>9.5578275584283598E-2</v>
      </c>
      <c r="AH95">
        <v>9.5578275584283598E-2</v>
      </c>
      <c r="AI95">
        <v>-0.14182582828635601</v>
      </c>
      <c r="AJ95">
        <v>3.2681603909464702E-2</v>
      </c>
      <c r="AK95">
        <v>3.14483358374094E-2</v>
      </c>
      <c r="AL95">
        <v>-0.114077296665113</v>
      </c>
      <c r="AM95">
        <v>-0.210888840321452</v>
      </c>
      <c r="AN95">
        <v>-0.39711231920179801</v>
      </c>
      <c r="AO95">
        <v>-0.14136893320892599</v>
      </c>
    </row>
    <row r="96" spans="1:41" x14ac:dyDescent="0.45">
      <c r="A96" t="s">
        <v>131</v>
      </c>
      <c r="B96" s="1">
        <v>2.7667984189723299E-2</v>
      </c>
      <c r="C96" s="1">
        <v>0.13156408808582701</v>
      </c>
      <c r="D96" s="1">
        <v>0.166572557876906</v>
      </c>
      <c r="E96" s="1">
        <v>6.2111801242236003E-3</v>
      </c>
      <c r="F96" s="1">
        <v>5.6465273856578201E-4</v>
      </c>
      <c r="G96" s="1">
        <v>0.167701863354037</v>
      </c>
      <c r="H96" s="1">
        <v>1.2987012987013E-2</v>
      </c>
      <c r="I96" s="1">
        <v>0.11914172783738</v>
      </c>
      <c r="J96" s="1">
        <v>0.47148503670242797</v>
      </c>
      <c r="K96" s="1">
        <v>3.4443817052512697E-2</v>
      </c>
      <c r="L96" s="1">
        <v>0.181253529079616</v>
      </c>
      <c r="M96" s="1">
        <v>7.3404856013551704E-3</v>
      </c>
      <c r="N96" s="1">
        <v>0.103331451157538</v>
      </c>
      <c r="O96" s="1">
        <v>6.3805759457933403E-2</v>
      </c>
      <c r="P96" s="1">
        <v>-7.8486730660643697E-2</v>
      </c>
      <c r="Q96">
        <v>-0.229813664596273</v>
      </c>
      <c r="R96">
        <v>-0.20383963862224699</v>
      </c>
      <c r="S96">
        <v>0.46271222668844603</v>
      </c>
      <c r="T96">
        <v>-0.14285714285714299</v>
      </c>
      <c r="U96">
        <v>0.115264681450057</v>
      </c>
      <c r="V96">
        <v>-1.18130455526537E-2</v>
      </c>
      <c r="W96">
        <v>0.28225121747084903</v>
      </c>
      <c r="X96">
        <v>0.19208329874521399</v>
      </c>
      <c r="Y96">
        <v>0.22316387742409499</v>
      </c>
      <c r="Z96">
        <v>5.02540937323546E-2</v>
      </c>
      <c r="AA96">
        <v>0.23542788109155199</v>
      </c>
      <c r="AB96">
        <v>-3.6363636363636397E-2</v>
      </c>
      <c r="AC96">
        <v>-9.0377189548539502E-2</v>
      </c>
      <c r="AD96">
        <v>0.36825756904803503</v>
      </c>
      <c r="AE96">
        <v>0.104608529740991</v>
      </c>
      <c r="AF96">
        <v>-9.9547654623154805E-2</v>
      </c>
      <c r="AG96">
        <v>0.48164878599661198</v>
      </c>
      <c r="AH96">
        <v>0.48164878599661198</v>
      </c>
      <c r="AI96">
        <v>0.38226990400903399</v>
      </c>
      <c r="AJ96">
        <v>0.38226990400903399</v>
      </c>
      <c r="AK96">
        <v>0.42744212309429702</v>
      </c>
      <c r="AL96">
        <v>0.198193111236589</v>
      </c>
      <c r="AM96">
        <v>0.46809712027103301</v>
      </c>
      <c r="AN96">
        <v>0.245623941276115</v>
      </c>
      <c r="AO96">
        <v>0.15771632465310001</v>
      </c>
    </row>
    <row r="97" spans="1:41" x14ac:dyDescent="0.45">
      <c r="A97" t="s">
        <v>132</v>
      </c>
      <c r="B97" s="1">
        <v>-0.18525840896894999</v>
      </c>
      <c r="C97" s="1">
        <v>-0.25247106344244102</v>
      </c>
      <c r="D97" s="1">
        <v>1.7509178896455702E-2</v>
      </c>
      <c r="E97" s="1">
        <v>-1.8073991118921998E-2</v>
      </c>
      <c r="F97" s="1">
        <v>7.5684837810485794E-2</v>
      </c>
      <c r="G97" s="1">
        <v>-0.197684277863209</v>
      </c>
      <c r="H97" s="1">
        <v>4.6314602242237601E-2</v>
      </c>
      <c r="I97" s="1">
        <v>9.1499580039542505E-2</v>
      </c>
      <c r="J97" s="1">
        <v>0.44168315796865598</v>
      </c>
      <c r="K97" s="1">
        <v>0.18921209452621399</v>
      </c>
      <c r="L97" s="1">
        <v>0.27732280123095898</v>
      </c>
      <c r="M97" s="1">
        <v>0.15362892451083701</v>
      </c>
      <c r="N97" s="1">
        <v>0.31008191013400499</v>
      </c>
      <c r="O97" s="1">
        <v>0.35074839015157999</v>
      </c>
      <c r="P97" s="1">
        <v>-0.112962444493262</v>
      </c>
      <c r="Q97">
        <v>-0.27054505456136302</v>
      </c>
      <c r="R97">
        <v>-0.27336911567369498</v>
      </c>
      <c r="S97">
        <v>0.34749265798752599</v>
      </c>
      <c r="T97">
        <v>-0.304433787909342</v>
      </c>
      <c r="U97">
        <v>-6.9178342498123199E-2</v>
      </c>
      <c r="V97">
        <v>-0.140483653855249</v>
      </c>
      <c r="W97">
        <v>-3.3624629189522699E-2</v>
      </c>
      <c r="X97">
        <v>1.7270791182227001E-2</v>
      </c>
      <c r="Y97">
        <v>-0.30064991310445799</v>
      </c>
      <c r="Z97">
        <v>-0.22479526454159199</v>
      </c>
      <c r="AA97">
        <v>0.120011557383227</v>
      </c>
      <c r="AB97">
        <v>0.16628776453508801</v>
      </c>
      <c r="AC97">
        <v>3.4471561120715102E-2</v>
      </c>
      <c r="AD97">
        <v>-0.15084745762711901</v>
      </c>
      <c r="AE97">
        <v>0.30033955868254603</v>
      </c>
      <c r="AF97">
        <v>8.2036857167762905E-2</v>
      </c>
      <c r="AG97">
        <v>-5.81756589140301E-2</v>
      </c>
      <c r="AH97">
        <v>-5.81756589140301E-2</v>
      </c>
      <c r="AI97">
        <v>-0.280146862343291</v>
      </c>
      <c r="AJ97">
        <v>-0.27449874011862802</v>
      </c>
      <c r="AK97">
        <v>-0.20107315119800701</v>
      </c>
      <c r="AL97">
        <v>-0.15588817340070199</v>
      </c>
      <c r="AM97">
        <v>-0.210110146757468</v>
      </c>
      <c r="AN97">
        <v>0.10787913449106599</v>
      </c>
      <c r="AO97">
        <v>0.178682563565606</v>
      </c>
    </row>
    <row r="98" spans="1:41" x14ac:dyDescent="0.45">
      <c r="A98" t="s">
        <v>133</v>
      </c>
      <c r="B98" s="1">
        <v>-1.18577075098814E-2</v>
      </c>
      <c r="C98" s="1">
        <v>-6.8322981366459604E-2</v>
      </c>
      <c r="D98" s="1">
        <v>0.202710333145116</v>
      </c>
      <c r="E98" s="1">
        <v>5.5900621118012403E-2</v>
      </c>
      <c r="F98" s="1">
        <v>7.8486730660643697E-2</v>
      </c>
      <c r="G98" s="1">
        <v>4.4607566346696798E-2</v>
      </c>
      <c r="H98" s="1">
        <v>0.14624505928853801</v>
      </c>
      <c r="I98" s="1">
        <v>0.17221908526256299</v>
      </c>
      <c r="J98" s="1">
        <v>0.39582156973461302</v>
      </c>
      <c r="K98" s="1">
        <v>8.63918690005646E-2</v>
      </c>
      <c r="L98" s="1">
        <v>0.28176171654432502</v>
      </c>
      <c r="M98" s="1">
        <v>6.7193675889328106E-2</v>
      </c>
      <c r="N98" s="1">
        <v>0.19367588932806301</v>
      </c>
      <c r="O98" s="1">
        <v>0.202710333145116</v>
      </c>
      <c r="P98" s="1">
        <v>-4.9124788255222998E-2</v>
      </c>
      <c r="Q98">
        <v>-0.278373800112931</v>
      </c>
      <c r="R98">
        <v>-0.16205533596837901</v>
      </c>
      <c r="S98">
        <v>0.68541951336559503</v>
      </c>
      <c r="T98">
        <v>-0.22077922077922099</v>
      </c>
      <c r="U98">
        <v>0.244937448081371</v>
      </c>
      <c r="V98">
        <v>0.20738457747992101</v>
      </c>
      <c r="W98">
        <v>0.289785644220584</v>
      </c>
      <c r="X98">
        <v>0.35682889954167202</v>
      </c>
      <c r="Y98">
        <v>0.106779678058618</v>
      </c>
      <c r="Z98">
        <v>0.217391304347826</v>
      </c>
      <c r="AA98">
        <v>-5.6027308240537699E-2</v>
      </c>
      <c r="AB98">
        <v>0.12597402597402599</v>
      </c>
      <c r="AC98">
        <v>-5.3966235485818602E-2</v>
      </c>
      <c r="AD98">
        <v>0.25077662677504198</v>
      </c>
      <c r="AE98">
        <v>0.16850455060981301</v>
      </c>
      <c r="AF98">
        <v>-0.122737733256958</v>
      </c>
      <c r="AG98">
        <v>0.312252964426877</v>
      </c>
      <c r="AH98">
        <v>0.312252964426877</v>
      </c>
      <c r="AI98">
        <v>0.26708074534161502</v>
      </c>
      <c r="AJ98">
        <v>0.30773574251835101</v>
      </c>
      <c r="AK98">
        <v>0.28740824392998299</v>
      </c>
      <c r="AL98">
        <v>0.17560700169395799</v>
      </c>
      <c r="AM98">
        <v>0.33483907396950902</v>
      </c>
      <c r="AN98">
        <v>0.216261998870694</v>
      </c>
      <c r="AO98">
        <v>0.17806681815672601</v>
      </c>
    </row>
    <row r="99" spans="1:41" x14ac:dyDescent="0.45">
      <c r="A99" t="s">
        <v>134</v>
      </c>
      <c r="B99" s="1">
        <v>-4.6861717001092797E-2</v>
      </c>
      <c r="C99" s="1">
        <v>3.4712382963772502E-3</v>
      </c>
      <c r="D99" s="1">
        <v>4.9754415581407203E-2</v>
      </c>
      <c r="E99" s="1">
        <v>-8.0417020532739594E-2</v>
      </c>
      <c r="F99" s="1">
        <v>-0.15042032617634701</v>
      </c>
      <c r="G99" s="1">
        <v>0.10702984747163199</v>
      </c>
      <c r="H99" s="1">
        <v>1.9670350346137701E-2</v>
      </c>
      <c r="I99" s="1">
        <v>5.4382733309910197E-2</v>
      </c>
      <c r="J99" s="1">
        <v>0.51142910899958105</v>
      </c>
      <c r="K99" s="1">
        <v>0.13132851554627301</v>
      </c>
      <c r="L99" s="1">
        <v>0.25860725308010502</v>
      </c>
      <c r="M99" s="1">
        <v>3.1819684383458099E-2</v>
      </c>
      <c r="N99" s="1">
        <v>2.7769906371018001E-2</v>
      </c>
      <c r="O99" s="1">
        <v>0.112236704916198</v>
      </c>
      <c r="P99" s="1">
        <v>-8.6780957409431203E-2</v>
      </c>
      <c r="Q99">
        <v>-0.41539151613314401</v>
      </c>
      <c r="R99">
        <v>-0.161412580781542</v>
      </c>
      <c r="S99">
        <v>0.51323053988661704</v>
      </c>
      <c r="T99">
        <v>-0.24761499847491</v>
      </c>
      <c r="U99">
        <v>0.166077396920364</v>
      </c>
      <c r="V99">
        <v>-7.7664597723468703E-2</v>
      </c>
      <c r="W99">
        <v>0.11787429630938701</v>
      </c>
      <c r="X99">
        <v>0.217814891743349</v>
      </c>
      <c r="Y99">
        <v>-4.2836133361303701E-2</v>
      </c>
      <c r="Z99">
        <v>7.6945782236362295E-2</v>
      </c>
      <c r="AA99">
        <v>0.15916905994762701</v>
      </c>
      <c r="AB99">
        <v>-6.6148909515771098E-2</v>
      </c>
      <c r="AC99">
        <v>-0.22784834807712201</v>
      </c>
      <c r="AD99">
        <v>5.8449015350732603E-2</v>
      </c>
      <c r="AE99">
        <v>-1.5642669631961901E-2</v>
      </c>
      <c r="AF99">
        <v>2.0283278238792699E-2</v>
      </c>
      <c r="AG99">
        <v>0.31298998639001502</v>
      </c>
      <c r="AH99">
        <v>0.31298998639001502</v>
      </c>
      <c r="AI99">
        <v>0.14579200844784401</v>
      </c>
      <c r="AJ99">
        <v>0.20538159920231999</v>
      </c>
      <c r="AK99">
        <v>0.237779823301841</v>
      </c>
      <c r="AL99">
        <v>1.79347311979491E-2</v>
      </c>
      <c r="AM99">
        <v>0.19149664601681099</v>
      </c>
      <c r="AN99">
        <v>-3.0662604951332301E-2</v>
      </c>
      <c r="AO99">
        <v>5.7919417296450598E-3</v>
      </c>
    </row>
    <row r="100" spans="1:41" x14ac:dyDescent="0.45">
      <c r="A100" t="s">
        <v>135</v>
      </c>
      <c r="B100" s="1">
        <v>0.108190446015222</v>
      </c>
      <c r="C100" s="1">
        <v>0.14912737153449501</v>
      </c>
      <c r="D100" s="1">
        <v>0.133922227770194</v>
      </c>
      <c r="E100" s="1">
        <v>0.105851193128406</v>
      </c>
      <c r="F100" s="1">
        <v>1.2281077655782E-2</v>
      </c>
      <c r="G100" s="1">
        <v>3.0995100750306901E-2</v>
      </c>
      <c r="H100" s="1">
        <v>0.133922227770194</v>
      </c>
      <c r="I100" s="1">
        <v>0.22632271679940999</v>
      </c>
      <c r="J100" s="1">
        <v>0.129243721996563</v>
      </c>
      <c r="K100" s="1">
        <v>0.22398346391259499</v>
      </c>
      <c r="L100" s="1">
        <v>0.25088487211097399</v>
      </c>
      <c r="M100" s="1">
        <v>0.227492343242818</v>
      </c>
      <c r="N100" s="1">
        <v>0.20877832014829301</v>
      </c>
      <c r="O100" s="1">
        <v>0.34094610825337501</v>
      </c>
      <c r="P100" s="1">
        <v>0.13041334843996999</v>
      </c>
      <c r="Q100">
        <v>-0.372526022225386</v>
      </c>
      <c r="R100">
        <v>-0.25088487211097399</v>
      </c>
      <c r="S100">
        <v>0.48744416119441297</v>
      </c>
      <c r="T100">
        <v>-0.31521432649840397</v>
      </c>
      <c r="U100">
        <v>0.28651227958068098</v>
      </c>
      <c r="V100">
        <v>-0.105355403730689</v>
      </c>
      <c r="W100">
        <v>2.4610841494742599E-2</v>
      </c>
      <c r="X100">
        <v>-7.6000116819954097E-2</v>
      </c>
      <c r="Y100">
        <v>-6.8461815010789795E-2</v>
      </c>
      <c r="Z100">
        <v>-9.1815675807512806E-2</v>
      </c>
      <c r="AA100">
        <v>0.1172277158294</v>
      </c>
      <c r="AB100">
        <v>8.0138313429296299E-3</v>
      </c>
      <c r="AC100">
        <v>-0.115348726497082</v>
      </c>
      <c r="AD100">
        <v>0.17841841195486199</v>
      </c>
      <c r="AE100">
        <v>0.195018291439915</v>
      </c>
      <c r="AF100">
        <v>-3.74916092909231E-2</v>
      </c>
      <c r="AG100">
        <v>0.23451010190326499</v>
      </c>
      <c r="AH100">
        <v>0.23451010190326499</v>
      </c>
      <c r="AI100">
        <v>7.6610532043211305E-2</v>
      </c>
      <c r="AJ100">
        <v>0.12807409555315499</v>
      </c>
      <c r="AK100">
        <v>0.110529698902038</v>
      </c>
      <c r="AL100">
        <v>2.397734208986E-2</v>
      </c>
      <c r="AM100">
        <v>0.21579607880873999</v>
      </c>
      <c r="AN100">
        <v>0.180707285506506</v>
      </c>
      <c r="AO100">
        <v>0.120022328943397</v>
      </c>
    </row>
    <row r="101" spans="1:41" x14ac:dyDescent="0.45">
      <c r="A101" t="s">
        <v>136</v>
      </c>
      <c r="B101" s="1">
        <v>0.42970073404856002</v>
      </c>
      <c r="C101" s="1">
        <v>0.26256352343308897</v>
      </c>
      <c r="D101" s="1">
        <v>0.50310559006211197</v>
      </c>
      <c r="E101" s="1">
        <v>0.43308865047995498</v>
      </c>
      <c r="F101" s="1">
        <v>0.43534726143421798</v>
      </c>
      <c r="G101" s="1">
        <v>0.48842461885940103</v>
      </c>
      <c r="H101" s="1">
        <v>0.51778656126482203</v>
      </c>
      <c r="I101" s="1">
        <v>0.565217391304348</v>
      </c>
      <c r="J101" s="1">
        <v>-2.0892151326933901E-2</v>
      </c>
      <c r="K101" s="1">
        <v>-9.3167701863354005E-2</v>
      </c>
      <c r="L101" s="1">
        <v>0.27385657820440401</v>
      </c>
      <c r="M101" s="1">
        <v>5.02540937323546E-2</v>
      </c>
      <c r="N101" s="1">
        <v>3.2185206098249597E-2</v>
      </c>
      <c r="O101" s="1">
        <v>-5.2512704686617701E-2</v>
      </c>
      <c r="P101" s="1">
        <v>-0.120271033314512</v>
      </c>
      <c r="Q101">
        <v>-0.17560700169395799</v>
      </c>
      <c r="R101">
        <v>-0.23884810841332599</v>
      </c>
      <c r="S101">
        <v>0.49586606224556201</v>
      </c>
      <c r="T101">
        <v>-0.26369282891022</v>
      </c>
      <c r="U101">
        <v>0.15560731995757701</v>
      </c>
      <c r="V101">
        <v>0.22379158519194001</v>
      </c>
      <c r="W101">
        <v>0.41439347123543502</v>
      </c>
      <c r="X101">
        <v>0.1913638856413</v>
      </c>
      <c r="Y101">
        <v>1.58192115642397E-2</v>
      </c>
      <c r="Z101">
        <v>0.27385657820440401</v>
      </c>
      <c r="AA101">
        <v>-7.5834942466990393E-2</v>
      </c>
      <c r="AB101">
        <v>8.0519480519480505E-2</v>
      </c>
      <c r="AC101">
        <v>2.0806259464411999E-2</v>
      </c>
      <c r="AD101">
        <v>5.76108466915638E-2</v>
      </c>
      <c r="AE101">
        <v>-2.2618060484538602E-3</v>
      </c>
      <c r="AF101">
        <v>-0.15724004537066499</v>
      </c>
      <c r="AG101">
        <v>2.42800677583286E-2</v>
      </c>
      <c r="AH101">
        <v>2.42800677583286E-2</v>
      </c>
      <c r="AI101">
        <v>0.13946922642574799</v>
      </c>
      <c r="AJ101">
        <v>0.17221908526256299</v>
      </c>
      <c r="AK101">
        <v>0.20948616600790501</v>
      </c>
      <c r="AL101">
        <v>6.8322981366459604E-2</v>
      </c>
      <c r="AM101">
        <v>0.14624505928853801</v>
      </c>
      <c r="AN101">
        <v>-5.9288537549407098E-2</v>
      </c>
      <c r="AO101">
        <v>8.8750763335257096E-2</v>
      </c>
    </row>
    <row r="102" spans="1:41" x14ac:dyDescent="0.45">
      <c r="A102" t="s">
        <v>137</v>
      </c>
      <c r="B102" s="1">
        <v>2.58208878267337E-2</v>
      </c>
      <c r="C102" s="1">
        <v>-9.9266968756109394E-2</v>
      </c>
      <c r="D102" s="1">
        <v>3.6149242957427101E-2</v>
      </c>
      <c r="E102" s="1">
        <v>0.183041404816179</v>
      </c>
      <c r="F102" s="1">
        <v>0.118776084002975</v>
      </c>
      <c r="G102" s="1">
        <v>-4.30348130445561E-2</v>
      </c>
      <c r="H102" s="1">
        <v>0.20484571009208699</v>
      </c>
      <c r="I102" s="1">
        <v>0.16353228956931301</v>
      </c>
      <c r="J102" s="1">
        <v>2.9263672870298199E-2</v>
      </c>
      <c r="K102" s="1">
        <v>0.247306725629382</v>
      </c>
      <c r="L102" s="1">
        <v>0.219764445280867</v>
      </c>
      <c r="M102" s="1">
        <v>0.42518395288021399</v>
      </c>
      <c r="N102" s="1">
        <v>0.28976774116667797</v>
      </c>
      <c r="O102" s="1">
        <v>0.38846091241552699</v>
      </c>
      <c r="P102" s="1">
        <v>0.264520650847205</v>
      </c>
      <c r="Q102">
        <v>9.7545576234327191E-3</v>
      </c>
      <c r="R102">
        <v>-2.35256977976907E-2</v>
      </c>
      <c r="S102">
        <v>-6.2987100526246495E-2</v>
      </c>
      <c r="T102">
        <v>-2.00829127541262E-2</v>
      </c>
      <c r="U102">
        <v>-6.5886433528724003E-2</v>
      </c>
      <c r="V102">
        <v>-0.238753429510837</v>
      </c>
      <c r="W102">
        <v>-0.13310443314888101</v>
      </c>
      <c r="X102">
        <v>-0.15425456231295601</v>
      </c>
      <c r="Y102">
        <v>0.11597259921079001</v>
      </c>
      <c r="Z102">
        <v>-0.118776084002975</v>
      </c>
      <c r="AA102">
        <v>-3.8531559291952303E-2</v>
      </c>
      <c r="AB102">
        <v>0.15875738283785101</v>
      </c>
      <c r="AC102">
        <v>8.0144331736429694E-2</v>
      </c>
      <c r="AD102">
        <v>-0.137176338201417</v>
      </c>
      <c r="AE102">
        <v>-2.2409759472900199E-2</v>
      </c>
      <c r="AF102">
        <v>7.4720356492467097E-2</v>
      </c>
      <c r="AG102">
        <v>4.07396230155131E-2</v>
      </c>
      <c r="AH102">
        <v>4.07396230155131E-2</v>
      </c>
      <c r="AI102">
        <v>0.12910443913366801</v>
      </c>
      <c r="AJ102">
        <v>0.13025203414819</v>
      </c>
      <c r="AK102">
        <v>2.58208878267337E-2</v>
      </c>
      <c r="AL102">
        <v>9.2381398668980499E-2</v>
      </c>
      <c r="AM102">
        <v>3.2706457913862598E-2</v>
      </c>
      <c r="AN102">
        <v>-7.9757853509243998E-2</v>
      </c>
      <c r="AO102">
        <v>-0.132697164524017</v>
      </c>
    </row>
    <row r="103" spans="1:41" x14ac:dyDescent="0.45">
      <c r="A103" t="s">
        <v>138</v>
      </c>
      <c r="B103" s="1">
        <v>-7.6315068465679495E-2</v>
      </c>
      <c r="C103" s="1">
        <v>-9.4676588698023395E-2</v>
      </c>
      <c r="D103" s="1">
        <v>-0.113038108930367</v>
      </c>
      <c r="E103" s="1">
        <v>2.8116077855776699E-2</v>
      </c>
      <c r="F103" s="1">
        <v>0.105004943828717</v>
      </c>
      <c r="G103" s="1">
        <v>-0.12795684411914701</v>
      </c>
      <c r="H103" s="1">
        <v>-0.119923679017496</v>
      </c>
      <c r="I103" s="1">
        <v>1.31973426669972E-2</v>
      </c>
      <c r="J103" s="1">
        <v>-8.3200638552808501E-2</v>
      </c>
      <c r="K103" s="1">
        <v>0.219764445280867</v>
      </c>
      <c r="L103" s="1">
        <v>0.32534318661684403</v>
      </c>
      <c r="M103" s="1">
        <v>0.17271304968548501</v>
      </c>
      <c r="N103" s="1">
        <v>0.34714749189275301</v>
      </c>
      <c r="O103" s="1">
        <v>0.148613554380534</v>
      </c>
      <c r="P103" s="1">
        <v>-4.9920383131685099E-2</v>
      </c>
      <c r="Q103">
        <v>0.101562158785152</v>
      </c>
      <c r="R103">
        <v>-0.31386723647162901</v>
      </c>
      <c r="S103">
        <v>-0.164059424626503</v>
      </c>
      <c r="T103">
        <v>0.113038108930367</v>
      </c>
      <c r="U103">
        <v>-0.25768916224567601</v>
      </c>
      <c r="V103">
        <v>-0.210743250629677</v>
      </c>
      <c r="W103">
        <v>-7.6564496944046797E-3</v>
      </c>
      <c r="X103">
        <v>-0.20177374027666201</v>
      </c>
      <c r="Y103">
        <v>4.4207376926885297E-2</v>
      </c>
      <c r="Z103">
        <v>-0.124514059075582</v>
      </c>
      <c r="AA103">
        <v>0.42959813121027401</v>
      </c>
      <c r="AB103">
        <v>0.28576328910813098</v>
      </c>
      <c r="AC103">
        <v>0.43648855053146401</v>
      </c>
      <c r="AD103">
        <v>-6.3135553147095598E-3</v>
      </c>
      <c r="AE103">
        <v>0.10515348675745501</v>
      </c>
      <c r="AF103">
        <v>-0.16783341612154101</v>
      </c>
      <c r="AG103">
        <v>6.31177257986823E-3</v>
      </c>
      <c r="AH103">
        <v>6.31177257986823E-3</v>
      </c>
      <c r="AI103">
        <v>-2.23781027831692E-2</v>
      </c>
      <c r="AJ103">
        <v>-5.1067978146206602E-2</v>
      </c>
      <c r="AK103">
        <v>5.6805953218814098E-2</v>
      </c>
      <c r="AL103">
        <v>0.16467988458383501</v>
      </c>
      <c r="AM103">
        <v>2.58208878267337E-2</v>
      </c>
      <c r="AN103">
        <v>7.8610258494722501E-2</v>
      </c>
      <c r="AO103">
        <v>0.13959052372007</v>
      </c>
    </row>
    <row r="104" spans="1:41" x14ac:dyDescent="0.45">
      <c r="A104" t="s">
        <v>139</v>
      </c>
      <c r="B104" s="1">
        <v>1.7197979012252701E-2</v>
      </c>
      <c r="C104" s="1">
        <v>5.15939370367582E-2</v>
      </c>
      <c r="D104" s="1">
        <v>8.5989895061263699E-2</v>
      </c>
      <c r="E104" s="1">
        <v>8.5989895061263699E-2</v>
      </c>
      <c r="F104" s="1">
        <v>0.120385853085769</v>
      </c>
      <c r="G104" s="1">
        <v>0.120385853085769</v>
      </c>
      <c r="H104" s="1">
        <v>-0.18917776913477999</v>
      </c>
      <c r="I104" s="1">
        <v>-0.154781811110275</v>
      </c>
      <c r="J104" s="1">
        <v>-0.120385853085769</v>
      </c>
      <c r="K104" s="1">
        <v>1.7197979012252701E-2</v>
      </c>
      <c r="L104" s="1">
        <v>-0.120385853085769</v>
      </c>
      <c r="M104" s="1">
        <v>0.154781811110275</v>
      </c>
      <c r="N104" s="1">
        <v>0.120385853085769</v>
      </c>
      <c r="O104" s="1">
        <v>0.154781811110275</v>
      </c>
      <c r="P104" s="1">
        <v>0.120385853085769</v>
      </c>
      <c r="Q104">
        <v>0.223573727159286</v>
      </c>
      <c r="R104">
        <v>-0.154781811110275</v>
      </c>
      <c r="S104">
        <v>-0.13171134162808801</v>
      </c>
      <c r="T104">
        <v>0.292365643208297</v>
      </c>
      <c r="U104">
        <v>-0.131650798604145</v>
      </c>
      <c r="V104">
        <v>0.33980852550414797</v>
      </c>
      <c r="W104">
        <v>5.2957087643103397E-2</v>
      </c>
      <c r="X104">
        <v>-8.7646446158677699E-2</v>
      </c>
      <c r="Y104">
        <v>0.22370007570125</v>
      </c>
      <c r="Z104">
        <v>-0.18917776913477999</v>
      </c>
      <c r="AA104">
        <v>8.6184773260354994E-2</v>
      </c>
      <c r="AB104">
        <v>0.295419578350399</v>
      </c>
      <c r="AC104">
        <v>0.35126723712154001</v>
      </c>
      <c r="AD104">
        <v>0.120419855586966</v>
      </c>
      <c r="AE104">
        <v>-5.16669232622931E-2</v>
      </c>
      <c r="AF104">
        <v>-0.120590301327741</v>
      </c>
      <c r="AG104">
        <v>0.154781811110275</v>
      </c>
      <c r="AH104">
        <v>0.154781811110275</v>
      </c>
      <c r="AI104">
        <v>0.223573727159286</v>
      </c>
      <c r="AJ104">
        <v>8.5989895061263699E-2</v>
      </c>
      <c r="AK104">
        <v>0.120385853085769</v>
      </c>
      <c r="AL104">
        <v>0.292365643208297</v>
      </c>
      <c r="AM104">
        <v>0.18917776913477999</v>
      </c>
      <c r="AN104">
        <v>1.7197979012252701E-2</v>
      </c>
      <c r="AO104">
        <v>-1.7217433745862501E-2</v>
      </c>
    </row>
    <row r="105" spans="1:41" x14ac:dyDescent="0.45">
      <c r="A105" t="s">
        <v>140</v>
      </c>
      <c r="B105" s="1">
        <v>1.07911965587199E-2</v>
      </c>
      <c r="C105" s="1">
        <v>-2.8776524156586401E-2</v>
      </c>
      <c r="D105" s="1">
        <v>-0.120861401457663</v>
      </c>
      <c r="E105" s="1">
        <v>-6.4027766248404797E-2</v>
      </c>
      <c r="F105" s="1">
        <v>-4.3164786234879599E-2</v>
      </c>
      <c r="G105" s="1">
        <v>-0.103595486963711</v>
      </c>
      <c r="H105" s="1">
        <v>-6.9783071079722106E-2</v>
      </c>
      <c r="I105" s="1">
        <v>-0.13740790284769999</v>
      </c>
      <c r="J105" s="1">
        <v>-0.172659144939519</v>
      </c>
      <c r="K105" s="1">
        <v>0.13740790284769999</v>
      </c>
      <c r="L105" s="1">
        <v>-1.43882620782932E-3</v>
      </c>
      <c r="M105" s="1">
        <v>3.74094814035624E-2</v>
      </c>
      <c r="N105" s="1">
        <v>-7.8416028326698001E-2</v>
      </c>
      <c r="O105" s="1">
        <v>-6.2588940040575497E-2</v>
      </c>
      <c r="P105" s="1">
        <v>-0.13381083732812701</v>
      </c>
      <c r="Q105">
        <v>1.5107675182207901E-2</v>
      </c>
      <c r="R105">
        <v>-5.1797743481855597E-2</v>
      </c>
      <c r="S105">
        <v>-0.36363697689354302</v>
      </c>
      <c r="T105">
        <v>3.0215350364415701E-2</v>
      </c>
      <c r="U105">
        <v>-0.191831297000436</v>
      </c>
      <c r="V105">
        <v>-0.32066506429724201</v>
      </c>
      <c r="W105">
        <v>-0.43862180016358998</v>
      </c>
      <c r="X105">
        <v>-0.24197983501374901</v>
      </c>
      <c r="Y105">
        <v>-0.171676990550094</v>
      </c>
      <c r="Z105">
        <v>-6.3308353144490098E-2</v>
      </c>
      <c r="AA105">
        <v>0.22172087747230201</v>
      </c>
      <c r="AB105">
        <v>-0.180708914100283</v>
      </c>
      <c r="AC105">
        <v>2.1191646570140402E-2</v>
      </c>
      <c r="AD105">
        <v>-0.370602394118622</v>
      </c>
      <c r="AE105">
        <v>-6.0876403090199399E-2</v>
      </c>
      <c r="AF105">
        <v>0.50264281830170199</v>
      </c>
      <c r="AG105">
        <v>-0.20647156082350801</v>
      </c>
      <c r="AH105">
        <v>-0.20647156082350801</v>
      </c>
      <c r="AI105">
        <v>-0.26690226155233898</v>
      </c>
      <c r="AJ105">
        <v>-0.28129052363063201</v>
      </c>
      <c r="AK105">
        <v>-0.15179616492599299</v>
      </c>
      <c r="AL105">
        <v>-0.11007020489894299</v>
      </c>
      <c r="AM105">
        <v>-0.38056953197085602</v>
      </c>
      <c r="AN105">
        <v>-0.189205646329556</v>
      </c>
      <c r="AO105">
        <v>-0.37595845218951002</v>
      </c>
    </row>
    <row r="106" spans="1:41" x14ac:dyDescent="0.45">
      <c r="A106" t="s">
        <v>141</v>
      </c>
      <c r="B106" s="1">
        <v>0.140592560214301</v>
      </c>
      <c r="C106" s="1">
        <v>0.33113247734684098</v>
      </c>
      <c r="D106" s="1">
        <v>0.2164385466457</v>
      </c>
      <c r="E106" s="1">
        <v>8.6328765043868994E-2</v>
      </c>
      <c r="F106" s="1">
        <v>6.6596475890984705E-2</v>
      </c>
      <c r="G106" s="1">
        <v>5.6113697278514903E-2</v>
      </c>
      <c r="H106" s="1">
        <v>3.14483358374094E-2</v>
      </c>
      <c r="I106" s="1">
        <v>0.17327416412376601</v>
      </c>
      <c r="J106" s="1">
        <v>0.11469393070114001</v>
      </c>
      <c r="K106" s="1">
        <v>0.21397201050159001</v>
      </c>
      <c r="L106" s="1">
        <v>3.3298237945492401E-2</v>
      </c>
      <c r="M106" s="1">
        <v>2.40487274050778E-2</v>
      </c>
      <c r="N106" s="1">
        <v>4.3164382521934497E-2</v>
      </c>
      <c r="O106" s="1">
        <v>4.3164382521934498E-3</v>
      </c>
      <c r="P106" s="1">
        <v>0.34963149842767</v>
      </c>
      <c r="Q106">
        <v>0.304617213797652</v>
      </c>
      <c r="R106">
        <v>-4.6247552702072703E-2</v>
      </c>
      <c r="S106">
        <v>-0.17237175998482601</v>
      </c>
      <c r="T106">
        <v>0.27686868217640898</v>
      </c>
      <c r="U106">
        <v>-0.12272892320802101</v>
      </c>
      <c r="V106">
        <v>-0.30208767473190101</v>
      </c>
      <c r="W106">
        <v>-4.6520058858432502E-2</v>
      </c>
      <c r="X106">
        <v>-1.7284112272662699E-2</v>
      </c>
      <c r="Y106">
        <v>0.30879974891126999</v>
      </c>
      <c r="Z106">
        <v>0.35949764300411202</v>
      </c>
      <c r="AA106">
        <v>-0.18201027931897201</v>
      </c>
      <c r="AB106">
        <v>-0.20059435495071901</v>
      </c>
      <c r="AC106">
        <v>-0.386962629392965</v>
      </c>
      <c r="AD106">
        <v>0.38519672204725403</v>
      </c>
      <c r="AE106">
        <v>-9.9418521347250197E-2</v>
      </c>
      <c r="AF106">
        <v>-0.45368687810779201</v>
      </c>
      <c r="AG106">
        <v>5.6113697278514903E-2</v>
      </c>
      <c r="AH106">
        <v>5.6113697278514903E-2</v>
      </c>
      <c r="AI106">
        <v>0.27501878006832597</v>
      </c>
      <c r="AJ106">
        <v>0.39156261287754901</v>
      </c>
      <c r="AK106">
        <v>0.197322891528844</v>
      </c>
      <c r="AL106">
        <v>3.4531506017547599E-2</v>
      </c>
      <c r="AM106">
        <v>0.41067826799440599</v>
      </c>
      <c r="AN106">
        <v>9.0028569260034899E-2</v>
      </c>
      <c r="AO106">
        <v>0.19199012326626999</v>
      </c>
    </row>
    <row r="107" spans="1:41" x14ac:dyDescent="0.45">
      <c r="A107" t="s">
        <v>142</v>
      </c>
      <c r="B107" s="1">
        <v>-2.85287308868187E-2</v>
      </c>
      <c r="C107" s="1">
        <v>-0.25172409606016499</v>
      </c>
      <c r="D107" s="1">
        <v>-0.234103409335953</v>
      </c>
      <c r="E107" s="1">
        <v>3.3563212808021999E-3</v>
      </c>
      <c r="F107" s="1">
        <v>-7.6356309138250103E-2</v>
      </c>
      <c r="G107" s="1">
        <v>5.8735622414038499E-2</v>
      </c>
      <c r="H107" s="1">
        <v>2.3494248965615399E-2</v>
      </c>
      <c r="I107" s="1">
        <v>-9.5655156502862701E-2</v>
      </c>
      <c r="J107" s="1">
        <v>-2.85287308868187E-2</v>
      </c>
      <c r="K107" s="1">
        <v>0.295356272710594</v>
      </c>
      <c r="L107" s="1">
        <v>0.45058613194769498</v>
      </c>
      <c r="M107" s="1">
        <v>0.224873525813747</v>
      </c>
      <c r="N107" s="1">
        <v>0.35409189512463202</v>
      </c>
      <c r="O107" s="1">
        <v>0.18963215236532399</v>
      </c>
      <c r="P107" s="1">
        <v>4.4471256970629203E-2</v>
      </c>
      <c r="Q107">
        <v>0.13005744963108501</v>
      </c>
      <c r="R107">
        <v>0.48750566603652001</v>
      </c>
      <c r="S107">
        <v>4.9802483092441799E-2</v>
      </c>
      <c r="T107">
        <v>0.17536778692191499</v>
      </c>
      <c r="U107">
        <v>3.7468509099289199E-2</v>
      </c>
      <c r="V107">
        <v>0.250149039386731</v>
      </c>
      <c r="W107">
        <v>0.16923551753521601</v>
      </c>
      <c r="X107">
        <v>0.11919973995371499</v>
      </c>
      <c r="Y107">
        <v>0.21198751399433</v>
      </c>
      <c r="Z107">
        <v>0.112436762906874</v>
      </c>
      <c r="AA107">
        <v>-0.253976540171854</v>
      </c>
      <c r="AB107">
        <v>0.10237474157970999</v>
      </c>
      <c r="AC107">
        <v>-1.49490768223341E-2</v>
      </c>
      <c r="AD107">
        <v>-0.21822250191832099</v>
      </c>
      <c r="AE107">
        <v>-0.43483833120497201</v>
      </c>
      <c r="AF107">
        <v>3.44607176703891E-2</v>
      </c>
      <c r="AG107">
        <v>-7.6356309138250103E-2</v>
      </c>
      <c r="AH107">
        <v>-7.6356309138250103E-2</v>
      </c>
      <c r="AI107">
        <v>7.1321827217046802E-2</v>
      </c>
      <c r="AJ107">
        <v>7.6356309138250103E-2</v>
      </c>
      <c r="AK107">
        <v>-0.119988485788679</v>
      </c>
      <c r="AL107">
        <v>-0.15103445763609899</v>
      </c>
      <c r="AM107">
        <v>-7.2160907537247299E-2</v>
      </c>
      <c r="AN107">
        <v>-0.44974705162749501</v>
      </c>
      <c r="AO107">
        <v>-0.38641357293784401</v>
      </c>
    </row>
    <row r="108" spans="1:41" x14ac:dyDescent="0.45">
      <c r="A108" t="s">
        <v>143</v>
      </c>
      <c r="B108" s="1">
        <v>5.9887932836637001E-2</v>
      </c>
      <c r="C108" s="1">
        <v>1.0080147111117099E-2</v>
      </c>
      <c r="D108" s="1">
        <v>-4.2099437934665598E-2</v>
      </c>
      <c r="E108" s="1">
        <v>-3.0833391163417101E-2</v>
      </c>
      <c r="F108" s="1">
        <v>-1.54166955817085E-2</v>
      </c>
      <c r="G108" s="1">
        <v>0.14408680870596799</v>
      </c>
      <c r="H108" s="1">
        <v>7.1153979607885498E-2</v>
      </c>
      <c r="I108" s="1">
        <v>2.1346193882365701E-2</v>
      </c>
      <c r="J108" s="1">
        <v>0.27216397200016201</v>
      </c>
      <c r="K108" s="1">
        <v>3.7948789124205601E-2</v>
      </c>
      <c r="L108" s="1">
        <v>0.20278884188247401</v>
      </c>
      <c r="M108" s="1">
        <v>-0.176106099529517</v>
      </c>
      <c r="N108" s="1">
        <v>0.11088161822228799</v>
      </c>
      <c r="O108" s="1">
        <v>-9.3093123320316898E-2</v>
      </c>
      <c r="P108" s="1">
        <v>-0.39846228580415899</v>
      </c>
      <c r="Q108">
        <v>-0.27275692183022798</v>
      </c>
      <c r="R108">
        <v>-5.6330233856242702E-2</v>
      </c>
      <c r="S108">
        <v>0.13244955581293</v>
      </c>
      <c r="T108">
        <v>-1.6602595241840001E-2</v>
      </c>
      <c r="U108">
        <v>3.5555815157333297E-2</v>
      </c>
      <c r="V108">
        <v>0.114057508835406</v>
      </c>
      <c r="W108">
        <v>-1.18680122022756E-2</v>
      </c>
      <c r="X108">
        <v>8.3101246737317305E-3</v>
      </c>
      <c r="Y108">
        <v>-0.19934373468439401</v>
      </c>
      <c r="Z108">
        <v>0.141715009385705</v>
      </c>
      <c r="AA108">
        <v>9.5384127203814104E-2</v>
      </c>
      <c r="AB108">
        <v>-9.1398681654958597E-2</v>
      </c>
      <c r="AC108">
        <v>0.13624426593438699</v>
      </c>
      <c r="AD108">
        <v>-0.32176613870366599</v>
      </c>
      <c r="AE108">
        <v>-1.1875772669400399E-2</v>
      </c>
      <c r="AF108">
        <v>0.19956949210066299</v>
      </c>
      <c r="AG108">
        <v>-0.14290090904583699</v>
      </c>
      <c r="AH108">
        <v>-0.14290090904583699</v>
      </c>
      <c r="AI108">
        <v>-0.25852612590865098</v>
      </c>
      <c r="AJ108">
        <v>-0.19211574494129099</v>
      </c>
      <c r="AK108">
        <v>-0.134006661594851</v>
      </c>
      <c r="AL108">
        <v>-0.26386267437924199</v>
      </c>
      <c r="AM108">
        <v>-0.39431163699369898</v>
      </c>
      <c r="AN108">
        <v>-0.18559329681056799</v>
      </c>
      <c r="AO108">
        <v>-5.1051370568558699E-2</v>
      </c>
    </row>
    <row r="109" spans="1:41" x14ac:dyDescent="0.45">
      <c r="A109" t="s">
        <v>144</v>
      </c>
      <c r="B109" s="1">
        <v>-0.26725964231868399</v>
      </c>
      <c r="C109" s="1">
        <v>6.0235761835502E-2</v>
      </c>
      <c r="D109" s="1">
        <v>-0.35381199913086098</v>
      </c>
      <c r="E109" s="1">
        <v>-0.35966013134789998</v>
      </c>
      <c r="F109" s="1">
        <v>-0.32223208515885099</v>
      </c>
      <c r="G109" s="1">
        <v>-0.20994794659170099</v>
      </c>
      <c r="H109" s="1">
        <v>-0.48481016079253603</v>
      </c>
      <c r="I109" s="1">
        <v>-0.33626760247974402</v>
      </c>
      <c r="J109" s="1">
        <v>1.92988363162288E-2</v>
      </c>
      <c r="K109" s="1">
        <v>-5.9066135392094203E-2</v>
      </c>
      <c r="L109" s="1">
        <v>-3.3334353637122498E-2</v>
      </c>
      <c r="M109" s="1">
        <v>-0.44504286171667001</v>
      </c>
      <c r="N109" s="1">
        <v>-6.49142676091332E-2</v>
      </c>
      <c r="O109" s="1">
        <v>-0.27661665386594603</v>
      </c>
      <c r="P109" s="1">
        <v>-0.24269748700711999</v>
      </c>
      <c r="Q109">
        <v>0.18187691194991401</v>
      </c>
      <c r="R109">
        <v>0.19591242927080699</v>
      </c>
      <c r="S109">
        <v>-0.22170124942533001</v>
      </c>
      <c r="T109">
        <v>0.58305878203879102</v>
      </c>
      <c r="U109">
        <v>-7.7597075719767802E-2</v>
      </c>
      <c r="V109">
        <v>-6.1174105392013102E-2</v>
      </c>
      <c r="W109">
        <v>0.131457909447528</v>
      </c>
      <c r="X109">
        <v>-5.8862835576238899E-2</v>
      </c>
      <c r="Y109">
        <v>0.106496156683451</v>
      </c>
      <c r="Z109">
        <v>-5.2633189953351298E-3</v>
      </c>
      <c r="AA109">
        <v>0.48825343642944902</v>
      </c>
      <c r="AB109">
        <v>0.220451504696179</v>
      </c>
      <c r="AC109">
        <v>0.46179007498733399</v>
      </c>
      <c r="AD109">
        <v>1.22845463968922E-2</v>
      </c>
      <c r="AE109">
        <v>0.204388539677268</v>
      </c>
      <c r="AF109">
        <v>-0.27415739293987501</v>
      </c>
      <c r="AG109">
        <v>0.20176056148784599</v>
      </c>
      <c r="AH109">
        <v>0.20176056148784599</v>
      </c>
      <c r="AI109">
        <v>8.2458664260250294E-2</v>
      </c>
      <c r="AJ109">
        <v>5.0878750288239599E-2</v>
      </c>
      <c r="AK109">
        <v>0.213456825921925</v>
      </c>
      <c r="AL109">
        <v>0.164332515298797</v>
      </c>
      <c r="AM109">
        <v>8.8306796477289395E-2</v>
      </c>
      <c r="AN109">
        <v>0.30117880917751</v>
      </c>
      <c r="AO109">
        <v>0.42329826256622299</v>
      </c>
    </row>
    <row r="110" spans="1:41" x14ac:dyDescent="0.45">
      <c r="A110" t="s">
        <v>145</v>
      </c>
      <c r="B110" s="1">
        <v>0.20280333718254601</v>
      </c>
      <c r="C110" s="1">
        <v>0.25060210352186701</v>
      </c>
      <c r="D110" s="1">
        <v>1.7070987978328799E-2</v>
      </c>
      <c r="E110" s="1">
        <v>1.16082718252636E-2</v>
      </c>
      <c r="F110" s="1">
        <v>-4.71159268201874E-2</v>
      </c>
      <c r="G110" s="1">
        <v>9.4914693159507998E-2</v>
      </c>
      <c r="H110" s="1">
        <v>0.144079138537095</v>
      </c>
      <c r="I110" s="1">
        <v>0.163198645072823</v>
      </c>
      <c r="J110" s="1">
        <v>0.13042234815443199</v>
      </c>
      <c r="K110" s="1">
        <v>0.25743049871319801</v>
      </c>
      <c r="L110" s="1">
        <v>0.38990136542502901</v>
      </c>
      <c r="M110" s="1">
        <v>-0.10174308835084001</v>
      </c>
      <c r="N110" s="1">
        <v>0.17002704026415499</v>
      </c>
      <c r="O110" s="1">
        <v>7.51123471046467E-3</v>
      </c>
      <c r="P110" s="1">
        <v>7.51123471046467E-3</v>
      </c>
      <c r="Q110">
        <v>-0.18368383064681801</v>
      </c>
      <c r="R110">
        <v>4.7798766339320602E-3</v>
      </c>
      <c r="S110">
        <v>0.33207649160226699</v>
      </c>
      <c r="T110">
        <v>0.217825806603475</v>
      </c>
      <c r="U110">
        <v>0.24567591887222601</v>
      </c>
      <c r="V110">
        <v>0.20714148716400699</v>
      </c>
      <c r="W110">
        <v>0.18222896967792701</v>
      </c>
      <c r="X110">
        <v>0.17312852521959601</v>
      </c>
      <c r="Y110">
        <v>8.1987049585515604E-3</v>
      </c>
      <c r="Z110">
        <v>0.41175223003729</v>
      </c>
      <c r="AA110">
        <v>1.7794062852176801E-2</v>
      </c>
      <c r="AB110">
        <v>-6.8376345875782799E-2</v>
      </c>
      <c r="AC110">
        <v>0.110033549498806</v>
      </c>
      <c r="AD110">
        <v>-1.4343680072728999E-2</v>
      </c>
      <c r="AE110">
        <v>7.5218603130472496E-3</v>
      </c>
      <c r="AF110">
        <v>-0.169631793707508</v>
      </c>
      <c r="AG110">
        <v>0.209631732373877</v>
      </c>
      <c r="AH110">
        <v>0.209631732373877</v>
      </c>
      <c r="AI110">
        <v>6.2138396241116799E-2</v>
      </c>
      <c r="AJ110">
        <v>0.19734062102948099</v>
      </c>
      <c r="AK110">
        <v>0.14544481757536101</v>
      </c>
      <c r="AL110">
        <v>-5.3944322011518997E-2</v>
      </c>
      <c r="AM110">
        <v>3.2093457399258098E-2</v>
      </c>
      <c r="AN110">
        <v>6.7601112394181997E-2</v>
      </c>
      <c r="AO110">
        <v>0.13056988479453899</v>
      </c>
    </row>
    <row r="111" spans="1:41" x14ac:dyDescent="0.45">
      <c r="A111" t="s">
        <v>146</v>
      </c>
      <c r="B111" s="1">
        <v>-0.236492684316779</v>
      </c>
      <c r="C111" s="1">
        <v>-0.21046717360249301</v>
      </c>
      <c r="D111" s="1">
        <v>-8.9391971583854396E-2</v>
      </c>
      <c r="E111" s="1">
        <v>-0.18444166288820599</v>
      </c>
      <c r="F111" s="1">
        <v>-0.13465372934783101</v>
      </c>
      <c r="G111" s="1">
        <v>-0.13465372934783101</v>
      </c>
      <c r="H111" s="1">
        <v>-0.32135848012423601</v>
      </c>
      <c r="I111" s="1">
        <v>-0.319095392236037</v>
      </c>
      <c r="J111" s="1">
        <v>-0.34059472717392603</v>
      </c>
      <c r="K111" s="1">
        <v>-0.236492684316779</v>
      </c>
      <c r="L111" s="1">
        <v>-0.34059472717392603</v>
      </c>
      <c r="M111" s="1">
        <v>-0.10862821863354501</v>
      </c>
      <c r="N111" s="1">
        <v>-0.110891306521743</v>
      </c>
      <c r="O111" s="1">
        <v>-0.10862821863354501</v>
      </c>
      <c r="P111" s="1">
        <v>-3.9604038043479797E-2</v>
      </c>
      <c r="Q111">
        <v>6.2234916925468203E-2</v>
      </c>
      <c r="R111">
        <v>1.35785273291931E-2</v>
      </c>
      <c r="S111">
        <v>-0.19065134103317599</v>
      </c>
      <c r="T111">
        <v>0.18557320683230499</v>
      </c>
      <c r="U111">
        <v>-0.19056370538569001</v>
      </c>
      <c r="V111">
        <v>0.14664059928159801</v>
      </c>
      <c r="W111">
        <v>-0.14285714285714299</v>
      </c>
      <c r="X111">
        <v>-0.12686768117606501</v>
      </c>
      <c r="Y111">
        <v>0.41890786360768001</v>
      </c>
      <c r="Z111">
        <v>5.8840285093169999E-2</v>
      </c>
      <c r="AA111">
        <v>-6.5778284469793696E-2</v>
      </c>
      <c r="AB111">
        <v>0.45358600037948699</v>
      </c>
      <c r="AC111">
        <v>0.41973027363315901</v>
      </c>
      <c r="AD111">
        <v>0.31692179236101897</v>
      </c>
      <c r="AE111">
        <v>0.13937679290850599</v>
      </c>
      <c r="AF111">
        <v>-0.34117315056347502</v>
      </c>
      <c r="AG111">
        <v>-8.4865795807456706E-2</v>
      </c>
      <c r="AH111">
        <v>-8.4865795807456706E-2</v>
      </c>
      <c r="AI111">
        <v>0.418671259316786</v>
      </c>
      <c r="AJ111">
        <v>0.290806793633552</v>
      </c>
      <c r="AK111">
        <v>0.26930745869566303</v>
      </c>
      <c r="AL111">
        <v>0.47072228074535999</v>
      </c>
      <c r="AM111">
        <v>0.36888332577641197</v>
      </c>
      <c r="AN111">
        <v>0.26251819503106599</v>
      </c>
      <c r="AO111">
        <v>0.236760210063308</v>
      </c>
    </row>
    <row r="112" spans="1:41" x14ac:dyDescent="0.45">
      <c r="A112" t="s">
        <v>147</v>
      </c>
      <c r="B112" s="1">
        <v>-0.20473559812893399</v>
      </c>
      <c r="C112" s="1">
        <v>0.11075860226647299</v>
      </c>
      <c r="D112" s="1">
        <v>-0.36499993928723901</v>
      </c>
      <c r="E112" s="1">
        <v>-0.406114874977066</v>
      </c>
      <c r="F112" s="1">
        <v>-0.40947119625786799</v>
      </c>
      <c r="G112" s="1">
        <v>-1.8459767044412101E-2</v>
      </c>
      <c r="H112" s="1">
        <v>-0.37255166216904401</v>
      </c>
      <c r="I112" s="1">
        <v>-0.30962063815400298</v>
      </c>
      <c r="J112" s="1">
        <v>7.8034469778651194E-2</v>
      </c>
      <c r="K112" s="1">
        <v>-0.21983904389254399</v>
      </c>
      <c r="L112" s="1">
        <v>-0.11495400386747499</v>
      </c>
      <c r="M112" s="1">
        <v>-0.389333268573055</v>
      </c>
      <c r="N112" s="1">
        <v>-0.31801144135600901</v>
      </c>
      <c r="O112" s="1">
        <v>-0.35073557384382997</v>
      </c>
      <c r="P112" s="1">
        <v>-0.187114911404723</v>
      </c>
      <c r="Q112">
        <v>-0.16781606404011001</v>
      </c>
      <c r="R112">
        <v>0.349896493523629</v>
      </c>
      <c r="S112">
        <v>4.9802483092441799E-2</v>
      </c>
      <c r="T112">
        <v>0.31381603975500599</v>
      </c>
      <c r="U112">
        <v>0.23979845823545101</v>
      </c>
      <c r="V112">
        <v>-1.8041938513273001E-2</v>
      </c>
      <c r="W112">
        <v>0.390146002256758</v>
      </c>
      <c r="X112">
        <v>0.33247640471394901</v>
      </c>
      <c r="Y112">
        <v>0.26026189836927699</v>
      </c>
      <c r="Z112">
        <v>0.19298847364612701</v>
      </c>
      <c r="AA112">
        <v>0.46085809276217199</v>
      </c>
      <c r="AB112">
        <v>-0.22918475329837201</v>
      </c>
      <c r="AC112">
        <v>-3.1293133215836502E-2</v>
      </c>
      <c r="AD112">
        <v>0.32901238750762202</v>
      </c>
      <c r="AE112">
        <v>-0.10377301237452</v>
      </c>
      <c r="AF112">
        <v>-7.7746741085633994E-2</v>
      </c>
      <c r="AG112">
        <v>0.490861987317322</v>
      </c>
      <c r="AH112">
        <v>0.490861987317322</v>
      </c>
      <c r="AI112">
        <v>0.40108039305586302</v>
      </c>
      <c r="AJ112">
        <v>0.45394245322849802</v>
      </c>
      <c r="AK112">
        <v>0.55211485069196198</v>
      </c>
      <c r="AL112">
        <v>0.233264329015753</v>
      </c>
      <c r="AM112">
        <v>0.436321766504286</v>
      </c>
      <c r="AN112">
        <v>0.12250572674927999</v>
      </c>
      <c r="AO112">
        <v>4.3681534332104102E-2</v>
      </c>
    </row>
    <row r="113" spans="1:41" x14ac:dyDescent="0.45">
      <c r="A113" t="s">
        <v>148</v>
      </c>
      <c r="B113" s="1">
        <v>-0.24295381019488901</v>
      </c>
      <c r="C113" s="1">
        <v>-0.26576926952791102</v>
      </c>
      <c r="D113" s="1">
        <v>-0.331749111382868</v>
      </c>
      <c r="E113" s="1">
        <v>-0.183140308700208</v>
      </c>
      <c r="F113" s="1">
        <v>-0.32188296680642597</v>
      </c>
      <c r="G113" s="1">
        <v>-0.30400057976162498</v>
      </c>
      <c r="H113" s="1">
        <v>-0.15847494725910199</v>
      </c>
      <c r="I113" s="1">
        <v>-0.199172793636926</v>
      </c>
      <c r="J113" s="1">
        <v>-0.136276121962108</v>
      </c>
      <c r="K113" s="1">
        <v>-0.15909158129513001</v>
      </c>
      <c r="L113" s="1">
        <v>-8.3245594863730898E-2</v>
      </c>
      <c r="M113" s="1">
        <v>-0.17820723641198699</v>
      </c>
      <c r="N113" s="1">
        <v>-2.0965557224939601E-2</v>
      </c>
      <c r="O113" s="1">
        <v>-0.1227101731695</v>
      </c>
      <c r="P113" s="1">
        <v>-4.3781016557962203E-2</v>
      </c>
      <c r="Q113">
        <v>-5.0563990954266197E-2</v>
      </c>
      <c r="R113">
        <v>0.22383815507803201</v>
      </c>
      <c r="S113">
        <v>0.127901420080065</v>
      </c>
      <c r="T113">
        <v>-9.9894713836476995E-2</v>
      </c>
      <c r="U113">
        <v>0.46652725296382402</v>
      </c>
      <c r="V113">
        <v>7.2386370457703395E-2</v>
      </c>
      <c r="W113">
        <v>-9.8103525483769199E-3</v>
      </c>
      <c r="X113">
        <v>9.5848258966584304E-2</v>
      </c>
      <c r="Y113">
        <v>0.120311590484911</v>
      </c>
      <c r="Z113">
        <v>0.27810195024846401</v>
      </c>
      <c r="AA113">
        <v>-0.13813004219962699</v>
      </c>
      <c r="AB113">
        <v>0.14869231905437899</v>
      </c>
      <c r="AC113">
        <v>8.7786440424901302E-2</v>
      </c>
      <c r="AD113">
        <v>0.25350817095503902</v>
      </c>
      <c r="AE113">
        <v>3.5506614766875097E-2</v>
      </c>
      <c r="AF113">
        <v>-0.17727451874327599</v>
      </c>
      <c r="AG113">
        <v>0.194856355384733</v>
      </c>
      <c r="AH113">
        <v>0.194856355384733</v>
      </c>
      <c r="AI113">
        <v>0.210888840321452</v>
      </c>
      <c r="AJ113">
        <v>0.32188296680642597</v>
      </c>
      <c r="AK113">
        <v>0.197322891528844</v>
      </c>
      <c r="AL113">
        <v>0.29290116711312703</v>
      </c>
      <c r="AM113">
        <v>0.27871858428449198</v>
      </c>
      <c r="AN113">
        <v>0.147992168646633</v>
      </c>
      <c r="AO113">
        <v>0.15741955444662001</v>
      </c>
    </row>
    <row r="114" spans="1:41" x14ac:dyDescent="0.45">
      <c r="A114" t="s">
        <v>149</v>
      </c>
      <c r="B114" s="1">
        <v>-6.1547148503670199E-2</v>
      </c>
      <c r="C114" s="1">
        <v>0.150762281197064</v>
      </c>
      <c r="D114" s="1">
        <v>-0.122529644268775</v>
      </c>
      <c r="E114" s="1">
        <v>-0.17447769621682699</v>
      </c>
      <c r="F114" s="1">
        <v>-0.216261998870694</v>
      </c>
      <c r="G114" s="1">
        <v>4.4607566346696798E-2</v>
      </c>
      <c r="H114" s="1">
        <v>-0.26821005081874599</v>
      </c>
      <c r="I114" s="1">
        <v>-0.17673630717109001</v>
      </c>
      <c r="J114" s="1">
        <v>2.42800677583286E-2</v>
      </c>
      <c r="K114" s="1">
        <v>0.198193111236589</v>
      </c>
      <c r="L114" s="1">
        <v>0.27272727272727298</v>
      </c>
      <c r="M114" s="1">
        <v>-0.297571993224167</v>
      </c>
      <c r="N114" s="1">
        <v>5.7029926595143998E-2</v>
      </c>
      <c r="O114" s="1">
        <v>-0.25127046866177299</v>
      </c>
      <c r="P114" s="1">
        <v>-0.24110671936758901</v>
      </c>
      <c r="Q114">
        <v>0.246753246753247</v>
      </c>
      <c r="R114">
        <v>0.21174477696216801</v>
      </c>
      <c r="S114">
        <v>-0.12684945778374801</v>
      </c>
      <c r="T114">
        <v>0.61038961038961004</v>
      </c>
      <c r="U114">
        <v>-4.61058725800228E-2</v>
      </c>
      <c r="V114">
        <v>-5.5127545912384099E-2</v>
      </c>
      <c r="W114">
        <v>0.145472393398733</v>
      </c>
      <c r="X114">
        <v>0.14244379457510301</v>
      </c>
      <c r="Y114">
        <v>0.41186447251181102</v>
      </c>
      <c r="Z114">
        <v>0.45115753811406001</v>
      </c>
      <c r="AA114">
        <v>0.18619176172865601</v>
      </c>
      <c r="AB114">
        <v>5.1948051948051896E-3</v>
      </c>
      <c r="AC114">
        <v>0.122886969961683</v>
      </c>
      <c r="AD114">
        <v>3.5583170015377599E-2</v>
      </c>
      <c r="AE114">
        <v>-9.1603144962381505E-2</v>
      </c>
      <c r="AF114">
        <v>-0.26809993347372402</v>
      </c>
      <c r="AG114">
        <v>1.6939582156973499E-3</v>
      </c>
      <c r="AH114">
        <v>1.6939582156973499E-3</v>
      </c>
      <c r="AI114">
        <v>0.25465838509316802</v>
      </c>
      <c r="AJ114">
        <v>0.32580463015245598</v>
      </c>
      <c r="AK114">
        <v>0.28740824392998299</v>
      </c>
      <c r="AL114">
        <v>7.0581592320722794E-2</v>
      </c>
      <c r="AM114">
        <v>0.198193111236589</v>
      </c>
      <c r="AN114">
        <v>2.7667984189723299E-2</v>
      </c>
      <c r="AO114">
        <v>0.106840090894036</v>
      </c>
    </row>
    <row r="115" spans="1:41" x14ac:dyDescent="0.45">
      <c r="A115" t="s">
        <v>150</v>
      </c>
      <c r="B115" s="1">
        <v>0.228766488813758</v>
      </c>
      <c r="C115" s="1">
        <v>0.31710206370223898</v>
      </c>
      <c r="D115" s="1">
        <v>0.28425934996164998</v>
      </c>
      <c r="E115" s="1">
        <v>0.34314973322063702</v>
      </c>
      <c r="F115" s="1">
        <v>0.309174512109683</v>
      </c>
      <c r="G115" s="1">
        <v>0.150057226573381</v>
      </c>
      <c r="H115" s="1">
        <v>0.233296518295219</v>
      </c>
      <c r="I115" s="1">
        <v>0.28652436470238002</v>
      </c>
      <c r="J115" s="1">
        <v>-7.8143008555194599E-2</v>
      </c>
      <c r="K115" s="1">
        <v>3.3975221110954198E-3</v>
      </c>
      <c r="L115" s="1">
        <v>-1.58551031851119E-2</v>
      </c>
      <c r="M115" s="1">
        <v>9.0600589629211102E-3</v>
      </c>
      <c r="N115" s="1">
        <v>8.3239291721837694E-2</v>
      </c>
      <c r="O115" s="1">
        <v>3.9637757962779898E-3</v>
      </c>
      <c r="P115" s="1">
        <v>0.22650147407302801</v>
      </c>
      <c r="Q115">
        <v>0.37259492485013102</v>
      </c>
      <c r="R115">
        <v>-0.13420212338826901</v>
      </c>
      <c r="S115">
        <v>-0.17310558011423</v>
      </c>
      <c r="T115">
        <v>0.53680849355307603</v>
      </c>
      <c r="U115">
        <v>-4.8403935888036903E-2</v>
      </c>
      <c r="V115">
        <v>5.7587341401578097E-2</v>
      </c>
      <c r="W115">
        <v>0.140363309784997</v>
      </c>
      <c r="X115">
        <v>-0.102807029550661</v>
      </c>
      <c r="Y115">
        <v>0.123796351907836</v>
      </c>
      <c r="Z115">
        <v>0.296150677350484</v>
      </c>
      <c r="AA115">
        <v>-0.122587987960616</v>
      </c>
      <c r="AB115">
        <v>0.421500607442655</v>
      </c>
      <c r="AC115">
        <v>0.41846133617825398</v>
      </c>
      <c r="AD115">
        <v>-0.19144780398724801</v>
      </c>
      <c r="AE115">
        <v>9.4131084096698805E-2</v>
      </c>
      <c r="AF115">
        <v>-0.39052776121754401</v>
      </c>
      <c r="AG115">
        <v>-6.0022890629352399E-2</v>
      </c>
      <c r="AH115">
        <v>-6.0022890629352399E-2</v>
      </c>
      <c r="AI115">
        <v>0.11494949809206199</v>
      </c>
      <c r="AJ115">
        <v>0.17780365714732699</v>
      </c>
      <c r="AK115">
        <v>0.100226902277315</v>
      </c>
      <c r="AL115">
        <v>0.23726029409149699</v>
      </c>
      <c r="AM115">
        <v>1.3023834759199099E-2</v>
      </c>
      <c r="AN115">
        <v>6.2854159055265202E-2</v>
      </c>
      <c r="AO115">
        <v>0.34070344055672303</v>
      </c>
    </row>
    <row r="116" spans="1:41" x14ac:dyDescent="0.45">
      <c r="A116" t="s">
        <v>151</v>
      </c>
      <c r="B116" s="1">
        <v>-0.50230853882400694</v>
      </c>
      <c r="C116" s="1">
        <v>-0.46257791993397301</v>
      </c>
      <c r="D116" s="1">
        <v>-0.41149569564678601</v>
      </c>
      <c r="E116" s="1">
        <v>-0.54014722348118305</v>
      </c>
      <c r="F116" s="1">
        <v>-0.379332813688186</v>
      </c>
      <c r="G116" s="1">
        <v>-0.40203602448249198</v>
      </c>
      <c r="H116" s="1">
        <v>-0.31879091823670502</v>
      </c>
      <c r="I116" s="1">
        <v>-0.45690211723539698</v>
      </c>
      <c r="J116" s="1">
        <v>-6.52717310336281E-2</v>
      </c>
      <c r="K116" s="1">
        <v>-0.46257791993397301</v>
      </c>
      <c r="L116" s="1">
        <v>-0.51933594691973695</v>
      </c>
      <c r="M116" s="1">
        <v>-0.26014095701808299</v>
      </c>
      <c r="N116" s="1">
        <v>-0.45311824876967899</v>
      </c>
      <c r="O116" s="1">
        <v>-0.30176351014097602</v>
      </c>
      <c r="P116" s="1">
        <v>-0.150408771512273</v>
      </c>
      <c r="Q116">
        <v>-0.377440879455328</v>
      </c>
      <c r="R116">
        <v>0.23176194352520099</v>
      </c>
      <c r="S116">
        <v>-0.23907586655517099</v>
      </c>
      <c r="T116">
        <v>-9.4596711642939296E-4</v>
      </c>
      <c r="U116">
        <v>-0.23896597187386301</v>
      </c>
      <c r="V116">
        <v>-0.29026047484652701</v>
      </c>
      <c r="W116">
        <v>-0.19225013521254899</v>
      </c>
      <c r="X116">
        <v>0.11931859743541499</v>
      </c>
      <c r="Y116">
        <v>0.27164599139748302</v>
      </c>
      <c r="Z116">
        <v>0.24500548315521301</v>
      </c>
      <c r="AA116">
        <v>7.1108321550282905E-2</v>
      </c>
      <c r="AB116">
        <v>6.6117020603562698E-2</v>
      </c>
      <c r="AC116">
        <v>0.10144016415155301</v>
      </c>
      <c r="AD116">
        <v>0.17316087709142799</v>
      </c>
      <c r="AE116">
        <v>0.10420358387503501</v>
      </c>
      <c r="AF116">
        <v>-4.7378681419934796E-3</v>
      </c>
      <c r="AG116">
        <v>-8.6083007595074701E-2</v>
      </c>
      <c r="AH116">
        <v>-8.6083007595074701E-2</v>
      </c>
      <c r="AI116">
        <v>0.36798120829103398</v>
      </c>
      <c r="AJ116">
        <v>0.362305405592457</v>
      </c>
      <c r="AK116">
        <v>0.37554894522246901</v>
      </c>
      <c r="AL116">
        <v>0.34149412903101101</v>
      </c>
      <c r="AM116">
        <v>0.212842601196613</v>
      </c>
      <c r="AN116">
        <v>0.19203132463516701</v>
      </c>
      <c r="AO116">
        <v>6.1557418995769997E-2</v>
      </c>
    </row>
    <row r="117" spans="1:41" x14ac:dyDescent="0.45">
      <c r="A117" t="s">
        <v>152</v>
      </c>
      <c r="B117" s="1">
        <v>-7.9616036137775306E-2</v>
      </c>
      <c r="C117" s="1">
        <v>-0.19593450028232601</v>
      </c>
      <c r="D117" s="1">
        <v>3.5573122529644299E-2</v>
      </c>
      <c r="E117" s="1">
        <v>-2.9926595143986399E-2</v>
      </c>
      <c r="F117" s="1">
        <v>8.0745341614906804E-2</v>
      </c>
      <c r="G117" s="1">
        <v>-0.20948616600790501</v>
      </c>
      <c r="H117" s="1">
        <v>6.0417843026538701E-2</v>
      </c>
      <c r="I117" s="1">
        <v>7.7357425183512102E-2</v>
      </c>
      <c r="J117" s="1">
        <v>-0.14737436476566901</v>
      </c>
      <c r="K117" s="1">
        <v>-6.2111801242236003E-3</v>
      </c>
      <c r="L117" s="1">
        <v>7.3404856013551704E-3</v>
      </c>
      <c r="M117" s="1">
        <v>4.23489553924336E-2</v>
      </c>
      <c r="N117" s="1">
        <v>4.23489553924336E-2</v>
      </c>
      <c r="O117" s="1">
        <v>0.112365894974591</v>
      </c>
      <c r="P117" s="1">
        <v>2.3150762281197099E-2</v>
      </c>
      <c r="Q117">
        <v>-0.31112365894974597</v>
      </c>
      <c r="R117">
        <v>-4.4607566346696798E-2</v>
      </c>
      <c r="S117">
        <v>8.2884588892790198E-2</v>
      </c>
      <c r="T117">
        <v>6.2111801242236003E-3</v>
      </c>
      <c r="U117">
        <v>-0.33282676768704</v>
      </c>
      <c r="V117">
        <v>1.96884092544229E-2</v>
      </c>
      <c r="W117">
        <v>-3.8831276325558203E-2</v>
      </c>
      <c r="X117">
        <v>0.10503431317153999</v>
      </c>
      <c r="Y117">
        <v>0.20621472217669501</v>
      </c>
      <c r="Z117">
        <v>-1.07284020327499E-2</v>
      </c>
      <c r="AA117">
        <v>1.1318648129401501E-3</v>
      </c>
      <c r="AB117">
        <v>0.466233766233766</v>
      </c>
      <c r="AC117">
        <v>0.499350227145887</v>
      </c>
      <c r="AD117">
        <v>0.17226772785222499</v>
      </c>
      <c r="AE117">
        <v>0.35962716170416398</v>
      </c>
      <c r="AF117">
        <v>-0.21323560109619</v>
      </c>
      <c r="AG117">
        <v>-4.9124788255222998E-2</v>
      </c>
      <c r="AH117">
        <v>-4.9124788255222998E-2</v>
      </c>
      <c r="AI117">
        <v>0.30208921513269299</v>
      </c>
      <c r="AJ117">
        <v>0.19141727837379999</v>
      </c>
      <c r="AK117">
        <v>0.22077922077922099</v>
      </c>
      <c r="AL117">
        <v>0.35968379446640297</v>
      </c>
      <c r="AM117">
        <v>0.26030491247882498</v>
      </c>
      <c r="AN117">
        <v>0.39695087521174499</v>
      </c>
      <c r="AO117">
        <v>0.26286054108849999</v>
      </c>
    </row>
    <row r="118" spans="1:41" x14ac:dyDescent="0.45">
      <c r="A118" t="s">
        <v>153</v>
      </c>
      <c r="B118" s="1">
        <v>0.17985327597866499</v>
      </c>
      <c r="C118" s="1">
        <v>0.241722802915326</v>
      </c>
      <c r="D118" s="1">
        <v>0.24675869464272901</v>
      </c>
      <c r="E118" s="1">
        <v>0.15251557802990801</v>
      </c>
      <c r="F118" s="1">
        <v>0.18057268908258001</v>
      </c>
      <c r="G118" s="1">
        <v>0.39495779404914899</v>
      </c>
      <c r="H118" s="1">
        <v>0.24603928153881399</v>
      </c>
      <c r="I118" s="1">
        <v>0.237406324291838</v>
      </c>
      <c r="J118" s="1">
        <v>0.108631378691114</v>
      </c>
      <c r="K118" s="1">
        <v>-0.36977833541213601</v>
      </c>
      <c r="L118" s="1">
        <v>-7.1941310391466097E-4</v>
      </c>
      <c r="M118" s="1">
        <v>-0.33164944090465898</v>
      </c>
      <c r="N118" s="1">
        <v>-0.24819752085055799</v>
      </c>
      <c r="O118" s="1">
        <v>-0.34963476850252501</v>
      </c>
      <c r="P118" s="1">
        <v>-0.36402303058081797</v>
      </c>
      <c r="Q118">
        <v>-2.01435669096105E-2</v>
      </c>
      <c r="R118">
        <v>0.187047407017812</v>
      </c>
      <c r="S118">
        <v>0.42837537808292298</v>
      </c>
      <c r="T118">
        <v>4.9639504170111599E-2</v>
      </c>
      <c r="U118">
        <v>0.209270505818657</v>
      </c>
      <c r="V118">
        <v>0.29265390483450998</v>
      </c>
      <c r="W118">
        <v>0.64131823811797595</v>
      </c>
      <c r="X118">
        <v>0.28322639780018299</v>
      </c>
      <c r="Y118">
        <v>-5.6145934016383098E-2</v>
      </c>
      <c r="Z118">
        <v>0.13021377180855401</v>
      </c>
      <c r="AA118">
        <v>2.3433913879186401E-2</v>
      </c>
      <c r="AB118">
        <v>6.0825887445309902E-2</v>
      </c>
      <c r="AC118">
        <v>4.2633525426711803E-2</v>
      </c>
      <c r="AD118">
        <v>-0.217683930525987</v>
      </c>
      <c r="AE118">
        <v>9.2215143142550499E-2</v>
      </c>
      <c r="AF118">
        <v>9.5123802173225205E-2</v>
      </c>
      <c r="AG118">
        <v>-4.3164786234879599E-2</v>
      </c>
      <c r="AH118">
        <v>-4.3164786234879599E-2</v>
      </c>
      <c r="AI118">
        <v>-4.2445373130964997E-2</v>
      </c>
      <c r="AJ118">
        <v>-6.8344244871892806E-2</v>
      </c>
      <c r="AK118">
        <v>6.8344244871892806E-2</v>
      </c>
      <c r="AL118">
        <v>-7.9135441430612699E-2</v>
      </c>
      <c r="AM118">
        <v>-0.109350791795028</v>
      </c>
      <c r="AN118">
        <v>1.6546501390037199E-2</v>
      </c>
      <c r="AO118">
        <v>0.118117214864137</v>
      </c>
    </row>
    <row r="119" spans="1:41" x14ac:dyDescent="0.45">
      <c r="A119" t="s">
        <v>154</v>
      </c>
      <c r="B119" s="1">
        <v>5.4540220813035799E-2</v>
      </c>
      <c r="C119" s="1">
        <v>-0.117471244828077</v>
      </c>
      <c r="D119" s="1">
        <v>0.13089652995128601</v>
      </c>
      <c r="E119" s="1">
        <v>0.14432181507449501</v>
      </c>
      <c r="F119" s="1">
        <v>6.7126425616043997E-2</v>
      </c>
      <c r="G119" s="1">
        <v>-3.85976947292253E-2</v>
      </c>
      <c r="H119" s="1">
        <v>0.26598846150357403</v>
      </c>
      <c r="I119" s="1">
        <v>0.18879307204512399</v>
      </c>
      <c r="J119" s="1">
        <v>0.242494212537959</v>
      </c>
      <c r="K119" s="1">
        <v>0.62931024015041304</v>
      </c>
      <c r="L119" s="1">
        <v>0.57728726029797806</v>
      </c>
      <c r="M119" s="1">
        <v>0.55631025229296505</v>
      </c>
      <c r="N119" s="1">
        <v>0.58148266189898101</v>
      </c>
      <c r="O119" s="1">
        <v>0.62259759758880795</v>
      </c>
      <c r="P119" s="1">
        <v>0.60581599118479701</v>
      </c>
      <c r="Q119">
        <v>0.21480456197134101</v>
      </c>
      <c r="R119">
        <v>4.6149417611030301E-2</v>
      </c>
      <c r="S119">
        <v>0.189570742093811</v>
      </c>
      <c r="T119">
        <v>0.15942526083810499</v>
      </c>
      <c r="U119">
        <v>-5.88790857274544E-2</v>
      </c>
      <c r="V119">
        <v>8.5821112928001306E-2</v>
      </c>
      <c r="W119">
        <v>-6.9330580974986705E-2</v>
      </c>
      <c r="X119">
        <v>4.8107518366970097E-3</v>
      </c>
      <c r="Y119">
        <v>0.231297267744309</v>
      </c>
      <c r="Z119">
        <v>0.16529882307950799</v>
      </c>
      <c r="AA119">
        <v>-0.52939811933172898</v>
      </c>
      <c r="AB119">
        <v>0.150362901695199</v>
      </c>
      <c r="AC119">
        <v>-0.197541372295129</v>
      </c>
      <c r="AD119">
        <v>-6.37881159453553E-2</v>
      </c>
      <c r="AE119">
        <v>-0.163852124801874</v>
      </c>
      <c r="AF119">
        <v>-0.34880970324906102</v>
      </c>
      <c r="AG119">
        <v>4.1954016010027503E-2</v>
      </c>
      <c r="AH119">
        <v>4.1954016010027503E-2</v>
      </c>
      <c r="AI119">
        <v>0.16110342147850601</v>
      </c>
      <c r="AJ119">
        <v>0.217321802931943</v>
      </c>
      <c r="AK119">
        <v>-0.13005744963108501</v>
      </c>
      <c r="AL119">
        <v>-0.147678136355297</v>
      </c>
      <c r="AM119">
        <v>6.9643666576645696E-2</v>
      </c>
      <c r="AN119">
        <v>-9.7333317143263806E-2</v>
      </c>
      <c r="AO119">
        <v>0</v>
      </c>
    </row>
    <row r="120" spans="1:41" x14ac:dyDescent="0.45">
      <c r="A120" t="s">
        <v>155</v>
      </c>
      <c r="B120" s="1">
        <v>1.8459767044412101E-2</v>
      </c>
      <c r="C120" s="1">
        <v>3.6080453768623698E-2</v>
      </c>
      <c r="D120" s="1">
        <v>-8.4747112340255601E-2</v>
      </c>
      <c r="E120" s="1">
        <v>8.4747112340255601E-2</v>
      </c>
      <c r="F120" s="1">
        <v>-0.14516089539469501</v>
      </c>
      <c r="G120" s="1">
        <v>2.5172409606016499E-3</v>
      </c>
      <c r="H120" s="1">
        <v>9.2298835222060505E-2</v>
      </c>
      <c r="I120" s="1">
        <v>3.7758614409024803E-2</v>
      </c>
      <c r="J120" s="1">
        <v>5.95747027342391E-2</v>
      </c>
      <c r="K120" s="1">
        <v>1.8459767044412101E-2</v>
      </c>
      <c r="L120" s="1">
        <v>0.13677009219269001</v>
      </c>
      <c r="M120" s="1">
        <v>-9.3137915542261099E-2</v>
      </c>
      <c r="N120" s="1">
        <v>-2.5172409606016499E-3</v>
      </c>
      <c r="O120" s="1">
        <v>-6.1252863374640198E-2</v>
      </c>
      <c r="P120" s="1">
        <v>1.4264365443409401E-2</v>
      </c>
      <c r="Q120">
        <v>-7.2160907537247299E-2</v>
      </c>
      <c r="R120">
        <v>8.9781594261458902E-2</v>
      </c>
      <c r="S120">
        <v>0.326661448240747</v>
      </c>
      <c r="T120">
        <v>0.101528718744267</v>
      </c>
      <c r="U120">
        <v>0.53205282920990604</v>
      </c>
      <c r="V120">
        <v>0.25453761902509497</v>
      </c>
      <c r="W120">
        <v>0.28162857116547402</v>
      </c>
      <c r="X120">
        <v>0.37310053133494597</v>
      </c>
      <c r="Y120">
        <v>1.6791090217372701E-2</v>
      </c>
      <c r="Z120">
        <v>0.37506890312964603</v>
      </c>
      <c r="AA120">
        <v>-0.14969478195559599</v>
      </c>
      <c r="AB120">
        <v>0.12690395430571</v>
      </c>
      <c r="AC120">
        <v>6.3534543195789203E-2</v>
      </c>
      <c r="AD120">
        <v>-6.88240198357781E-2</v>
      </c>
      <c r="AE120">
        <v>-8.1505928747598697E-2</v>
      </c>
      <c r="AF120">
        <v>-7.6065730467566206E-2</v>
      </c>
      <c r="AG120">
        <v>0.17788502788251701</v>
      </c>
      <c r="AH120">
        <v>0.17788502788251701</v>
      </c>
      <c r="AI120">
        <v>9.81723974634644E-2</v>
      </c>
      <c r="AJ120">
        <v>0.26682754182377499</v>
      </c>
      <c r="AK120">
        <v>0.13005744963108501</v>
      </c>
      <c r="AL120">
        <v>0.18459767044412101</v>
      </c>
      <c r="AM120">
        <v>0.114114923547275</v>
      </c>
      <c r="AN120">
        <v>-6.1252863374640198E-2</v>
      </c>
      <c r="AO120">
        <v>-4.20014753193309E-3</v>
      </c>
    </row>
    <row r="121" spans="1:41" x14ac:dyDescent="0.45">
      <c r="A121" t="s">
        <v>156</v>
      </c>
      <c r="B121" s="1">
        <v>0.21181488591695599</v>
      </c>
      <c r="C121" s="1">
        <v>0.30721676482861399</v>
      </c>
      <c r="D121" s="1">
        <v>2.2146864747349299E-2</v>
      </c>
      <c r="E121" s="1">
        <v>-2.6689811362190102E-2</v>
      </c>
      <c r="F121" s="1">
        <v>4.03186512067127E-2</v>
      </c>
      <c r="G121" s="1">
        <v>0.20840767595582499</v>
      </c>
      <c r="H121" s="1">
        <v>4.7133071128974101E-2</v>
      </c>
      <c r="I121" s="1">
        <v>0.11073432373674599</v>
      </c>
      <c r="J121" s="1">
        <v>-2.89612846696106E-2</v>
      </c>
      <c r="K121" s="1">
        <v>-4.7133071128974101E-2</v>
      </c>
      <c r="L121" s="1">
        <v>-5.3947491051235398E-2</v>
      </c>
      <c r="M121" s="1">
        <v>-0.115277270351587</v>
      </c>
      <c r="N121" s="1">
        <v>-0.116413007005297</v>
      </c>
      <c r="O121" s="1">
        <v>-0.21181488591695599</v>
      </c>
      <c r="P121" s="1">
        <v>0.101648430507065</v>
      </c>
      <c r="Q121">
        <v>-4.8268807782684303E-2</v>
      </c>
      <c r="R121">
        <v>0.123227426927559</v>
      </c>
      <c r="S121">
        <v>-0.25731820190847399</v>
      </c>
      <c r="T121">
        <v>0.27882334848585899</v>
      </c>
      <c r="U121">
        <v>-0.179677691900548</v>
      </c>
      <c r="V121">
        <v>-0.28248757477988501</v>
      </c>
      <c r="W121">
        <v>-5.77043116640766E-2</v>
      </c>
      <c r="X121">
        <v>-0.22718214709460799</v>
      </c>
      <c r="Y121">
        <v>0.21023002142675901</v>
      </c>
      <c r="Z121">
        <v>0.50142773261306095</v>
      </c>
      <c r="AA121">
        <v>5.1793130682107801E-2</v>
      </c>
      <c r="AB121">
        <v>-0.18823931482176101</v>
      </c>
      <c r="AC121">
        <v>-0.126310631719214</v>
      </c>
      <c r="AD121">
        <v>0.121558145862929</v>
      </c>
      <c r="AE121">
        <v>-0.287747854527519</v>
      </c>
      <c r="AF121">
        <v>-0.31854632501248897</v>
      </c>
      <c r="AG121">
        <v>4.9404544436394499E-2</v>
      </c>
      <c r="AH121">
        <v>4.9404544436394499E-2</v>
      </c>
      <c r="AI121">
        <v>0.29926660825264301</v>
      </c>
      <c r="AJ121">
        <v>0.41624748358479502</v>
      </c>
      <c r="AK121">
        <v>0.35037475766960202</v>
      </c>
      <c r="AL121">
        <v>4.1454387860422999E-2</v>
      </c>
      <c r="AM121">
        <v>0.20840767595582499</v>
      </c>
      <c r="AN121">
        <v>-0.218629305839217</v>
      </c>
      <c r="AO121">
        <v>5.9693624764791398E-2</v>
      </c>
    </row>
    <row r="122" spans="1:41" x14ac:dyDescent="0.45">
      <c r="A122" t="s">
        <v>157</v>
      </c>
      <c r="B122" s="1">
        <v>0.48178482576376402</v>
      </c>
      <c r="C122" s="1">
        <v>0.29144310679261698</v>
      </c>
      <c r="D122" s="1">
        <v>0.25021181455257602</v>
      </c>
      <c r="E122" s="1">
        <v>0.32137815458333102</v>
      </c>
      <c r="F122" s="1">
        <v>0.39706299239381698</v>
      </c>
      <c r="G122" s="1">
        <v>0.163230732292764</v>
      </c>
      <c r="H122" s="1">
        <v>0.403840739063413</v>
      </c>
      <c r="I122" s="1">
        <v>0.42643322796206501</v>
      </c>
      <c r="J122" s="1">
        <v>-0.26546174455916699</v>
      </c>
      <c r="K122" s="1">
        <v>-4.6879414464703902E-2</v>
      </c>
      <c r="L122" s="1">
        <v>-1.52499300065904E-2</v>
      </c>
      <c r="M122" s="1">
        <v>9.4323641151874096E-2</v>
      </c>
      <c r="N122" s="1">
        <v>1.9203615563854599E-2</v>
      </c>
      <c r="O122" s="1">
        <v>-7.9073711145283707E-2</v>
      </c>
      <c r="P122" s="1">
        <v>0.15249930006590401</v>
      </c>
      <c r="Q122">
        <v>-0.20615646120020401</v>
      </c>
      <c r="R122">
        <v>-3.7842418905242897E-2</v>
      </c>
      <c r="S122">
        <v>-1.6942069424702999E-2</v>
      </c>
      <c r="T122">
        <v>-0.105055073378734</v>
      </c>
      <c r="U122">
        <v>-6.9898950232478593E-2</v>
      </c>
      <c r="V122">
        <v>-0.11685088965530099</v>
      </c>
      <c r="W122">
        <v>-5.1016678770310402E-2</v>
      </c>
      <c r="X122">
        <v>-0.13564767241040801</v>
      </c>
      <c r="Y122">
        <v>0.18847132710589601</v>
      </c>
      <c r="Z122">
        <v>0.46935895686950502</v>
      </c>
      <c r="AA122">
        <v>-7.6139407868132003E-2</v>
      </c>
      <c r="AB122">
        <v>-7.79473896258224E-2</v>
      </c>
      <c r="AC122">
        <v>5.7561003003458303E-2</v>
      </c>
      <c r="AD122">
        <v>0.25677966101694899</v>
      </c>
      <c r="AE122">
        <v>-8.9932184238276397E-2</v>
      </c>
      <c r="AF122">
        <v>-4.4413057156340599E-2</v>
      </c>
      <c r="AG122">
        <v>0.127647562277386</v>
      </c>
      <c r="AH122">
        <v>0.127647562277386</v>
      </c>
      <c r="AI122">
        <v>0.349053953484181</v>
      </c>
      <c r="AJ122">
        <v>0.42360916684973399</v>
      </c>
      <c r="AK122">
        <v>0.36882238127050199</v>
      </c>
      <c r="AL122">
        <v>0.25811918566710501</v>
      </c>
      <c r="AM122">
        <v>0.31347078346880303</v>
      </c>
      <c r="AN122">
        <v>-1.1296244449326199E-3</v>
      </c>
      <c r="AO122">
        <v>-8.6514026030182406E-2</v>
      </c>
    </row>
    <row r="123" spans="1:41" x14ac:dyDescent="0.45">
      <c r="A123" t="s">
        <v>158</v>
      </c>
      <c r="B123" s="1">
        <v>0.150762281197064</v>
      </c>
      <c r="C123" s="1">
        <v>5.4771315640880801E-2</v>
      </c>
      <c r="D123" s="1">
        <v>0.165443252399774</v>
      </c>
      <c r="E123" s="1">
        <v>0.18012422360248401</v>
      </c>
      <c r="F123" s="1">
        <v>0.27611518915866701</v>
      </c>
      <c r="G123" s="1">
        <v>-1.7504234895539199E-2</v>
      </c>
      <c r="H123" s="1">
        <v>0.138339920948617</v>
      </c>
      <c r="I123" s="1">
        <v>0.25691699604743101</v>
      </c>
      <c r="J123" s="1">
        <v>-0.26821005081874599</v>
      </c>
      <c r="K123" s="1">
        <v>2.8797289666854901E-2</v>
      </c>
      <c r="L123" s="1">
        <v>0.10446075663467</v>
      </c>
      <c r="M123" s="1">
        <v>-0.112365894974591</v>
      </c>
      <c r="N123" s="1">
        <v>0.121400338791643</v>
      </c>
      <c r="O123" s="1">
        <v>-0.118012422360248</v>
      </c>
      <c r="P123" s="1">
        <v>-0.14737436476566901</v>
      </c>
      <c r="Q123">
        <v>0.10897797854319601</v>
      </c>
      <c r="R123">
        <v>-3.6702428006775797E-2</v>
      </c>
      <c r="S123">
        <v>-0.19676080667592799</v>
      </c>
      <c r="T123">
        <v>0.103331451157538</v>
      </c>
      <c r="U123">
        <v>-0.296806554733897</v>
      </c>
      <c r="V123">
        <v>-0.124693258611345</v>
      </c>
      <c r="W123">
        <v>-7.1866839766704799E-2</v>
      </c>
      <c r="X123">
        <v>-8.9207224885417893E-2</v>
      </c>
      <c r="Y123">
        <v>0.14632770696921699</v>
      </c>
      <c r="Z123">
        <v>0.20722755505364199</v>
      </c>
      <c r="AA123">
        <v>-4.0181200859375502E-2</v>
      </c>
      <c r="AB123">
        <v>0.22857142857142901</v>
      </c>
      <c r="AC123">
        <v>0.317295456832283</v>
      </c>
      <c r="AD123">
        <v>0.13329568450205001</v>
      </c>
      <c r="AE123">
        <v>0.179248129339969</v>
      </c>
      <c r="AF123">
        <v>-0.27884655527963198</v>
      </c>
      <c r="AG123">
        <v>-0.29079616036137801</v>
      </c>
      <c r="AH123">
        <v>-0.29079616036137801</v>
      </c>
      <c r="AI123">
        <v>5.9288537549407098E-2</v>
      </c>
      <c r="AJ123">
        <v>5.1383399209486202E-2</v>
      </c>
      <c r="AK123">
        <v>5.5900621118012403E-2</v>
      </c>
      <c r="AL123">
        <v>0.11575381140598499</v>
      </c>
      <c r="AM123">
        <v>9.42970073404856E-2</v>
      </c>
      <c r="AN123">
        <v>0.15866741953698499</v>
      </c>
      <c r="AO123">
        <v>0.25268529433668702</v>
      </c>
    </row>
    <row r="124" spans="1:41" x14ac:dyDescent="0.45">
      <c r="A124" t="s">
        <v>159</v>
      </c>
      <c r="B124" s="1">
        <v>-3.9525691699604697E-3</v>
      </c>
      <c r="C124" s="1">
        <v>8.4697910784867301E-3</v>
      </c>
      <c r="D124" s="1">
        <v>-9.0909090909090898E-2</v>
      </c>
      <c r="E124" s="1">
        <v>-0.183512140033879</v>
      </c>
      <c r="F124" s="1">
        <v>-8.5262563523433102E-2</v>
      </c>
      <c r="G124" s="1">
        <v>-1.2987012987013E-2</v>
      </c>
      <c r="H124" s="1">
        <v>-0.166572557876906</v>
      </c>
      <c r="I124" s="1">
        <v>-0.15527950310558999</v>
      </c>
      <c r="J124" s="1">
        <v>0.33935629587803501</v>
      </c>
      <c r="K124" s="1">
        <v>0.27498588368153598</v>
      </c>
      <c r="L124" s="1">
        <v>6.1547148503670199E-2</v>
      </c>
      <c r="M124" s="1">
        <v>0.21061547148503701</v>
      </c>
      <c r="N124" s="1">
        <v>0.15866741953698499</v>
      </c>
      <c r="O124" s="1">
        <v>8.9779785431959302E-2</v>
      </c>
      <c r="P124" s="1">
        <v>0.232072275550536</v>
      </c>
      <c r="Q124">
        <v>0.13156408808582701</v>
      </c>
      <c r="R124">
        <v>-0.25917560700169401</v>
      </c>
      <c r="S124">
        <v>-0.48217208668936201</v>
      </c>
      <c r="T124">
        <v>5.02540937323546E-2</v>
      </c>
      <c r="U124">
        <v>-0.47834842801773603</v>
      </c>
      <c r="V124">
        <v>-0.54865033788991802</v>
      </c>
      <c r="W124">
        <v>-0.63057356182399005</v>
      </c>
      <c r="X124">
        <v>-0.61653703005486404</v>
      </c>
      <c r="Y124">
        <v>1.1299436831599801E-2</v>
      </c>
      <c r="Z124">
        <v>0.10897797854319601</v>
      </c>
      <c r="AA124">
        <v>0.153367682153391</v>
      </c>
      <c r="AB124">
        <v>-0.27012987012987</v>
      </c>
      <c r="AC124">
        <v>-0.237971592624212</v>
      </c>
      <c r="AD124">
        <v>-7.3425588920620496E-2</v>
      </c>
      <c r="AE124">
        <v>-0.34209816482864702</v>
      </c>
      <c r="AF124">
        <v>-4.8076992289591801E-2</v>
      </c>
      <c r="AG124">
        <v>0.12365894974590599</v>
      </c>
      <c r="AH124">
        <v>0.12365894974590599</v>
      </c>
      <c r="AI124">
        <v>2.20214568040655E-2</v>
      </c>
      <c r="AJ124">
        <v>6.0417843026538701E-2</v>
      </c>
      <c r="AK124">
        <v>4.3478260869565202E-2</v>
      </c>
      <c r="AL124">
        <v>-0.15527950310558999</v>
      </c>
      <c r="AM124">
        <v>-0.102202145680407</v>
      </c>
      <c r="AN124">
        <v>-0.30886504799548298</v>
      </c>
      <c r="AO124">
        <v>-0.12379883548039</v>
      </c>
    </row>
    <row r="125" spans="1:41" x14ac:dyDescent="0.45">
      <c r="A125" t="s">
        <v>160</v>
      </c>
      <c r="B125" s="1">
        <v>-0.16456432411109001</v>
      </c>
      <c r="C125" s="1">
        <v>4.1653210667122201E-2</v>
      </c>
      <c r="D125" s="1">
        <v>-0.21646012756520899</v>
      </c>
      <c r="E125" s="1">
        <v>-0.333908524856111</v>
      </c>
      <c r="F125" s="1">
        <v>-0.26699025198106202</v>
      </c>
      <c r="G125" s="1">
        <v>-7.03324704707146E-2</v>
      </c>
      <c r="H125" s="1">
        <v>-0.20143765814428</v>
      </c>
      <c r="I125" s="1">
        <v>-0.21646012756520899</v>
      </c>
      <c r="J125" s="1">
        <v>0.41858062522862199</v>
      </c>
      <c r="K125" s="1">
        <v>-7.8526544700312395E-2</v>
      </c>
      <c r="L125" s="1">
        <v>-2.3899383169660299E-2</v>
      </c>
      <c r="M125" s="1">
        <v>-0.40082679773115998</v>
      </c>
      <c r="N125" s="1">
        <v>-0.15637024988149201</v>
      </c>
      <c r="O125" s="1">
        <v>-0.35575938946837199</v>
      </c>
      <c r="P125" s="1">
        <v>-0.40219247676942599</v>
      </c>
      <c r="Q125">
        <v>-0.213728769488676</v>
      </c>
      <c r="R125">
        <v>0.17958679353201901</v>
      </c>
      <c r="S125">
        <v>4.9680734964118699E-2</v>
      </c>
      <c r="T125">
        <v>0.20826605333561099</v>
      </c>
      <c r="U125">
        <v>-0.108027709007645</v>
      </c>
      <c r="V125">
        <v>-0.18968128518083399</v>
      </c>
      <c r="W125">
        <v>5.4668690903378198E-2</v>
      </c>
      <c r="X125">
        <v>0.179218473342898</v>
      </c>
      <c r="Y125">
        <v>0.17080635330315799</v>
      </c>
      <c r="Z125">
        <v>0.19324358391468199</v>
      </c>
      <c r="AA125">
        <v>0.28744255376593297</v>
      </c>
      <c r="AB125">
        <v>-0.139250664276141</v>
      </c>
      <c r="AC125">
        <v>5.8871230771880501E-2</v>
      </c>
      <c r="AD125">
        <v>5.4642590753253402E-2</v>
      </c>
      <c r="AE125">
        <v>0.14086392949888499</v>
      </c>
      <c r="AF125">
        <v>0.33789558907866601</v>
      </c>
      <c r="AG125">
        <v>0.122228273924834</v>
      </c>
      <c r="AH125">
        <v>0.122228273924834</v>
      </c>
      <c r="AI125">
        <v>0.12905666911616601</v>
      </c>
      <c r="AJ125">
        <v>0.13042234815443199</v>
      </c>
      <c r="AK125">
        <v>0.24923642448360001</v>
      </c>
      <c r="AL125">
        <v>6.6235433355915696E-2</v>
      </c>
      <c r="AM125">
        <v>6.7601112394181997E-2</v>
      </c>
      <c r="AN125">
        <v>0.236945313139204</v>
      </c>
      <c r="AO125">
        <v>-3.89658818496793E-2</v>
      </c>
    </row>
    <row r="126" spans="1:41" x14ac:dyDescent="0.45">
      <c r="A126" t="s">
        <v>161</v>
      </c>
      <c r="B126" s="1">
        <v>-0.167701863354037</v>
      </c>
      <c r="C126" s="1">
        <v>-0.15753811405985299</v>
      </c>
      <c r="D126" s="1">
        <v>-0.185770750988142</v>
      </c>
      <c r="E126" s="1">
        <v>7.3404856013551704E-3</v>
      </c>
      <c r="F126" s="1">
        <v>-0.14850367024280101</v>
      </c>
      <c r="G126" s="1">
        <v>-0.343873517786561</v>
      </c>
      <c r="H126" s="1">
        <v>-0.12704686617730099</v>
      </c>
      <c r="I126" s="1">
        <v>-6.0417843026538701E-2</v>
      </c>
      <c r="J126" s="1">
        <v>-0.40033879164313901</v>
      </c>
      <c r="K126" s="1">
        <v>0.50762281197063797</v>
      </c>
      <c r="L126" s="1">
        <v>0.49181253529079599</v>
      </c>
      <c r="M126" s="1">
        <v>0.26933935629587802</v>
      </c>
      <c r="N126" s="1">
        <v>0.40598531902879698</v>
      </c>
      <c r="O126" s="1">
        <v>0.40824392998306003</v>
      </c>
      <c r="P126" s="1">
        <v>0.17899491812535301</v>
      </c>
      <c r="Q126">
        <v>0.329192546583851</v>
      </c>
      <c r="R126">
        <v>-0.16318464144551101</v>
      </c>
      <c r="S126">
        <v>-6.2703993336284694E-2</v>
      </c>
      <c r="T126">
        <v>0.20948616600790501</v>
      </c>
      <c r="U126">
        <v>0.24349663956324499</v>
      </c>
      <c r="V126">
        <v>-9.64732053466721E-2</v>
      </c>
      <c r="W126">
        <v>-0.26602322139449602</v>
      </c>
      <c r="X126">
        <v>-0.26762167465625403</v>
      </c>
      <c r="Y126">
        <v>-0.15084748170185699</v>
      </c>
      <c r="Z126">
        <v>-0.185770750988142</v>
      </c>
      <c r="AA126">
        <v>0.17713684322513401</v>
      </c>
      <c r="AB126">
        <v>0.36753246753246799</v>
      </c>
      <c r="AC126">
        <v>0.38686638691641001</v>
      </c>
      <c r="AD126">
        <v>-0.25303587566490798</v>
      </c>
      <c r="AE126">
        <v>0.21882973518791099</v>
      </c>
      <c r="AF126">
        <v>-0.16968350219855899</v>
      </c>
      <c r="AG126">
        <v>-1.41163184641446E-2</v>
      </c>
      <c r="AH126">
        <v>-1.41163184641446E-2</v>
      </c>
      <c r="AI126">
        <v>-0.22642574816487901</v>
      </c>
      <c r="AJ126">
        <v>-0.20383963862224699</v>
      </c>
      <c r="AK126">
        <v>-0.17899491812535301</v>
      </c>
      <c r="AL126">
        <v>9.42970073404856E-2</v>
      </c>
      <c r="AM126">
        <v>-0.167701863354037</v>
      </c>
      <c r="AN126">
        <v>0.122529644268775</v>
      </c>
      <c r="AO126">
        <v>0.19276439679823401</v>
      </c>
    </row>
    <row r="127" spans="1:41" x14ac:dyDescent="0.45">
      <c r="A127" t="s">
        <v>162</v>
      </c>
      <c r="B127" s="1">
        <v>-7.9208076086959602E-3</v>
      </c>
      <c r="C127" s="1">
        <v>-5.6577197204971102E-3</v>
      </c>
      <c r="D127" s="1">
        <v>1.5841615217391899E-2</v>
      </c>
      <c r="E127" s="1">
        <v>1.13154394409942E-2</v>
      </c>
      <c r="F127" s="1">
        <v>-2.7157054658386099E-2</v>
      </c>
      <c r="G127" s="1">
        <v>9.3918147360252099E-2</v>
      </c>
      <c r="H127" s="1">
        <v>0.14596916878882599</v>
      </c>
      <c r="I127" s="1">
        <v>3.9604038043479797E-2</v>
      </c>
      <c r="J127" s="1">
        <v>0.32588465590063398</v>
      </c>
      <c r="K127" s="1">
        <v>-0.148232256677024</v>
      </c>
      <c r="L127" s="1">
        <v>-0.202546365993797</v>
      </c>
      <c r="M127" s="1">
        <v>2.7157054658386099E-2</v>
      </c>
      <c r="N127" s="1">
        <v>-0.226308788819885</v>
      </c>
      <c r="O127" s="1">
        <v>-4.4130213819877501E-2</v>
      </c>
      <c r="P127" s="1">
        <v>2.9420142546584999E-2</v>
      </c>
      <c r="Q127">
        <v>-0.25686047531056899</v>
      </c>
      <c r="R127">
        <v>-0.21725643726708899</v>
      </c>
      <c r="S127">
        <v>-0.19065134103317599</v>
      </c>
      <c r="T127">
        <v>1.01838954968948E-2</v>
      </c>
      <c r="U127">
        <v>-0.19056370538569001</v>
      </c>
      <c r="V127">
        <v>-0.23146856926960699</v>
      </c>
      <c r="W127">
        <v>-0.26132404181184699</v>
      </c>
      <c r="X127">
        <v>-0.12686768117606501</v>
      </c>
      <c r="Y127">
        <v>-0.204925198143216</v>
      </c>
      <c r="Z127">
        <v>-5.8840285093169999E-2</v>
      </c>
      <c r="AA127">
        <v>0.13325773146897901</v>
      </c>
      <c r="AB127">
        <v>0.12486356190221801</v>
      </c>
      <c r="AC127">
        <v>0.21815768021662699</v>
      </c>
      <c r="AD127">
        <v>-0.40407528526029901</v>
      </c>
      <c r="AE127">
        <v>-3.1728050418196603E-2</v>
      </c>
      <c r="AF127">
        <v>0.20969113905064099</v>
      </c>
      <c r="AG127">
        <v>9.1655059472053199E-2</v>
      </c>
      <c r="AH127">
        <v>9.1655059472053199E-2</v>
      </c>
      <c r="AI127">
        <v>-5.6577197204971102E-3</v>
      </c>
      <c r="AJ127">
        <v>-1.13154394409942E-3</v>
      </c>
      <c r="AK127">
        <v>9.8444323136649803E-2</v>
      </c>
      <c r="AL127">
        <v>0.143706080900627</v>
      </c>
      <c r="AM127">
        <v>-0.23536114037267999</v>
      </c>
      <c r="AN127">
        <v>-0.18557320683230499</v>
      </c>
      <c r="AO127">
        <v>-6.0039670494523197E-2</v>
      </c>
    </row>
    <row r="128" spans="1:41" x14ac:dyDescent="0.45">
      <c r="A128" t="s">
        <v>163</v>
      </c>
      <c r="B128" s="1">
        <v>0.29985914518634699</v>
      </c>
      <c r="C128" s="1">
        <v>0.226308788819885</v>
      </c>
      <c r="D128" s="1">
        <v>0.29759605729814798</v>
      </c>
      <c r="E128" s="1">
        <v>0.29533296940994902</v>
      </c>
      <c r="F128" s="1">
        <v>0.42093434720498502</v>
      </c>
      <c r="G128" s="1">
        <v>0.34964707872672202</v>
      </c>
      <c r="H128" s="1">
        <v>0.24554503586957499</v>
      </c>
      <c r="I128" s="1">
        <v>0.27157054658386098</v>
      </c>
      <c r="J128" s="1">
        <v>-0.32135848012423601</v>
      </c>
      <c r="K128" s="1">
        <v>3.3946318322982702E-3</v>
      </c>
      <c r="L128" s="1">
        <v>0.10297049891304701</v>
      </c>
      <c r="M128" s="1">
        <v>0.39717192437889698</v>
      </c>
      <c r="N128" s="1">
        <v>0.28854370574535299</v>
      </c>
      <c r="O128" s="1">
        <v>0.16294232795031699</v>
      </c>
      <c r="P128" s="1">
        <v>0.17878394316770899</v>
      </c>
      <c r="Q128">
        <v>0.202546365993797</v>
      </c>
      <c r="R128">
        <v>-0.30664840885094402</v>
      </c>
      <c r="S128">
        <v>6.71612678639599E-2</v>
      </c>
      <c r="T128">
        <v>-0.21273026149069099</v>
      </c>
      <c r="U128">
        <v>8.2288872780184402E-2</v>
      </c>
      <c r="V128">
        <v>3.2879058134887302E-3</v>
      </c>
      <c r="W128">
        <v>7.6655052264808399E-2</v>
      </c>
      <c r="X128">
        <v>-0.384207239016151</v>
      </c>
      <c r="Y128">
        <v>0.28304585378897301</v>
      </c>
      <c r="Z128">
        <v>6.9024180590064793E-2</v>
      </c>
      <c r="AA128">
        <v>-7.5418205469677299E-2</v>
      </c>
      <c r="AB128">
        <v>-0.14015297764534701</v>
      </c>
      <c r="AC128">
        <v>-0.176057075262541</v>
      </c>
      <c r="AD128">
        <v>0.47538268854152799</v>
      </c>
      <c r="AE128">
        <v>-0.114447610437066</v>
      </c>
      <c r="AF128">
        <v>4.1938227810128202E-2</v>
      </c>
      <c r="AG128">
        <v>-6.3366460869567695E-2</v>
      </c>
      <c r="AH128">
        <v>-6.3366460869567695E-2</v>
      </c>
      <c r="AI128">
        <v>0.164073871894416</v>
      </c>
      <c r="AJ128">
        <v>0.142574536956527</v>
      </c>
      <c r="AK128">
        <v>9.5049691304351494E-2</v>
      </c>
      <c r="AL128">
        <v>8.8260427639755001E-2</v>
      </c>
      <c r="AM128">
        <v>0.26138665108696701</v>
      </c>
      <c r="AN128">
        <v>-7.9208076086959602E-3</v>
      </c>
      <c r="AO128">
        <v>-0.18125183545516399</v>
      </c>
    </row>
    <row r="129" spans="1:41" x14ac:dyDescent="0.45">
      <c r="A129" t="s">
        <v>164</v>
      </c>
      <c r="B129" s="1">
        <v>0.16456432411109001</v>
      </c>
      <c r="C129" s="1">
        <v>0.31478901832038297</v>
      </c>
      <c r="D129" s="1">
        <v>8.3989260853377601E-2</v>
      </c>
      <c r="E129" s="1">
        <v>0.18914654679988299</v>
      </c>
      <c r="F129" s="1">
        <v>0.26425889390453</v>
      </c>
      <c r="G129" s="1">
        <v>-0.144079138537095</v>
      </c>
      <c r="H129" s="1">
        <v>0.100377409312573</v>
      </c>
      <c r="I129" s="1">
        <v>0.272452968134127</v>
      </c>
      <c r="J129" s="1">
        <v>-1.8436667016595101E-2</v>
      </c>
      <c r="K129" s="1">
        <v>-3.6190494514057002E-2</v>
      </c>
      <c r="L129" s="1">
        <v>-0.14681049661362799</v>
      </c>
      <c r="M129" s="1">
        <v>-0.232848276024405</v>
      </c>
      <c r="N129" s="1">
        <v>6.4869754317649395E-2</v>
      </c>
      <c r="O129" s="1">
        <v>-9.2183335082975507E-2</v>
      </c>
      <c r="P129" s="1">
        <v>-9.2183335082975507E-2</v>
      </c>
      <c r="Q129">
        <v>4.71159268201874E-2</v>
      </c>
      <c r="R129">
        <v>-8.6720618929910204E-2</v>
      </c>
      <c r="S129">
        <v>-0.11940808228218</v>
      </c>
      <c r="T129">
        <v>2.11680250931277E-2</v>
      </c>
      <c r="U129">
        <v>-5.7498619310520999E-2</v>
      </c>
      <c r="V129">
        <v>-0.20555419607462699</v>
      </c>
      <c r="W129">
        <v>-9.8123291365037699E-3</v>
      </c>
      <c r="X129">
        <v>-0.194008347356632</v>
      </c>
      <c r="Y129">
        <v>-0.36074301817626903</v>
      </c>
      <c r="Z129">
        <v>-0.13315370623096501</v>
      </c>
      <c r="AA129">
        <v>3.9010060868233699E-2</v>
      </c>
      <c r="AB129">
        <v>1.5472296030682401E-3</v>
      </c>
      <c r="AC129">
        <v>8.8306846157820695E-2</v>
      </c>
      <c r="AD129">
        <v>1.09285181506507E-2</v>
      </c>
      <c r="AE129">
        <v>0.400026207557513</v>
      </c>
      <c r="AF129">
        <v>5.6771930958561298E-2</v>
      </c>
      <c r="AG129">
        <v>-0.32161741351171402</v>
      </c>
      <c r="AH129">
        <v>-0.32161741351171402</v>
      </c>
      <c r="AI129">
        <v>-0.49369297233326898</v>
      </c>
      <c r="AJ129">
        <v>-0.43770013176435002</v>
      </c>
      <c r="AK129">
        <v>-0.38170729119543201</v>
      </c>
      <c r="AL129">
        <v>-0.217825806603475</v>
      </c>
      <c r="AM129">
        <v>-0.25469914063666499</v>
      </c>
      <c r="AN129">
        <v>0.28064704236372501</v>
      </c>
      <c r="AO129">
        <v>0.30694177106150899</v>
      </c>
    </row>
    <row r="130" spans="1:41" x14ac:dyDescent="0.45">
      <c r="A130" t="s">
        <v>165</v>
      </c>
      <c r="B130" s="1">
        <v>-0.35381199913086098</v>
      </c>
      <c r="C130" s="1">
        <v>-0.14678811864767999</v>
      </c>
      <c r="D130" s="1">
        <v>-0.32691059093248198</v>
      </c>
      <c r="E130" s="1">
        <v>-0.476622775688681</v>
      </c>
      <c r="F130" s="1">
        <v>-0.31521432649840397</v>
      </c>
      <c r="G130" s="1">
        <v>-0.515220448321138</v>
      </c>
      <c r="H130" s="1">
        <v>-0.49533679878320602</v>
      </c>
      <c r="I130" s="1">
        <v>-0.339776481809968</v>
      </c>
      <c r="J130" s="1">
        <v>-8.1289037816842505E-2</v>
      </c>
      <c r="K130" s="1">
        <v>-0.124565216222931</v>
      </c>
      <c r="L130" s="1">
        <v>-0.221644211025779</v>
      </c>
      <c r="M130" s="1">
        <v>-0.41229332130125201</v>
      </c>
      <c r="N130" s="1">
        <v>-0.18187691194991401</v>
      </c>
      <c r="O130" s="1">
        <v>-0.32924984381929701</v>
      </c>
      <c r="P130" s="1">
        <v>-0.323401711602258</v>
      </c>
      <c r="Q130">
        <v>-4.5030618071200498E-2</v>
      </c>
      <c r="R130">
        <v>-5.2633189953351298E-3</v>
      </c>
      <c r="S130">
        <v>-0.27917935112819398</v>
      </c>
      <c r="T130">
        <v>-5.3218003175055199E-2</v>
      </c>
      <c r="U130">
        <v>-0.28800453103682999</v>
      </c>
      <c r="V130">
        <v>-0.60426421881666204</v>
      </c>
      <c r="W130">
        <v>-0.347553103059902</v>
      </c>
      <c r="X130">
        <v>-0.28611808685159201</v>
      </c>
      <c r="Y130">
        <v>8.7771557706140795E-3</v>
      </c>
      <c r="Z130">
        <v>-8.7721983255585403E-3</v>
      </c>
      <c r="AA130">
        <v>0.434328687147925</v>
      </c>
      <c r="AB130">
        <v>-8.2809590543606204E-2</v>
      </c>
      <c r="AC130">
        <v>3.3768757612189199E-2</v>
      </c>
      <c r="AD130">
        <v>0.23223642474124701</v>
      </c>
      <c r="AE130">
        <v>0.40292067420619099</v>
      </c>
      <c r="AF130">
        <v>-6.7367735444627402E-2</v>
      </c>
      <c r="AG130">
        <v>-0.100003060911367</v>
      </c>
      <c r="AH130">
        <v>-0.100003060911367</v>
      </c>
      <c r="AI130">
        <v>-6.3744641165725396E-2</v>
      </c>
      <c r="AJ130">
        <v>-8.3628290703658098E-2</v>
      </c>
      <c r="AK130">
        <v>8.9476422920697199E-2</v>
      </c>
      <c r="AL130">
        <v>1.57899569860054E-2</v>
      </c>
      <c r="AM130">
        <v>7.7780158486619094E-2</v>
      </c>
      <c r="AN130">
        <v>0.48948866656616702</v>
      </c>
      <c r="AO130">
        <v>0.37411838143819698</v>
      </c>
    </row>
    <row r="131" spans="1:41" x14ac:dyDescent="0.45">
      <c r="A131" t="s">
        <v>166</v>
      </c>
      <c r="B131" s="1">
        <v>-0.10791095630483601</v>
      </c>
      <c r="C131" s="1">
        <v>2.15821912609673E-2</v>
      </c>
      <c r="D131" s="1">
        <v>-3.88479442697411E-2</v>
      </c>
      <c r="E131" s="1">
        <v>-0.15909158129513001</v>
      </c>
      <c r="F131" s="1">
        <v>-2.65152635491883E-2</v>
      </c>
      <c r="G131" s="1">
        <v>0.10421115208867</v>
      </c>
      <c r="H131" s="1">
        <v>-0.23678746983461199</v>
      </c>
      <c r="I131" s="1">
        <v>-0.130726415637859</v>
      </c>
      <c r="J131" s="1">
        <v>0.24850351651913699</v>
      </c>
      <c r="K131" s="1">
        <v>-0.30215067765354198</v>
      </c>
      <c r="L131" s="1">
        <v>-0.17327416412376601</v>
      </c>
      <c r="M131" s="1">
        <v>-0.26761917163599402</v>
      </c>
      <c r="N131" s="1">
        <v>-0.14984207075471601</v>
      </c>
      <c r="O131" s="1">
        <v>-0.24048727405077799</v>
      </c>
      <c r="P131" s="1">
        <v>-0.44829294419209098</v>
      </c>
      <c r="Q131">
        <v>-0.15292524093485399</v>
      </c>
      <c r="R131">
        <v>8.3862228899758501E-2</v>
      </c>
      <c r="S131">
        <v>0.167649246012639</v>
      </c>
      <c r="T131">
        <v>-0.27563541410435299</v>
      </c>
      <c r="U131">
        <v>5.50706706702659E-3</v>
      </c>
      <c r="V131">
        <v>-0.13868081864916401</v>
      </c>
      <c r="W131">
        <v>0.27627218628171102</v>
      </c>
      <c r="X131">
        <v>2.9068734276750999E-2</v>
      </c>
      <c r="Y131">
        <v>-3.7944424691394897E-2</v>
      </c>
      <c r="Z131">
        <v>-0.120243637025389</v>
      </c>
      <c r="AA131">
        <v>0.29727315569584201</v>
      </c>
      <c r="AB131">
        <v>-0.305801184470328</v>
      </c>
      <c r="AC131">
        <v>-0.355359510840001</v>
      </c>
      <c r="AD131">
        <v>0.15697768736753601</v>
      </c>
      <c r="AE131">
        <v>0</v>
      </c>
      <c r="AF131">
        <v>0.159052921868967</v>
      </c>
      <c r="AG131">
        <v>-3.6381408125630503E-2</v>
      </c>
      <c r="AH131">
        <v>-3.6381408125630503E-2</v>
      </c>
      <c r="AI131">
        <v>-9.1261837332090104E-2</v>
      </c>
      <c r="AJ131">
        <v>-0.10976085841291899</v>
      </c>
      <c r="AK131">
        <v>1.91156551168567E-2</v>
      </c>
      <c r="AL131">
        <v>-0.24665361441105399</v>
      </c>
      <c r="AM131">
        <v>3.3914871981520003E-2</v>
      </c>
      <c r="AN131">
        <v>-3.0215067765354198E-2</v>
      </c>
      <c r="AO131">
        <v>-7.4079790327821401E-3</v>
      </c>
    </row>
    <row r="132" spans="1:41" x14ac:dyDescent="0.45">
      <c r="A132" t="s">
        <v>167</v>
      </c>
      <c r="B132" s="1">
        <v>-7.6944988198760694E-2</v>
      </c>
      <c r="C132" s="1">
        <v>-0.15502152034162101</v>
      </c>
      <c r="D132" s="1">
        <v>-0.20707254177019399</v>
      </c>
      <c r="E132" s="1">
        <v>-0.15049534456522301</v>
      </c>
      <c r="F132" s="1">
        <v>-5.77087411490705E-2</v>
      </c>
      <c r="G132" s="1">
        <v>-9.1655059472053199E-2</v>
      </c>
      <c r="H132" s="1">
        <v>-9.3918147360252099E-2</v>
      </c>
      <c r="I132" s="1">
        <v>-7.6944988198760694E-2</v>
      </c>
      <c r="J132" s="1">
        <v>0.34059472717392603</v>
      </c>
      <c r="K132" s="1">
        <v>9.3918147360252099E-2</v>
      </c>
      <c r="L132" s="1">
        <v>0.28288598602485598</v>
      </c>
      <c r="M132" s="1">
        <v>-0.247808123757774</v>
      </c>
      <c r="N132" s="1">
        <v>0.17199467950311201</v>
      </c>
      <c r="O132" s="1">
        <v>-0.12899600962733401</v>
      </c>
      <c r="P132" s="1">
        <v>-0.25459738742236998</v>
      </c>
      <c r="Q132">
        <v>-7.9208076086959602E-3</v>
      </c>
      <c r="R132">
        <v>0.19009938260870299</v>
      </c>
      <c r="S132">
        <v>0.25781260889713598</v>
      </c>
      <c r="T132">
        <v>2.7157054658386099E-2</v>
      </c>
      <c r="U132">
        <v>0.24109196060159299</v>
      </c>
      <c r="V132">
        <v>0.20713806624979</v>
      </c>
      <c r="W132">
        <v>9.7560975609756101E-2</v>
      </c>
      <c r="X132">
        <v>0.28761479993891897</v>
      </c>
      <c r="Y132">
        <v>-0.108689607854965</v>
      </c>
      <c r="Z132">
        <v>0.45148603369566997</v>
      </c>
      <c r="AA132">
        <v>-2.26821670585496E-3</v>
      </c>
      <c r="AB132">
        <v>-9.4284730415960694E-2</v>
      </c>
      <c r="AC132">
        <v>-6.6340347200377695E-2</v>
      </c>
      <c r="AD132">
        <v>0.178834439975146</v>
      </c>
      <c r="AE132">
        <v>-0.20283289374489999</v>
      </c>
      <c r="AF132">
        <v>5.15726855502927E-2</v>
      </c>
      <c r="AG132">
        <v>0.30891149673914198</v>
      </c>
      <c r="AH132">
        <v>0.30891149673914198</v>
      </c>
      <c r="AI132">
        <v>-6.7892636645965404E-3</v>
      </c>
      <c r="AJ132">
        <v>0.11428593835404199</v>
      </c>
      <c r="AK132">
        <v>0.164073871894416</v>
      </c>
      <c r="AL132">
        <v>6.9024180590064793E-2</v>
      </c>
      <c r="AM132">
        <v>8.8260427639755001E-2</v>
      </c>
      <c r="AN132">
        <v>-0.17199467950311201</v>
      </c>
      <c r="AO132">
        <v>-6.4570966380902303E-2</v>
      </c>
    </row>
    <row r="133" spans="1:41" x14ac:dyDescent="0.45">
      <c r="A133" t="s">
        <v>168</v>
      </c>
      <c r="B133" s="1">
        <v>2.2198825296994899E-2</v>
      </c>
      <c r="C133" s="1">
        <v>0.140592560214301</v>
      </c>
      <c r="D133" s="1">
        <v>-5.8580233422625402E-2</v>
      </c>
      <c r="E133" s="1">
        <v>-0.16279138551129599</v>
      </c>
      <c r="F133" s="1">
        <v>-2.2815459333022502E-2</v>
      </c>
      <c r="G133" s="1">
        <v>-6.1046769566735999E-2</v>
      </c>
      <c r="H133" s="1">
        <v>9.61949096203112E-2</v>
      </c>
      <c r="I133" s="1">
        <v>6.2280037638791197E-2</v>
      </c>
      <c r="J133" s="1">
        <v>0.277485316212436</v>
      </c>
      <c r="K133" s="1">
        <v>-0.32373286891450898</v>
      </c>
      <c r="L133" s="1">
        <v>-0.33976535385122703</v>
      </c>
      <c r="M133" s="1">
        <v>-0.22322152104200399</v>
      </c>
      <c r="N133" s="1">
        <v>-0.398345587273853</v>
      </c>
      <c r="O133" s="1">
        <v>-0.284884924644768</v>
      </c>
      <c r="P133" s="1">
        <v>-1.41825828286356E-2</v>
      </c>
      <c r="Q133">
        <v>-0.48035791406552802</v>
      </c>
      <c r="R133">
        <v>0.20163932978103699</v>
      </c>
      <c r="S133">
        <v>0.105075935881161</v>
      </c>
      <c r="T133">
        <v>-3.2064969873437099E-2</v>
      </c>
      <c r="U133">
        <v>-0.13531650507551099</v>
      </c>
      <c r="V133">
        <v>-0.28811208835640401</v>
      </c>
      <c r="W133">
        <v>0.14842114016738001</v>
      </c>
      <c r="X133">
        <v>0.23294269494747699</v>
      </c>
      <c r="Y133">
        <v>0.125247450607368</v>
      </c>
      <c r="Z133">
        <v>0.20533913399720299</v>
      </c>
      <c r="AA133">
        <v>0.17582996423173999</v>
      </c>
      <c r="AB133">
        <v>-0.17955298904679801</v>
      </c>
      <c r="AC133">
        <v>-8.6381857378102903E-2</v>
      </c>
      <c r="AD133">
        <v>0.24641487663391201</v>
      </c>
      <c r="AE133">
        <v>0.125662540957549</v>
      </c>
      <c r="AF133">
        <v>0.29494279686381297</v>
      </c>
      <c r="AG133">
        <v>0.302767311689569</v>
      </c>
      <c r="AH133">
        <v>0.302767311689569</v>
      </c>
      <c r="AI133">
        <v>0.35271466860780798</v>
      </c>
      <c r="AJ133">
        <v>0.36258081318425001</v>
      </c>
      <c r="AK133">
        <v>0.456309186660451</v>
      </c>
      <c r="AL133">
        <v>0.26823580567202199</v>
      </c>
      <c r="AM133">
        <v>0.32558277102259198</v>
      </c>
      <c r="AN133">
        <v>0.27131897585216003</v>
      </c>
      <c r="AO133">
        <v>-5.8646500676191898E-2</v>
      </c>
    </row>
    <row r="134" spans="1:41" x14ac:dyDescent="0.45">
      <c r="A134" t="s">
        <v>169</v>
      </c>
      <c r="B134" s="1">
        <v>-0.12226466991231801</v>
      </c>
      <c r="C134" s="1">
        <v>0.205886102183956</v>
      </c>
      <c r="D134" s="1">
        <v>-0.26416770649449101</v>
      </c>
      <c r="E134" s="1">
        <v>-0.32498329360113598</v>
      </c>
      <c r="F134" s="1">
        <v>-0.28190558606726301</v>
      </c>
      <c r="G134" s="1">
        <v>-0.1425365322812</v>
      </c>
      <c r="H134" s="1">
        <v>-0.42887658824165598</v>
      </c>
      <c r="I134" s="1">
        <v>-0.27683762047504201</v>
      </c>
      <c r="J134" s="1">
        <v>5.25801430192872E-2</v>
      </c>
      <c r="K134" s="1">
        <v>-4.4344698931928902E-3</v>
      </c>
      <c r="L134" s="1">
        <v>-3.9910229038735999E-2</v>
      </c>
      <c r="M134" s="1">
        <v>-0.43267756243582101</v>
      </c>
      <c r="N134" s="1">
        <v>-0.16280839465008201</v>
      </c>
      <c r="O134" s="1">
        <v>-0.42000764845527</v>
      </c>
      <c r="P134" s="1">
        <v>-0.26036673230032598</v>
      </c>
      <c r="Q134">
        <v>0.23502690433922299</v>
      </c>
      <c r="R134">
        <v>0.12479865270842901</v>
      </c>
      <c r="S134">
        <v>-0.30565392640792899</v>
      </c>
      <c r="T134">
        <v>0.3655270183389</v>
      </c>
      <c r="U134">
        <v>-2.74800438025781E-2</v>
      </c>
      <c r="V134">
        <v>-0.324705911178712</v>
      </c>
      <c r="W134">
        <v>2.4708859003706899E-2</v>
      </c>
      <c r="X134">
        <v>1.12997441867763E-2</v>
      </c>
      <c r="Y134">
        <v>0.15275874347448701</v>
      </c>
      <c r="Z134">
        <v>0.18181326562090899</v>
      </c>
      <c r="AA134">
        <v>0.50032593151605798</v>
      </c>
      <c r="AB134">
        <v>-0.36483696197577398</v>
      </c>
      <c r="AC134">
        <v>-8.7905379782980297E-2</v>
      </c>
      <c r="AD134">
        <v>0.21735039717969801</v>
      </c>
      <c r="AE134">
        <v>4.4407430182603104E-3</v>
      </c>
      <c r="AF134">
        <v>-1.90371464613374E-2</v>
      </c>
      <c r="AG134">
        <v>0.23629389573727899</v>
      </c>
      <c r="AH134">
        <v>0.23629389573727899</v>
      </c>
      <c r="AI134">
        <v>7.1585013990113897E-2</v>
      </c>
      <c r="AJ134">
        <v>0.131133609698704</v>
      </c>
      <c r="AK134">
        <v>0.26416770649449101</v>
      </c>
      <c r="AL134">
        <v>1.3303409679578699E-2</v>
      </c>
      <c r="AM134">
        <v>0.17294432583452299</v>
      </c>
      <c r="AN134">
        <v>0.19955114519368</v>
      </c>
      <c r="AO134">
        <v>0.10210818405944801</v>
      </c>
    </row>
    <row r="135" spans="1:41" x14ac:dyDescent="0.45">
      <c r="A135" t="s">
        <v>170</v>
      </c>
      <c r="B135" s="1">
        <v>-0.134934583892869</v>
      </c>
      <c r="C135" s="1">
        <v>0.150138480669531</v>
      </c>
      <c r="D135" s="1">
        <v>-5.1313151621232102E-2</v>
      </c>
      <c r="E135" s="1">
        <v>-0.23629389573727899</v>
      </c>
      <c r="F135" s="1">
        <v>-0.25149779251394</v>
      </c>
      <c r="G135" s="1">
        <v>-6.3349569902755598E-4</v>
      </c>
      <c r="H135" s="1">
        <v>-0.31231337962058497</v>
      </c>
      <c r="I135" s="1">
        <v>-0.193216188203405</v>
      </c>
      <c r="J135" s="1">
        <v>-0.15140547206758601</v>
      </c>
      <c r="K135" s="1">
        <v>-7.6652979582334302E-2</v>
      </c>
      <c r="L135" s="1">
        <v>-6.3983065601783198E-2</v>
      </c>
      <c r="M135" s="1">
        <v>-0.41113870866888402</v>
      </c>
      <c r="N135" s="1">
        <v>-0.15647343765980601</v>
      </c>
      <c r="O135" s="1">
        <v>-0.16534237744619201</v>
      </c>
      <c r="P135" s="1">
        <v>-8.2987936572609902E-2</v>
      </c>
      <c r="Q135">
        <v>0.108327764533712</v>
      </c>
      <c r="R135">
        <v>0.148871489271476</v>
      </c>
      <c r="S135">
        <v>6.4688661673635697E-2</v>
      </c>
      <c r="T135">
        <v>0.54670678826078101</v>
      </c>
      <c r="U135">
        <v>0.27641691119063899</v>
      </c>
      <c r="V135">
        <v>0.29893560076770298</v>
      </c>
      <c r="W135">
        <v>0.18011457747439</v>
      </c>
      <c r="X135">
        <v>0.17918165781888201</v>
      </c>
      <c r="Y135">
        <v>0.19078996591626701</v>
      </c>
      <c r="Z135">
        <v>0.39593481189222302</v>
      </c>
      <c r="AA135">
        <v>7.4286972065201407E-2</v>
      </c>
      <c r="AB135">
        <v>0.14564381625088399</v>
      </c>
      <c r="AC135">
        <v>0.203869047619048</v>
      </c>
      <c r="AD135">
        <v>0.23002388972662</v>
      </c>
      <c r="AE135">
        <v>8.5642901066448895E-2</v>
      </c>
      <c r="AF135">
        <v>-0.65487783827000501</v>
      </c>
      <c r="AG135">
        <v>0.186881231213129</v>
      </c>
      <c r="AH135">
        <v>0.186881231213129</v>
      </c>
      <c r="AI135">
        <v>0.29457550004781402</v>
      </c>
      <c r="AJ135">
        <v>0.37186197532917598</v>
      </c>
      <c r="AK135">
        <v>0.37692994092139598</v>
      </c>
      <c r="AL135">
        <v>0.22108999896061701</v>
      </c>
      <c r="AM135">
        <v>0.30977939682447497</v>
      </c>
      <c r="AN135">
        <v>0.18434724841701899</v>
      </c>
      <c r="AO135">
        <v>0.52576201605765505</v>
      </c>
    </row>
    <row r="136" spans="1:41" x14ac:dyDescent="0.45">
      <c r="A136" t="s">
        <v>171</v>
      </c>
      <c r="B136" s="1">
        <v>1.36875935578287E-2</v>
      </c>
      <c r="C136" s="1">
        <v>8.7258408931158202E-2</v>
      </c>
      <c r="D136" s="1">
        <v>6.3305120204957904E-2</v>
      </c>
      <c r="E136" s="1">
        <v>-2.3953288726200301E-2</v>
      </c>
      <c r="F136" s="1">
        <v>-3.5359616691057603E-2</v>
      </c>
      <c r="G136" s="1">
        <v>-1.1406327964857301E-2</v>
      </c>
      <c r="H136" s="1">
        <v>9.1820940117101096E-2</v>
      </c>
      <c r="I136" s="1">
        <v>0.108930432064387</v>
      </c>
      <c r="J136" s="1">
        <v>0.14942289633962999</v>
      </c>
      <c r="K136" s="1">
        <v>-0.38667451800866198</v>
      </c>
      <c r="L136" s="1">
        <v>-0.313674019033575</v>
      </c>
      <c r="M136" s="1">
        <v>-0.361010280087733</v>
      </c>
      <c r="N136" s="1">
        <v>-0.39865116237176201</v>
      </c>
      <c r="O136" s="1">
        <v>-0.36329154568070399</v>
      </c>
      <c r="P136" s="1">
        <v>-0.14771194714490199</v>
      </c>
      <c r="Q136">
        <v>-0.146571314348416</v>
      </c>
      <c r="R136">
        <v>0.12946182240112999</v>
      </c>
      <c r="S136">
        <v>-9.0995597398814895E-2</v>
      </c>
      <c r="T136">
        <v>5.7031639824286398E-2</v>
      </c>
      <c r="U136">
        <v>-0.17026545735731999</v>
      </c>
      <c r="V136">
        <v>-0.28801398390866101</v>
      </c>
      <c r="W136">
        <v>4.80015360737319E-2</v>
      </c>
      <c r="X136">
        <v>-3.9601283926636498E-2</v>
      </c>
      <c r="Y136">
        <v>-5.5066634740028597E-2</v>
      </c>
      <c r="Z136">
        <v>0.139727517569502</v>
      </c>
      <c r="AA136">
        <v>9.7745122182658697E-2</v>
      </c>
      <c r="AB136">
        <v>0.15764588224172699</v>
      </c>
      <c r="AC136">
        <v>0.16870327426187601</v>
      </c>
      <c r="AD136">
        <v>-0.29921543921529598</v>
      </c>
      <c r="AE136">
        <v>0.19703749839783599</v>
      </c>
      <c r="AF136">
        <v>-0.17281369801687799</v>
      </c>
      <c r="AG136">
        <v>9.1250623718858205E-3</v>
      </c>
      <c r="AH136">
        <v>9.1250623718858205E-3</v>
      </c>
      <c r="AI136">
        <v>0.102086635285473</v>
      </c>
      <c r="AJ136">
        <v>0.11748517803803001</v>
      </c>
      <c r="AK136">
        <v>0.18763409502190201</v>
      </c>
      <c r="AL136">
        <v>6.1023854611986499E-2</v>
      </c>
      <c r="AM136">
        <v>-5.8742589019015003E-2</v>
      </c>
      <c r="AN136">
        <v>0.136305619180045</v>
      </c>
      <c r="AO136">
        <v>0.37854750947046401</v>
      </c>
    </row>
    <row r="137" spans="1:41" x14ac:dyDescent="0.45">
      <c r="A137" t="s">
        <v>172</v>
      </c>
      <c r="B137" s="1">
        <v>5.2048376731647403E-2</v>
      </c>
      <c r="C137" s="1">
        <v>0.13275260132678601</v>
      </c>
      <c r="D137" s="1">
        <v>-2.397734208986E-2</v>
      </c>
      <c r="E137" s="1">
        <v>-8.1289037816842505E-2</v>
      </c>
      <c r="F137" s="1">
        <v>2.28077156464522E-2</v>
      </c>
      <c r="G137" s="1">
        <v>1.1111451212374199E-2</v>
      </c>
      <c r="H137" s="1">
        <v>0.13041334843996999</v>
      </c>
      <c r="I137" s="1">
        <v>0.16082363596857299</v>
      </c>
      <c r="J137" s="1">
        <v>0.202930187931254</v>
      </c>
      <c r="K137" s="1">
        <v>-0.23684935479008101</v>
      </c>
      <c r="L137" s="1">
        <v>-8.0119411373434701E-2</v>
      </c>
      <c r="M137" s="1">
        <v>-0.36316901067812402</v>
      </c>
      <c r="N137" s="1">
        <v>-0.22866196968622601</v>
      </c>
      <c r="O137" s="1">
        <v>-0.26024188365823703</v>
      </c>
      <c r="P137" s="1">
        <v>-8.7137170033881495E-2</v>
      </c>
      <c r="Q137">
        <v>-0.26959889520549901</v>
      </c>
      <c r="R137">
        <v>7.5440905599803501E-2</v>
      </c>
      <c r="S137">
        <v>0.14630789524365201</v>
      </c>
      <c r="T137">
        <v>0.16550214174220501</v>
      </c>
      <c r="U137">
        <v>7.3120321351319698E-2</v>
      </c>
      <c r="V137">
        <v>-3.1266764978140002E-2</v>
      </c>
      <c r="W137">
        <v>0.13565976043443501</v>
      </c>
      <c r="X137">
        <v>8.7921703772103704E-2</v>
      </c>
      <c r="Y137">
        <v>-0.23873863696070299</v>
      </c>
      <c r="Z137">
        <v>0.47545314924527299</v>
      </c>
      <c r="AA137">
        <v>7.1508906655933693E-2</v>
      </c>
      <c r="AB137">
        <v>0.119016763271557</v>
      </c>
      <c r="AC137">
        <v>0.171309221366269</v>
      </c>
      <c r="AD137">
        <v>-0.10880598237247301</v>
      </c>
      <c r="AE137">
        <v>6.1492254057630799E-2</v>
      </c>
      <c r="AF137">
        <v>-0.24369546039100001</v>
      </c>
      <c r="AG137">
        <v>0.139770359987233</v>
      </c>
      <c r="AH137">
        <v>0.139770359987233</v>
      </c>
      <c r="AI137">
        <v>1.92988363162288E-2</v>
      </c>
      <c r="AJ137">
        <v>0.15965400952516601</v>
      </c>
      <c r="AK137">
        <v>0.25556337788460598</v>
      </c>
      <c r="AL137">
        <v>0.10936007245863</v>
      </c>
      <c r="AM137">
        <v>-3.6843232967345901E-2</v>
      </c>
      <c r="AN137">
        <v>-1.69595834294132E-2</v>
      </c>
      <c r="AO137">
        <v>0.36123793638085699</v>
      </c>
    </row>
    <row r="138" spans="1:41" x14ac:dyDescent="0.45">
      <c r="A138" t="s">
        <v>173</v>
      </c>
      <c r="B138" s="1">
        <v>0.39582156973461302</v>
      </c>
      <c r="C138" s="1">
        <v>0.40485601355166601</v>
      </c>
      <c r="D138" s="1">
        <v>0.44438170525127002</v>
      </c>
      <c r="E138" s="1">
        <v>0.45228684359119098</v>
      </c>
      <c r="F138" s="1">
        <v>0.43534726143421798</v>
      </c>
      <c r="G138" s="1">
        <v>7.3404856013551704E-3</v>
      </c>
      <c r="H138" s="1">
        <v>0.41501976284585002</v>
      </c>
      <c r="I138" s="1">
        <v>0.54714850367024304</v>
      </c>
      <c r="J138" s="1">
        <v>-9.6555618294748694E-2</v>
      </c>
      <c r="K138" s="1">
        <v>0.20948616600790501</v>
      </c>
      <c r="L138" s="1">
        <v>8.3003952569169995E-2</v>
      </c>
      <c r="M138" s="1">
        <v>4.3478260869565202E-2</v>
      </c>
      <c r="N138" s="1">
        <v>0.35403726708074501</v>
      </c>
      <c r="O138" s="1">
        <v>0.25691699604743101</v>
      </c>
      <c r="P138" s="1">
        <v>0.14624505928853801</v>
      </c>
      <c r="Q138">
        <v>4.6866177300959898E-2</v>
      </c>
      <c r="R138">
        <v>-0.28627893845285102</v>
      </c>
      <c r="S138">
        <v>4.9730753335674102E-2</v>
      </c>
      <c r="T138">
        <v>5.02540937323546E-2</v>
      </c>
      <c r="U138">
        <v>-2.0171319253759999E-2</v>
      </c>
      <c r="V138">
        <v>-2.23135304883459E-2</v>
      </c>
      <c r="W138">
        <v>-0.17850795683987999</v>
      </c>
      <c r="X138">
        <v>-0.38056953197085602</v>
      </c>
      <c r="Y138">
        <v>-0.188700595087716</v>
      </c>
      <c r="Z138">
        <v>-1.41163184641446E-2</v>
      </c>
      <c r="AA138">
        <v>-0.27391128473151699</v>
      </c>
      <c r="AB138">
        <v>0.24025974025974001</v>
      </c>
      <c r="AC138">
        <v>0.28608606763566502</v>
      </c>
      <c r="AD138">
        <v>-8.4157021147480499E-2</v>
      </c>
      <c r="AE138">
        <v>0.543398903141041</v>
      </c>
      <c r="AF138">
        <v>-0.25905014668980098</v>
      </c>
      <c r="AG138">
        <v>-0.34500282326369303</v>
      </c>
      <c r="AH138">
        <v>-0.34500282326369303</v>
      </c>
      <c r="AI138">
        <v>-0.30208921513269299</v>
      </c>
      <c r="AJ138">
        <v>-0.24901185770751</v>
      </c>
      <c r="AK138">
        <v>-0.35516657255787698</v>
      </c>
      <c r="AL138">
        <v>-0.200451722190853</v>
      </c>
      <c r="AM138">
        <v>-0.2343308865048</v>
      </c>
      <c r="AN138">
        <v>0.40146809712027098</v>
      </c>
      <c r="AO138">
        <v>0.53533103744260202</v>
      </c>
    </row>
    <row r="139" spans="1:41" x14ac:dyDescent="0.45">
      <c r="A139" t="s">
        <v>174</v>
      </c>
      <c r="B139" s="1">
        <v>8.63918690005646E-2</v>
      </c>
      <c r="C139" s="1">
        <v>0.329192546583851</v>
      </c>
      <c r="D139" s="1">
        <v>0.13946922642574799</v>
      </c>
      <c r="E139" s="1">
        <v>6.4935064935064901E-2</v>
      </c>
      <c r="F139" s="1">
        <v>0.120271033314512</v>
      </c>
      <c r="G139" s="1">
        <v>0.14059853190287999</v>
      </c>
      <c r="H139" s="1">
        <v>-8.4133258046301507E-2</v>
      </c>
      <c r="I139" s="1">
        <v>2.8797289666854901E-2</v>
      </c>
      <c r="J139" s="1">
        <v>-0.326933935629588</v>
      </c>
      <c r="K139" s="1">
        <v>9.42970073404856E-2</v>
      </c>
      <c r="L139" s="1">
        <v>2.6538678712591801E-2</v>
      </c>
      <c r="M139" s="1">
        <v>-7.5098814229248995E-2</v>
      </c>
      <c r="N139" s="1">
        <v>0.218520609824958</v>
      </c>
      <c r="O139" s="1">
        <v>4.23489553924336E-2</v>
      </c>
      <c r="P139" s="1">
        <v>-3.3314511575381102E-2</v>
      </c>
      <c r="Q139">
        <v>0.42744212309429702</v>
      </c>
      <c r="R139">
        <v>5.6465273856578201E-4</v>
      </c>
      <c r="S139">
        <v>-0.31063702445906599</v>
      </c>
      <c r="T139">
        <v>0.58441558441558406</v>
      </c>
      <c r="U139">
        <v>-0.106619830341303</v>
      </c>
      <c r="V139">
        <v>-4.5283341285172599E-2</v>
      </c>
      <c r="W139">
        <v>-7.7082981362675301E-2</v>
      </c>
      <c r="X139">
        <v>-0.53452393620859295</v>
      </c>
      <c r="Y139">
        <v>0.228248623998315</v>
      </c>
      <c r="Z139">
        <v>4.4607566346696798E-2</v>
      </c>
      <c r="AA139">
        <v>2.1505431445862901E-2</v>
      </c>
      <c r="AB139">
        <v>0.21168831168831201</v>
      </c>
      <c r="AC139">
        <v>0.33224995582232902</v>
      </c>
      <c r="AD139">
        <v>-6.3258968916226899E-2</v>
      </c>
      <c r="AE139">
        <v>0.23353147450286199</v>
      </c>
      <c r="AF139">
        <v>-0.33201405263518102</v>
      </c>
      <c r="AG139">
        <v>-0.394692264257482</v>
      </c>
      <c r="AH139">
        <v>-0.394692264257482</v>
      </c>
      <c r="AI139">
        <v>-5.2512704686617701E-2</v>
      </c>
      <c r="AJ139">
        <v>-7.6228119706380604E-2</v>
      </c>
      <c r="AK139">
        <v>-0.110107284020327</v>
      </c>
      <c r="AL139">
        <v>-0.112365894974591</v>
      </c>
      <c r="AM139">
        <v>-0.13269339356295901</v>
      </c>
      <c r="AN139">
        <v>0.182382834556748</v>
      </c>
      <c r="AO139">
        <v>0.391746999944797</v>
      </c>
    </row>
    <row r="140" spans="1:41" x14ac:dyDescent="0.45">
      <c r="A140" t="s">
        <v>175</v>
      </c>
      <c r="B140" s="1">
        <v>0.21346193882365699</v>
      </c>
      <c r="C140" s="1">
        <v>0.431074526457773</v>
      </c>
      <c r="D140" s="1">
        <v>0.205753591032802</v>
      </c>
      <c r="E140" s="1">
        <v>0.18144264800010801</v>
      </c>
      <c r="F140" s="1">
        <v>1.4823745751642799E-2</v>
      </c>
      <c r="G140" s="1">
        <v>0.26682742352957101</v>
      </c>
      <c r="H140" s="1">
        <v>-6.99680799477541E-2</v>
      </c>
      <c r="I140" s="1">
        <v>2.7275692183022799E-2</v>
      </c>
      <c r="J140" s="1">
        <v>0.269199222849834</v>
      </c>
      <c r="K140" s="1">
        <v>-0.23065748389556201</v>
      </c>
      <c r="L140" s="1">
        <v>-0.43818992441856203</v>
      </c>
      <c r="M140" s="1">
        <v>-0.225913885255037</v>
      </c>
      <c r="N140" s="1">
        <v>-0.337981403137456</v>
      </c>
      <c r="O140" s="1">
        <v>-0.29469606554265898</v>
      </c>
      <c r="P140" s="1">
        <v>4.9214835895454202E-2</v>
      </c>
      <c r="Q140">
        <v>0.19626639375175101</v>
      </c>
      <c r="R140">
        <v>4.6250086745125603E-2</v>
      </c>
      <c r="S140">
        <v>-0.23765234585862899</v>
      </c>
      <c r="T140">
        <v>0.123926514483734</v>
      </c>
      <c r="U140">
        <v>-4.9172935855886502E-2</v>
      </c>
      <c r="V140">
        <v>-2.7566769507046799E-3</v>
      </c>
      <c r="W140">
        <v>0.24466363616999001</v>
      </c>
      <c r="X140">
        <v>0.16431382877605899</v>
      </c>
      <c r="Y140">
        <v>6.5854626636808605E-2</v>
      </c>
      <c r="Z140">
        <v>-0.15772465479747999</v>
      </c>
      <c r="AA140">
        <v>2.6446066420995201E-2</v>
      </c>
      <c r="AB140">
        <v>-0.30159929783587702</v>
      </c>
      <c r="AC140">
        <v>-0.301991749918403</v>
      </c>
      <c r="AD140">
        <v>1.0379552861408599E-2</v>
      </c>
      <c r="AE140">
        <v>-0.179621061624681</v>
      </c>
      <c r="AF140">
        <v>-8.7014674383176005E-2</v>
      </c>
      <c r="AG140">
        <v>0.189743945621028</v>
      </c>
      <c r="AH140">
        <v>0.189743945621028</v>
      </c>
      <c r="AI140">
        <v>7.2932829098082699E-2</v>
      </c>
      <c r="AJ140">
        <v>7.9455277228805493E-2</v>
      </c>
      <c r="AK140">
        <v>8.8942474509856907E-3</v>
      </c>
      <c r="AL140">
        <v>-0.13637846091511399</v>
      </c>
      <c r="AM140">
        <v>0.126891263634063</v>
      </c>
      <c r="AN140">
        <v>-6.8189230457556996E-2</v>
      </c>
      <c r="AO140">
        <v>-3.5617235280389799E-3</v>
      </c>
    </row>
    <row r="141" spans="1:41" x14ac:dyDescent="0.45">
      <c r="A141" t="s">
        <v>176</v>
      </c>
      <c r="B141" s="1">
        <v>1.6147612849608702E-2</v>
      </c>
      <c r="C141" s="1">
        <v>0.102268214714188</v>
      </c>
      <c r="D141" s="1">
        <v>0.12379836518033301</v>
      </c>
      <c r="E141" s="1">
        <v>-4.8442838548826098E-2</v>
      </c>
      <c r="F141" s="1">
        <v>-7.3048724795848896E-2</v>
      </c>
      <c r="G141" s="1">
        <v>0.311418247813882</v>
      </c>
      <c r="H141" s="1">
        <v>8.4582733974140796E-3</v>
      </c>
      <c r="I141" s="1">
        <v>-8.4582733974140796E-3</v>
      </c>
      <c r="J141" s="1">
        <v>-0.177623741345696</v>
      </c>
      <c r="K141" s="1">
        <v>-0.502113866228309</v>
      </c>
      <c r="L141" s="1">
        <v>-0.22683551383974099</v>
      </c>
      <c r="M141" s="1">
        <v>-0.39753884967846198</v>
      </c>
      <c r="N141" s="1">
        <v>-0.26682007899115301</v>
      </c>
      <c r="O141" s="1">
        <v>-0.39753884967846198</v>
      </c>
      <c r="P141" s="1">
        <v>-0.45905356529601898</v>
      </c>
      <c r="Q141">
        <v>-0.18531308079789</v>
      </c>
      <c r="R141">
        <v>0.10073034682375</v>
      </c>
      <c r="S141">
        <v>0.43381624562229898</v>
      </c>
      <c r="T141">
        <v>-0.21453257071623</v>
      </c>
      <c r="U141">
        <v>0.44931337274721</v>
      </c>
      <c r="V141">
        <v>0.33603523154328802</v>
      </c>
      <c r="W141">
        <v>0.33700964673399397</v>
      </c>
      <c r="X141">
        <v>9.7968382769338697E-2</v>
      </c>
      <c r="Y141">
        <v>0.202343913912998</v>
      </c>
      <c r="Z141">
        <v>0.25759287164852002</v>
      </c>
      <c r="AA141">
        <v>-0.14488719590433799</v>
      </c>
      <c r="AB141">
        <v>0</v>
      </c>
      <c r="AC141">
        <v>-5.1769280875292797E-2</v>
      </c>
      <c r="AD141">
        <v>0.33304243821927798</v>
      </c>
      <c r="AE141">
        <v>0.13475379761765999</v>
      </c>
      <c r="AF141">
        <v>-6.7781102949356603E-2</v>
      </c>
      <c r="AG141">
        <v>-0.149942119317795</v>
      </c>
      <c r="AH141">
        <v>-0.149942119317795</v>
      </c>
      <c r="AI141">
        <v>0.176085873455257</v>
      </c>
      <c r="AJ141">
        <v>0.180699477126574</v>
      </c>
      <c r="AK141">
        <v>0.18992668446920699</v>
      </c>
      <c r="AL141">
        <v>7.6124460576726699E-2</v>
      </c>
      <c r="AM141">
        <v>0.21453257071623</v>
      </c>
      <c r="AN141">
        <v>0.174548005564818</v>
      </c>
      <c r="AO141">
        <v>0.18398310348626001</v>
      </c>
    </row>
    <row r="142" spans="1:41" x14ac:dyDescent="0.45">
      <c r="A142" t="s">
        <v>177</v>
      </c>
      <c r="B142" s="1">
        <v>7.6314350638596803E-2</v>
      </c>
      <c r="C142" s="1">
        <v>0.13284349925978001</v>
      </c>
      <c r="D142" s="1">
        <v>0.19728672868792799</v>
      </c>
      <c r="E142" s="1">
        <v>0.17919740112915</v>
      </c>
      <c r="F142" s="1">
        <v>0.25268529433668702</v>
      </c>
      <c r="G142" s="1">
        <v>8.6489597390409803E-2</v>
      </c>
      <c r="H142" s="1">
        <v>0.189372647880963</v>
      </c>
      <c r="I142" s="1">
        <v>0.28547220053697298</v>
      </c>
      <c r="J142" s="1">
        <v>-0.180327984101573</v>
      </c>
      <c r="K142" s="1">
        <v>-0.107970673866459</v>
      </c>
      <c r="L142" s="1">
        <v>7.8575516583444194E-2</v>
      </c>
      <c r="M142" s="1">
        <v>1.7524036072566699E-2</v>
      </c>
      <c r="N142" s="1">
        <v>5.8225023079818299E-2</v>
      </c>
      <c r="O142" s="1">
        <v>1.5262870127719401E-2</v>
      </c>
      <c r="P142" s="1">
        <v>-0.148671660873711</v>
      </c>
      <c r="Q142">
        <v>3.4482780658921498E-2</v>
      </c>
      <c r="R142">
        <v>-0.214245473274283</v>
      </c>
      <c r="S142">
        <v>3.3912890775537698E-2</v>
      </c>
      <c r="T142">
        <v>-3.56133636313452E-2</v>
      </c>
      <c r="U142">
        <v>-3.6060959813403098E-2</v>
      </c>
      <c r="V142">
        <v>-0.19513574405536999</v>
      </c>
      <c r="W142">
        <v>0.14273582042094199</v>
      </c>
      <c r="X142">
        <v>-0.19302081453407799</v>
      </c>
      <c r="Y142">
        <v>-3.39366570121446E-2</v>
      </c>
      <c r="Z142">
        <v>-0.18258915004642101</v>
      </c>
      <c r="AA142">
        <v>0.26118996938587302</v>
      </c>
      <c r="AB142">
        <v>0.17165164058139901</v>
      </c>
      <c r="AC142">
        <v>0.28515625</v>
      </c>
      <c r="AD142">
        <v>-4.6366994342973603E-2</v>
      </c>
      <c r="AE142">
        <v>0.37871498828100802</v>
      </c>
      <c r="AF142">
        <v>-2.26500602564071E-2</v>
      </c>
      <c r="AG142">
        <v>-0.15771632465310001</v>
      </c>
      <c r="AH142">
        <v>-0.15771632465310001</v>
      </c>
      <c r="AI142">
        <v>-8.4228431445562399E-2</v>
      </c>
      <c r="AJ142">
        <v>-0.133974082232203</v>
      </c>
      <c r="AK142">
        <v>1.7524036072566699E-2</v>
      </c>
      <c r="AL142">
        <v>5.1441525245276398E-2</v>
      </c>
      <c r="AM142">
        <v>-6.6139103886783901E-2</v>
      </c>
      <c r="AN142">
        <v>0.27981928567485498</v>
      </c>
      <c r="AO142">
        <v>0.29032258064516098</v>
      </c>
    </row>
    <row r="143" spans="1:41" x14ac:dyDescent="0.45">
      <c r="A143" t="s">
        <v>178</v>
      </c>
      <c r="B143" s="1">
        <v>1.13154394409942E-3</v>
      </c>
      <c r="C143" s="1">
        <v>2.7157054658386099E-2</v>
      </c>
      <c r="D143" s="1">
        <v>5.3182565372672901E-2</v>
      </c>
      <c r="E143" s="1">
        <v>5.6577197204971102E-3</v>
      </c>
      <c r="F143" s="1">
        <v>0.15049534456522301</v>
      </c>
      <c r="G143" s="1">
        <v>-3.9604038043479797E-2</v>
      </c>
      <c r="H143" s="1">
        <v>-0.25007121164597201</v>
      </c>
      <c r="I143" s="1">
        <v>-0.12899600962733401</v>
      </c>
      <c r="J143" s="1">
        <v>0.15841615217391899</v>
      </c>
      <c r="K143" s="1">
        <v>0.11994365807453899</v>
      </c>
      <c r="L143" s="1">
        <v>-5.5445653260871697E-2</v>
      </c>
      <c r="M143" s="1">
        <v>-1.35785273291931E-2</v>
      </c>
      <c r="N143" s="1">
        <v>0.198020190217399</v>
      </c>
      <c r="O143" s="1">
        <v>0.105233586801246</v>
      </c>
      <c r="P143" s="1">
        <v>3.1683230434783799E-2</v>
      </c>
      <c r="Q143">
        <v>0.25233429953417102</v>
      </c>
      <c r="R143">
        <v>-0.20028327810559801</v>
      </c>
      <c r="S143">
        <v>-0.19065134103317599</v>
      </c>
      <c r="T143">
        <v>0.209335629658393</v>
      </c>
      <c r="U143">
        <v>-0.19056370538569001</v>
      </c>
      <c r="V143">
        <v>0.14664059928159801</v>
      </c>
      <c r="W143">
        <v>-0.14285714285714299</v>
      </c>
      <c r="X143">
        <v>-0.12686768117606501</v>
      </c>
      <c r="Y143">
        <v>-5.6609170757794501E-2</v>
      </c>
      <c r="Z143">
        <v>3.5077862267082101E-2</v>
      </c>
      <c r="AA143">
        <v>8.9027505704806997E-2</v>
      </c>
      <c r="AB143">
        <v>4.5868247229386302E-2</v>
      </c>
      <c r="AC143">
        <v>8.8028537631270498E-2</v>
      </c>
      <c r="AD143">
        <v>0.126768716944408</v>
      </c>
      <c r="AE143">
        <v>-9.8583585227968007E-2</v>
      </c>
      <c r="AF143">
        <v>-0.22215926083203</v>
      </c>
      <c r="AG143">
        <v>0.15275843245342199</v>
      </c>
      <c r="AH143">
        <v>0.15275843245342199</v>
      </c>
      <c r="AI143">
        <v>-3.2814774378883298E-2</v>
      </c>
      <c r="AJ143">
        <v>-4.18671259316786E-2</v>
      </c>
      <c r="AK143">
        <v>7.9208076086959602E-3</v>
      </c>
      <c r="AL143">
        <v>4.2998669875778099E-2</v>
      </c>
      <c r="AM143">
        <v>3.6209406211181502E-2</v>
      </c>
      <c r="AN143">
        <v>-9.3918147360252099E-2</v>
      </c>
      <c r="AO143">
        <v>0.117813693045857</v>
      </c>
    </row>
    <row r="144" spans="1:41" x14ac:dyDescent="0.45">
      <c r="A144" t="s">
        <v>179</v>
      </c>
      <c r="B144" s="1">
        <v>-4.8009038909636502E-2</v>
      </c>
      <c r="C144" s="1">
        <v>1.8073991118921998E-2</v>
      </c>
      <c r="D144" s="1">
        <v>0.16379554451523001</v>
      </c>
      <c r="E144" s="1">
        <v>-3.8972043350175498E-2</v>
      </c>
      <c r="F144" s="1">
        <v>2.4286925566051401E-2</v>
      </c>
      <c r="G144" s="1">
        <v>-0.15193448784343799</v>
      </c>
      <c r="H144" s="1">
        <v>-5.81756589140301E-2</v>
      </c>
      <c r="I144" s="1">
        <v>6.3258968916226899E-2</v>
      </c>
      <c r="J144" s="1">
        <v>-7.6814462255418395E-2</v>
      </c>
      <c r="K144" s="1">
        <v>9.9406951154070902E-2</v>
      </c>
      <c r="L144" s="1">
        <v>0.14063824339411199</v>
      </c>
      <c r="M144" s="1">
        <v>-0.124823501165055</v>
      </c>
      <c r="N144" s="1">
        <v>9.4888453374340404E-2</v>
      </c>
      <c r="O144" s="1">
        <v>-8.8675518927210997E-2</v>
      </c>
      <c r="P144" s="1">
        <v>-0.15080486339850499</v>
      </c>
      <c r="Q144">
        <v>3.2194296680579798E-2</v>
      </c>
      <c r="R144">
        <v>-0.223100827874193</v>
      </c>
      <c r="S144">
        <v>2.5232869355940699E-2</v>
      </c>
      <c r="T144">
        <v>0.164360356737697</v>
      </c>
      <c r="U144">
        <v>-0.34733292795932702</v>
      </c>
      <c r="V144">
        <v>-0.21827483601341299</v>
      </c>
      <c r="W144">
        <v>-7.7684488127518006E-2</v>
      </c>
      <c r="X144">
        <v>-5.5050646893348702E-2</v>
      </c>
      <c r="Y144">
        <v>0.41198080197960502</v>
      </c>
      <c r="Z144">
        <v>0.165489981182629</v>
      </c>
      <c r="AA144">
        <v>0.142938293581437</v>
      </c>
      <c r="AB144">
        <v>0.35855799227878299</v>
      </c>
      <c r="AC144">
        <v>0.41268312322818401</v>
      </c>
      <c r="AD144">
        <v>0.22316384180790999</v>
      </c>
      <c r="AE144">
        <v>0.492647374034835</v>
      </c>
      <c r="AF144">
        <v>-0.32192394295487597</v>
      </c>
      <c r="AG144">
        <v>-9.4323641151874096E-2</v>
      </c>
      <c r="AH144">
        <v>-9.4323641151874096E-2</v>
      </c>
      <c r="AI144">
        <v>0.32646146458552799</v>
      </c>
      <c r="AJ144">
        <v>0.24399888010544701</v>
      </c>
      <c r="AK144">
        <v>0.28635979679042001</v>
      </c>
      <c r="AL144">
        <v>0.30782266124413998</v>
      </c>
      <c r="AM144">
        <v>0.32363740347319703</v>
      </c>
      <c r="AN144">
        <v>0.62468231804774099</v>
      </c>
      <c r="AO144">
        <v>0.45914633422554302</v>
      </c>
    </row>
    <row r="145" spans="1:41" x14ac:dyDescent="0.45">
      <c r="A145" t="s">
        <v>180</v>
      </c>
      <c r="B145" s="1">
        <v>4.2568520239322699E-2</v>
      </c>
      <c r="C145" s="1">
        <v>1.7973375212158499E-2</v>
      </c>
      <c r="D145" s="1">
        <v>6.52717310336281E-2</v>
      </c>
      <c r="E145" s="1">
        <v>8.5137040478645305E-3</v>
      </c>
      <c r="F145" s="1">
        <v>0.23176194352520099</v>
      </c>
      <c r="G145" s="1">
        <v>3.3108849075028701E-2</v>
      </c>
      <c r="H145" s="1">
        <v>9.3650744526509899E-2</v>
      </c>
      <c r="I145" s="1">
        <v>6.52717310336281E-2</v>
      </c>
      <c r="J145" s="1">
        <v>0.184463587703732</v>
      </c>
      <c r="K145" s="1">
        <v>-9.4596711642939296E-4</v>
      </c>
      <c r="L145" s="1">
        <v>-7.4731402197922001E-2</v>
      </c>
      <c r="M145" s="1">
        <v>0.120137823786533</v>
      </c>
      <c r="N145" s="1">
        <v>0.20905873273089601</v>
      </c>
      <c r="O145" s="1">
        <v>0.21473453542947199</v>
      </c>
      <c r="P145" s="1">
        <v>3.87846517736051E-2</v>
      </c>
      <c r="Q145">
        <v>-5.3920125636475399E-2</v>
      </c>
      <c r="R145">
        <v>-0.15419263997799099</v>
      </c>
      <c r="S145">
        <v>7.2447232289445896E-3</v>
      </c>
      <c r="T145">
        <v>-0.131489429183686</v>
      </c>
      <c r="U145">
        <v>2.1724179261260301E-2</v>
      </c>
      <c r="V145">
        <v>-6.5968289737847102E-2</v>
      </c>
      <c r="W145">
        <v>-0.27089791779950101</v>
      </c>
      <c r="X145">
        <v>-0.404960088265652</v>
      </c>
      <c r="Y145">
        <v>-0.28111100851934601</v>
      </c>
      <c r="Z145">
        <v>8.6083007595074701E-2</v>
      </c>
      <c r="AA145">
        <v>-0.119461980204475</v>
      </c>
      <c r="AB145">
        <v>-0.164226147950785</v>
      </c>
      <c r="AC145">
        <v>-0.19220241628715301</v>
      </c>
      <c r="AD145">
        <v>2.83870290313817E-3</v>
      </c>
      <c r="AE145">
        <v>-1.7998800851142398E-2</v>
      </c>
      <c r="AF145">
        <v>0.17530112125375899</v>
      </c>
      <c r="AG145">
        <v>-0.150408771512273</v>
      </c>
      <c r="AH145">
        <v>-0.150408771512273</v>
      </c>
      <c r="AI145">
        <v>-0.292303838976682</v>
      </c>
      <c r="AJ145">
        <v>-0.220410338128048</v>
      </c>
      <c r="AK145">
        <v>-0.20527486426517799</v>
      </c>
      <c r="AL145">
        <v>-0.23365387775806001</v>
      </c>
      <c r="AM145">
        <v>-0.29419577320954099</v>
      </c>
      <c r="AN145">
        <v>-0.18257165347087301</v>
      </c>
      <c r="AO145">
        <v>-2.17818559523494E-2</v>
      </c>
    </row>
    <row r="146" spans="1:41" x14ac:dyDescent="0.45">
      <c r="A146" t="s">
        <v>181</v>
      </c>
      <c r="B146" s="1">
        <v>0.212842601196613</v>
      </c>
      <c r="C146" s="1">
        <v>0.16176037690942599</v>
      </c>
      <c r="D146" s="1">
        <v>0.16554424537514401</v>
      </c>
      <c r="E146" s="1">
        <v>0.17311198230657901</v>
      </c>
      <c r="F146" s="1">
        <v>0.273384496648094</v>
      </c>
      <c r="G146" s="1">
        <v>0.167436179608003</v>
      </c>
      <c r="H146" s="1">
        <v>0.309331247072411</v>
      </c>
      <c r="I146" s="1">
        <v>0.19013939040230801</v>
      </c>
      <c r="J146" s="1">
        <v>8.5137040478645305E-3</v>
      </c>
      <c r="K146" s="1">
        <v>-3.68927175407463E-2</v>
      </c>
      <c r="L146" s="1">
        <v>-6.7163665266486899E-2</v>
      </c>
      <c r="M146" s="1">
        <v>4.06765860064639E-2</v>
      </c>
      <c r="N146" s="1">
        <v>-4.7298355821469599E-3</v>
      </c>
      <c r="O146" s="1">
        <v>1.9865309445017201E-2</v>
      </c>
      <c r="P146" s="1">
        <v>0.12392169225225</v>
      </c>
      <c r="Q146">
        <v>0.210950666963755</v>
      </c>
      <c r="R146">
        <v>0.34338606326387</v>
      </c>
      <c r="S146">
        <v>-0.23907586655517099</v>
      </c>
      <c r="T146">
        <v>0.37554894522246901</v>
      </c>
      <c r="U146">
        <v>-0.23896597187386301</v>
      </c>
      <c r="V146">
        <v>0</v>
      </c>
      <c r="W146">
        <v>2.6215927528983999E-2</v>
      </c>
      <c r="X146">
        <v>-0.15909146324722101</v>
      </c>
      <c r="Y146">
        <v>7.5720136974908097E-3</v>
      </c>
      <c r="Z146">
        <v>8.79749418279335E-2</v>
      </c>
      <c r="AA146">
        <v>-0.24745695899498499</v>
      </c>
      <c r="AB146">
        <v>2.5482359571881298E-3</v>
      </c>
      <c r="AC146">
        <v>6.88918990157769E-2</v>
      </c>
      <c r="AD146">
        <v>-0.47500961912512002</v>
      </c>
      <c r="AE146">
        <v>-6.1574845017066199E-2</v>
      </c>
      <c r="AF146">
        <v>0.15445450142898801</v>
      </c>
      <c r="AG146">
        <v>-0.246897417388071</v>
      </c>
      <c r="AH146">
        <v>-0.246897417388071</v>
      </c>
      <c r="AI146">
        <v>-9.17588102936511E-2</v>
      </c>
      <c r="AJ146">
        <v>-0.11635395532081499</v>
      </c>
      <c r="AK146">
        <v>-0.17122004807371999</v>
      </c>
      <c r="AL146">
        <v>-0.239329680456636</v>
      </c>
      <c r="AM146">
        <v>-0.38122474792104499</v>
      </c>
      <c r="AN146">
        <v>-0.17878778500515499</v>
      </c>
      <c r="AO146">
        <v>-8.4286312163438903E-2</v>
      </c>
    </row>
    <row r="147" spans="1:41" x14ac:dyDescent="0.45">
      <c r="A147" t="s">
        <v>182</v>
      </c>
      <c r="B147" s="1">
        <v>0.167701863354037</v>
      </c>
      <c r="C147" s="1">
        <v>0.22868435911914201</v>
      </c>
      <c r="D147" s="1">
        <v>0.105590062111801</v>
      </c>
      <c r="E147" s="1">
        <v>4.1219649915302102E-2</v>
      </c>
      <c r="F147" s="1">
        <v>-2.6538678712591801E-2</v>
      </c>
      <c r="G147" s="1">
        <v>0.29079616036137801</v>
      </c>
      <c r="H147" s="1">
        <v>5.9288537549407098E-2</v>
      </c>
      <c r="I147" s="1">
        <v>4.3478260869565202E-2</v>
      </c>
      <c r="J147" s="1">
        <v>0.295313382269904</v>
      </c>
      <c r="K147" s="1">
        <v>-4.6866177300959898E-2</v>
      </c>
      <c r="L147" s="1">
        <v>-5.8159232072275503E-2</v>
      </c>
      <c r="M147" s="1">
        <v>-4.6866177300959898E-2</v>
      </c>
      <c r="N147" s="1">
        <v>-0.184641445511011</v>
      </c>
      <c r="O147" s="1">
        <v>-0.20948616600790501</v>
      </c>
      <c r="P147" s="1">
        <v>0.12817617165443301</v>
      </c>
      <c r="Q147">
        <v>-5.8159232072275503E-2</v>
      </c>
      <c r="R147">
        <v>-8.63918690005646E-2</v>
      </c>
      <c r="S147">
        <v>0.134777548895233</v>
      </c>
      <c r="T147">
        <v>-9.5990965556182906E-3</v>
      </c>
      <c r="U147">
        <v>3.1697787398765699E-2</v>
      </c>
      <c r="V147">
        <v>0.106317409973884</v>
      </c>
      <c r="W147">
        <v>0.16633695978261501</v>
      </c>
      <c r="X147">
        <v>0.23237043256443499</v>
      </c>
      <c r="Y147">
        <v>0.10282487516755801</v>
      </c>
      <c r="Z147">
        <v>0.28402032749858802</v>
      </c>
      <c r="AA147">
        <v>-0.129032588675178</v>
      </c>
      <c r="AB147">
        <v>-0.20649350649350701</v>
      </c>
      <c r="AC147">
        <v>-0.33550093386364299</v>
      </c>
      <c r="AD147">
        <v>0.219147142316929</v>
      </c>
      <c r="AE147">
        <v>-0.35227629204668898</v>
      </c>
      <c r="AF147">
        <v>-2.4321301981793501E-2</v>
      </c>
      <c r="AG147">
        <v>0.22642574816487901</v>
      </c>
      <c r="AH147">
        <v>0.22642574816487901</v>
      </c>
      <c r="AI147">
        <v>0.20835686053077401</v>
      </c>
      <c r="AJ147">
        <v>0.26821005081874599</v>
      </c>
      <c r="AK147">
        <v>0.200451722190853</v>
      </c>
      <c r="AL147">
        <v>9.9943534726143396E-2</v>
      </c>
      <c r="AM147">
        <v>0.26933935629587802</v>
      </c>
      <c r="AN147">
        <v>-0.20383963862224699</v>
      </c>
      <c r="AO147">
        <v>-0.209723141384588</v>
      </c>
    </row>
    <row r="148" spans="1:41" x14ac:dyDescent="0.45">
      <c r="A148" t="s">
        <v>183</v>
      </c>
      <c r="B148" s="1">
        <v>-0.199322416713721</v>
      </c>
      <c r="C148" s="1">
        <v>-0.27385657820440401</v>
      </c>
      <c r="D148" s="1">
        <v>-0.20835686053077401</v>
      </c>
      <c r="E148" s="1">
        <v>-0.20835686053077401</v>
      </c>
      <c r="F148" s="1">
        <v>-0.17560700169395799</v>
      </c>
      <c r="G148" s="1">
        <v>-0.25917560700169401</v>
      </c>
      <c r="H148" s="1">
        <v>3.9525691699604697E-3</v>
      </c>
      <c r="I148" s="1">
        <v>-3.8961038961039002E-2</v>
      </c>
      <c r="J148" s="1">
        <v>-0.17899491812535301</v>
      </c>
      <c r="K148" s="1">
        <v>0.28289102202145699</v>
      </c>
      <c r="L148" s="1">
        <v>0.31564088085827202</v>
      </c>
      <c r="M148" s="1">
        <v>0.37888198757764002</v>
      </c>
      <c r="N148" s="1">
        <v>0.16431394692264301</v>
      </c>
      <c r="O148" s="1">
        <v>0.32467532467532501</v>
      </c>
      <c r="P148" s="1">
        <v>0.485036702428007</v>
      </c>
      <c r="Q148">
        <v>-4.5736871823828303E-2</v>
      </c>
      <c r="R148">
        <v>-7.6228119706380604E-2</v>
      </c>
      <c r="S148">
        <v>-0.10090297778252701</v>
      </c>
      <c r="T148">
        <v>0.16092603049124801</v>
      </c>
      <c r="U148">
        <v>-0.13831761774006801</v>
      </c>
      <c r="V148">
        <v>-0.32945271485734301</v>
      </c>
      <c r="W148">
        <v>-0.27761464716331902</v>
      </c>
      <c r="X148">
        <v>-0.215104518070484</v>
      </c>
      <c r="Y148">
        <v>0.20338986296879599</v>
      </c>
      <c r="Z148">
        <v>0.25578769057029899</v>
      </c>
      <c r="AA148">
        <v>6.6214091556999102E-2</v>
      </c>
      <c r="AB148">
        <v>0.29610389610389598</v>
      </c>
      <c r="AC148">
        <v>0.20156063856149101</v>
      </c>
      <c r="AD148">
        <v>3.7277606682776597E-2</v>
      </c>
      <c r="AE148">
        <v>-7.6335954135317893E-2</v>
      </c>
      <c r="AF148">
        <v>-0.44400516408622998</v>
      </c>
      <c r="AG148">
        <v>0.22190852625635199</v>
      </c>
      <c r="AH148">
        <v>0.22190852625635199</v>
      </c>
      <c r="AI148">
        <v>0.392433653303218</v>
      </c>
      <c r="AJ148">
        <v>0.44212309429700702</v>
      </c>
      <c r="AK148">
        <v>0.37436476566911298</v>
      </c>
      <c r="AL148">
        <v>0.34839073969508699</v>
      </c>
      <c r="AM148">
        <v>0.25804630152456198</v>
      </c>
      <c r="AN148">
        <v>8.4697910784867301E-3</v>
      </c>
      <c r="AO148">
        <v>0.159977490597947</v>
      </c>
    </row>
    <row r="149" spans="1:41" x14ac:dyDescent="0.45">
      <c r="A149" t="s">
        <v>184</v>
      </c>
      <c r="B149" s="1">
        <v>-6.4560754646422497E-2</v>
      </c>
      <c r="C149" s="1">
        <v>-6.5767497723925705E-2</v>
      </c>
      <c r="D149" s="1">
        <v>2.2324746933809599E-2</v>
      </c>
      <c r="E149" s="1">
        <v>4.1632636173861197E-2</v>
      </c>
      <c r="F149" s="1">
        <v>-9.0505730812741794E-3</v>
      </c>
      <c r="G149" s="1">
        <v>-0.21178341010181601</v>
      </c>
      <c r="H149" s="1">
        <v>-1.6291031546293501E-2</v>
      </c>
      <c r="I149" s="1">
        <v>8.3868643886474095E-2</v>
      </c>
      <c r="J149" s="1">
        <v>-0.44709831021494401</v>
      </c>
      <c r="K149" s="1">
        <v>5.0079837716383802E-2</v>
      </c>
      <c r="L149" s="1">
        <v>2.4738233088816099E-2</v>
      </c>
      <c r="M149" s="1">
        <v>9.4729331584003096E-2</v>
      </c>
      <c r="N149" s="1">
        <v>7.6628185421454706E-2</v>
      </c>
      <c r="O149" s="1">
        <v>0.14541254083913799</v>
      </c>
      <c r="P149" s="1">
        <v>8.0248414653964401E-2</v>
      </c>
      <c r="Q149">
        <v>-0.105590019281532</v>
      </c>
      <c r="R149">
        <v>-0.25039918858191901</v>
      </c>
      <c r="S149">
        <v>4.0048169712781301E-2</v>
      </c>
      <c r="T149">
        <v>-0.15265299930415799</v>
      </c>
      <c r="U149">
        <v>0.15550022539241201</v>
      </c>
      <c r="V149">
        <v>-0.23352694007153599</v>
      </c>
      <c r="W149">
        <v>-0.24339003589607</v>
      </c>
      <c r="X149">
        <v>-0.24446058448216401</v>
      </c>
      <c r="Y149">
        <v>4.3467301654347597E-2</v>
      </c>
      <c r="Z149">
        <v>0.139378825451622</v>
      </c>
      <c r="AA149">
        <v>5.4426505928178602E-3</v>
      </c>
      <c r="AB149">
        <v>0.28244254255780399</v>
      </c>
      <c r="AC149">
        <v>0.16273620653274001</v>
      </c>
      <c r="AD149">
        <v>0.21546447922802101</v>
      </c>
      <c r="AE149">
        <v>0.26767171265338002</v>
      </c>
      <c r="AF149">
        <v>-0.36142894514393697</v>
      </c>
      <c r="AG149">
        <v>-0.17678786085422199</v>
      </c>
      <c r="AH149">
        <v>-0.17678786085422199</v>
      </c>
      <c r="AI149">
        <v>9.2315845428996596E-2</v>
      </c>
      <c r="AJ149">
        <v>0.16472043007918999</v>
      </c>
      <c r="AK149">
        <v>0.116450706979061</v>
      </c>
      <c r="AL149">
        <v>0.26125987627944802</v>
      </c>
      <c r="AM149">
        <v>0.22143735472184201</v>
      </c>
      <c r="AN149">
        <v>0.22143735472184201</v>
      </c>
      <c r="AO149">
        <v>0.325585152332108</v>
      </c>
    </row>
    <row r="150" spans="1:41" x14ac:dyDescent="0.45">
      <c r="A150" t="s">
        <v>185</v>
      </c>
      <c r="B150" s="1">
        <v>5.15939370367582E-2</v>
      </c>
      <c r="C150" s="1">
        <v>0.25796968518379099</v>
      </c>
      <c r="D150" s="1">
        <v>-0.154781811110275</v>
      </c>
      <c r="E150" s="1">
        <v>-1.7197979012252701E-2</v>
      </c>
      <c r="F150" s="1">
        <v>-0.120385853085769</v>
      </c>
      <c r="G150" s="1">
        <v>-0.25796968518379099</v>
      </c>
      <c r="H150" s="1">
        <v>-5.15939370367582E-2</v>
      </c>
      <c r="I150" s="1">
        <v>5.15939370367582E-2</v>
      </c>
      <c r="J150" s="1">
        <v>-0.292365643208297</v>
      </c>
      <c r="K150" s="1">
        <v>0.120385853085769</v>
      </c>
      <c r="L150" s="1">
        <v>-5.15939370367582E-2</v>
      </c>
      <c r="M150" s="1">
        <v>-5.15939370367582E-2</v>
      </c>
      <c r="N150" s="1">
        <v>-5.15939370367582E-2</v>
      </c>
      <c r="O150" s="1">
        <v>8.5989895061263699E-2</v>
      </c>
      <c r="P150" s="1">
        <v>0.292365643208297</v>
      </c>
      <c r="Q150">
        <v>-8.5989895061263699E-2</v>
      </c>
      <c r="R150">
        <v>-1.7197979012252701E-2</v>
      </c>
      <c r="S150">
        <v>-0.13171134162808801</v>
      </c>
      <c r="T150">
        <v>0.32676160123280201</v>
      </c>
      <c r="U150">
        <v>0.26330159720829099</v>
      </c>
      <c r="V150">
        <v>-0.159909894354893</v>
      </c>
      <c r="W150">
        <v>-8.8261812738505599E-2</v>
      </c>
      <c r="X150">
        <v>-8.7646446158677699E-2</v>
      </c>
      <c r="Y150">
        <v>-0.120453886916057</v>
      </c>
      <c r="Z150">
        <v>0.120385853085769</v>
      </c>
      <c r="AA150">
        <v>0.24131736512899399</v>
      </c>
      <c r="AB150">
        <v>7.3854894587599695E-2</v>
      </c>
      <c r="AC150">
        <v>0.25882849051060802</v>
      </c>
      <c r="AD150">
        <v>1.72028365124237E-2</v>
      </c>
      <c r="AE150">
        <v>0.18944538529507499</v>
      </c>
      <c r="AF150">
        <v>-0.25840778855944502</v>
      </c>
      <c r="AG150">
        <v>0.25796968518379099</v>
      </c>
      <c r="AH150">
        <v>0.25796968518379099</v>
      </c>
      <c r="AI150">
        <v>5.15939370367582E-2</v>
      </c>
      <c r="AJ150">
        <v>0.18917776913477999</v>
      </c>
      <c r="AK150">
        <v>0.18917776913477999</v>
      </c>
      <c r="AL150">
        <v>0.223573727159286</v>
      </c>
      <c r="AM150">
        <v>0.120385853085769</v>
      </c>
      <c r="AN150">
        <v>0.223573727159286</v>
      </c>
      <c r="AO150">
        <v>0.292696373679663</v>
      </c>
    </row>
    <row r="151" spans="1:41" x14ac:dyDescent="0.45">
      <c r="A151" t="s">
        <v>186</v>
      </c>
      <c r="B151" s="1">
        <v>-0.239741854341051</v>
      </c>
      <c r="C151" s="1">
        <v>-0.32424103251043901</v>
      </c>
      <c r="D151" s="1">
        <v>-0.22271101222939199</v>
      </c>
      <c r="E151" s="1">
        <v>-8.2534081002657106E-2</v>
      </c>
      <c r="F151" s="1">
        <v>-0.157207773338394</v>
      </c>
      <c r="G151" s="1">
        <v>-0.25022237256361102</v>
      </c>
      <c r="H151" s="1">
        <v>-0.12380112150398601</v>
      </c>
      <c r="I151" s="1">
        <v>-0.12642125105962601</v>
      </c>
      <c r="J151" s="1">
        <v>4.6507299612608299E-2</v>
      </c>
      <c r="K151" s="1">
        <v>0.55677753057348001</v>
      </c>
      <c r="L151" s="1">
        <v>0.64324180590959701</v>
      </c>
      <c r="M151" s="1">
        <v>0.115285700448156</v>
      </c>
      <c r="N151" s="1">
        <v>0.66092768041016703</v>
      </c>
      <c r="O151" s="1">
        <v>0.37467852645650701</v>
      </c>
      <c r="P151" s="1">
        <v>-0.11659576522597601</v>
      </c>
      <c r="Q151">
        <v>0.22402107700721199</v>
      </c>
      <c r="R151">
        <v>0.158517838116214</v>
      </c>
      <c r="S151">
        <v>0.20442600747956999</v>
      </c>
      <c r="T151">
        <v>0.16048293528294399</v>
      </c>
      <c r="U151">
        <v>0.21477846342571399</v>
      </c>
      <c r="V151">
        <v>0.205558042673577</v>
      </c>
      <c r="W151">
        <v>-9.8497639634787595E-2</v>
      </c>
      <c r="X151">
        <v>1.1266614859796201E-2</v>
      </c>
      <c r="Y151">
        <v>3.5391738688521898E-2</v>
      </c>
      <c r="Z151">
        <v>7.0088465613367498E-2</v>
      </c>
      <c r="AA151">
        <v>-0.272126248202469</v>
      </c>
      <c r="AB151">
        <v>0.23904697367404201</v>
      </c>
      <c r="AC151">
        <v>0.11232011134108801</v>
      </c>
      <c r="AD151">
        <v>-6.9780653119183703E-2</v>
      </c>
      <c r="AE151">
        <v>7.8387102416471205E-2</v>
      </c>
      <c r="AF151">
        <v>-9.4156780781453897E-2</v>
      </c>
      <c r="AG151">
        <v>-0.29345451023167002</v>
      </c>
      <c r="AH151">
        <v>-0.29345451023167002</v>
      </c>
      <c r="AI151">
        <v>-0.25873779361944099</v>
      </c>
      <c r="AJ151">
        <v>-0.19847481383972301</v>
      </c>
      <c r="AK151">
        <v>-0.37533355884541703</v>
      </c>
      <c r="AL151">
        <v>-0.220745915062662</v>
      </c>
      <c r="AM151">
        <v>-0.19257952233953299</v>
      </c>
      <c r="AN151">
        <v>-1.3755680167109499E-2</v>
      </c>
      <c r="AO151">
        <v>5.5084963585023003E-2</v>
      </c>
    </row>
    <row r="152" spans="1:41" x14ac:dyDescent="0.45">
      <c r="A152" t="s">
        <v>187</v>
      </c>
      <c r="B152" s="1">
        <v>-0.34018719037779799</v>
      </c>
      <c r="C152" s="1">
        <v>-0.18181326562090899</v>
      </c>
      <c r="D152" s="1">
        <v>-0.34525515597001799</v>
      </c>
      <c r="E152" s="1">
        <v>-0.25529876670810497</v>
      </c>
      <c r="F152" s="1">
        <v>-0.21855601616450701</v>
      </c>
      <c r="G152" s="1">
        <v>-0.35285710435834899</v>
      </c>
      <c r="H152" s="1">
        <v>-0.31991532800891598</v>
      </c>
      <c r="I152" s="1">
        <v>-0.30597842263031</v>
      </c>
      <c r="J152" s="1">
        <v>-3.1674784951377802E-3</v>
      </c>
      <c r="K152" s="1">
        <v>1.9638366669854201E-2</v>
      </c>
      <c r="L152" s="1">
        <v>-0.104526790339547</v>
      </c>
      <c r="M152" s="1">
        <v>2.9774297854295102E-2</v>
      </c>
      <c r="N152" s="1">
        <v>-5.63811172134525E-2</v>
      </c>
      <c r="O152" s="1">
        <v>0.132400601096759</v>
      </c>
      <c r="P152" s="1">
        <v>-1.7104383873744002E-2</v>
      </c>
      <c r="Q152">
        <v>-0.33258524198946698</v>
      </c>
      <c r="R152">
        <v>-0.26670168929060101</v>
      </c>
      <c r="S152">
        <v>-0.10107603386505599</v>
      </c>
      <c r="T152">
        <v>0.190682205407294</v>
      </c>
      <c r="U152">
        <v>-0.114769594704885</v>
      </c>
      <c r="V152">
        <v>-0.204689894121727</v>
      </c>
      <c r="W152">
        <v>-0.116391730570093</v>
      </c>
      <c r="X152">
        <v>-5.4077347179572403E-2</v>
      </c>
      <c r="Y152">
        <v>-0.20727016230770601</v>
      </c>
      <c r="Z152">
        <v>-0.14507051507731</v>
      </c>
      <c r="AA152">
        <v>0.47111908779811501</v>
      </c>
      <c r="AB152">
        <v>0.36339776291472498</v>
      </c>
      <c r="AC152">
        <v>0.46978940670904201</v>
      </c>
      <c r="AD152">
        <v>-0.28642093156041898</v>
      </c>
      <c r="AE152">
        <v>0.22267154277276699</v>
      </c>
      <c r="AF152">
        <v>4.3785436861075902E-2</v>
      </c>
      <c r="AG152">
        <v>-5.00461602231769E-2</v>
      </c>
      <c r="AH152">
        <v>-5.00461602231769E-2</v>
      </c>
      <c r="AI152">
        <v>-0.133667592494814</v>
      </c>
      <c r="AJ152">
        <v>-0.112128738727877</v>
      </c>
      <c r="AK152">
        <v>2.7240315058184899E-2</v>
      </c>
      <c r="AL152">
        <v>0.22108999896061701</v>
      </c>
      <c r="AM152">
        <v>-0.16660936884424701</v>
      </c>
      <c r="AN152">
        <v>7.2852005388168994E-2</v>
      </c>
      <c r="AO152">
        <v>0.10464503335285</v>
      </c>
    </row>
    <row r="153" spans="1:41" x14ac:dyDescent="0.45">
      <c r="A153" t="s">
        <v>188</v>
      </c>
      <c r="B153" s="1">
        <v>-5.15939370367582E-2</v>
      </c>
      <c r="C153" s="1">
        <v>0.36115755925730803</v>
      </c>
      <c r="D153" s="1">
        <v>1.7197979012252701E-2</v>
      </c>
      <c r="E153" s="1">
        <v>-0.292365643208297</v>
      </c>
      <c r="F153" s="1">
        <v>-0.25796968518379099</v>
      </c>
      <c r="G153" s="1">
        <v>0.36115755925730803</v>
      </c>
      <c r="H153" s="1">
        <v>-0.36115755925730803</v>
      </c>
      <c r="I153" s="1">
        <v>-0.223573727159286</v>
      </c>
      <c r="J153" s="1">
        <v>0.223573727159286</v>
      </c>
      <c r="K153" s="1">
        <v>-0.223573727159286</v>
      </c>
      <c r="L153" s="1">
        <v>-0.223573727159286</v>
      </c>
      <c r="M153" s="1">
        <v>-0.36115755925730803</v>
      </c>
      <c r="N153" s="1">
        <v>-0.36115755925730803</v>
      </c>
      <c r="O153" s="1">
        <v>-0.36115755925730803</v>
      </c>
      <c r="P153" s="1">
        <v>-0.223573727159286</v>
      </c>
      <c r="Q153">
        <v>5.15939370367582E-2</v>
      </c>
      <c r="R153">
        <v>8.5989895061263699E-2</v>
      </c>
      <c r="S153">
        <v>-0.13171134162808801</v>
      </c>
      <c r="T153">
        <v>0.25796968518379099</v>
      </c>
      <c r="U153">
        <v>-0.131650798604145</v>
      </c>
      <c r="V153">
        <v>-0.159909894354893</v>
      </c>
      <c r="W153">
        <v>0.211828350572413</v>
      </c>
      <c r="X153">
        <v>-8.7646446158677699E-2</v>
      </c>
      <c r="Y153">
        <v>0.18928467943951899</v>
      </c>
      <c r="Z153">
        <v>-5.15939370367582E-2</v>
      </c>
      <c r="AA153">
        <v>0.36197604769349101</v>
      </c>
      <c r="AB153">
        <v>-0.36927447293799798</v>
      </c>
      <c r="AC153">
        <v>-0.33277948779935301</v>
      </c>
      <c r="AD153">
        <v>0.15482552861181301</v>
      </c>
      <c r="AE153">
        <v>-0.15500076978687899</v>
      </c>
      <c r="AF153">
        <v>-0.223953416751519</v>
      </c>
      <c r="AG153">
        <v>8.5989895061263699E-2</v>
      </c>
      <c r="AH153">
        <v>8.5989895061263699E-2</v>
      </c>
      <c r="AI153">
        <v>0.154781811110275</v>
      </c>
      <c r="AJ153">
        <v>0.120385853085769</v>
      </c>
      <c r="AK153">
        <v>0.223573727159286</v>
      </c>
      <c r="AL153">
        <v>-0.223573727159286</v>
      </c>
      <c r="AM153">
        <v>0.154781811110275</v>
      </c>
      <c r="AN153">
        <v>-5.15939370367582E-2</v>
      </c>
      <c r="AO153">
        <v>0.15495690371276299</v>
      </c>
    </row>
    <row r="154" spans="1:41" x14ac:dyDescent="0.45">
      <c r="A154" t="s">
        <v>189</v>
      </c>
      <c r="B154" s="1">
        <v>8.6489597390409803E-2</v>
      </c>
      <c r="C154" s="1">
        <v>7.9706099555867799E-2</v>
      </c>
      <c r="D154" s="1">
        <v>0.20633139246731699</v>
      </c>
      <c r="E154" s="1">
        <v>3.9570404034828003E-3</v>
      </c>
      <c r="F154" s="1">
        <v>-1.07405382380247E-2</v>
      </c>
      <c r="G154" s="1">
        <v>0.295647447288786</v>
      </c>
      <c r="H154" s="1">
        <v>0.195025562743081</v>
      </c>
      <c r="I154" s="1">
        <v>0.169022154377337</v>
      </c>
      <c r="J154" s="1">
        <v>0.306953277013023</v>
      </c>
      <c r="K154" s="1">
        <v>5.0310942272852703E-2</v>
      </c>
      <c r="L154" s="1">
        <v>0.22894305191579101</v>
      </c>
      <c r="M154" s="1">
        <v>0.15093282681855799</v>
      </c>
      <c r="N154" s="1">
        <v>-2.88298657968033E-2</v>
      </c>
      <c r="O154" s="1">
        <v>2.3176950934685001E-2</v>
      </c>
      <c r="P154" s="1">
        <v>5.25721082177001E-2</v>
      </c>
      <c r="Q154">
        <v>-0.34426251510300399</v>
      </c>
      <c r="R154">
        <v>-0.22329013705367201</v>
      </c>
      <c r="S154">
        <v>0.42427191012800303</v>
      </c>
      <c r="T154">
        <v>-0.18145856707399699</v>
      </c>
      <c r="U154">
        <v>5.19277821313004E-2</v>
      </c>
      <c r="V154">
        <v>-0.130090496036913</v>
      </c>
      <c r="W154">
        <v>0.11604538245605001</v>
      </c>
      <c r="X154">
        <v>0.155569014699108</v>
      </c>
      <c r="Y154">
        <v>0.30599552405950398</v>
      </c>
      <c r="Z154">
        <v>0.41548924236569401</v>
      </c>
      <c r="AA154">
        <v>-2.2662904068188601E-3</v>
      </c>
      <c r="AB154">
        <v>-8.3225037857647899E-2</v>
      </c>
      <c r="AC154">
        <v>-0.26236979166666702</v>
      </c>
      <c r="AD154">
        <v>0.25897662694002299</v>
      </c>
      <c r="AE154">
        <v>-0.15341070526779199</v>
      </c>
      <c r="AF154">
        <v>-9.6262756089730006E-2</v>
      </c>
      <c r="AG154">
        <v>0.23233480083306199</v>
      </c>
      <c r="AH154">
        <v>0.23233480083306199</v>
      </c>
      <c r="AI154">
        <v>0.478801888821419</v>
      </c>
      <c r="AJ154">
        <v>0.54776745013926198</v>
      </c>
      <c r="AK154">
        <v>0.49689121638019701</v>
      </c>
      <c r="AL154">
        <v>0.22894305191579101</v>
      </c>
      <c r="AM154">
        <v>0.432447986952049</v>
      </c>
      <c r="AN154">
        <v>-5.5963857134970998E-2</v>
      </c>
      <c r="AO154">
        <v>-7.9796264855687596E-2</v>
      </c>
    </row>
    <row r="155" spans="1:41" x14ac:dyDescent="0.45">
      <c r="A155" t="s">
        <v>190</v>
      </c>
      <c r="B155" s="1">
        <v>0.12478825522303801</v>
      </c>
      <c r="C155" s="1">
        <v>6.6064370412196496E-2</v>
      </c>
      <c r="D155" s="1">
        <v>5.0818746470920398E-3</v>
      </c>
      <c r="E155" s="1">
        <v>8.9779785431959302E-2</v>
      </c>
      <c r="F155" s="1">
        <v>0.1699604743083</v>
      </c>
      <c r="G155" s="1">
        <v>-5.0818746470920398E-3</v>
      </c>
      <c r="H155" s="1">
        <v>1.6939582156973499E-3</v>
      </c>
      <c r="I155" s="1">
        <v>8.5262563523433102E-2</v>
      </c>
      <c r="J155" s="1">
        <v>-0.265951439864483</v>
      </c>
      <c r="K155" s="1">
        <v>0.20383963862224699</v>
      </c>
      <c r="L155" s="1">
        <v>0.122529644268775</v>
      </c>
      <c r="M155" s="1">
        <v>0.19141727837379999</v>
      </c>
      <c r="N155" s="1">
        <v>0.21964991530208899</v>
      </c>
      <c r="O155" s="1">
        <v>0.14172783738001099</v>
      </c>
      <c r="P155" s="1">
        <v>0.28176171654432502</v>
      </c>
      <c r="Q155">
        <v>5.0818746470920398E-3</v>
      </c>
      <c r="R155">
        <v>-8.5262563523433102E-2</v>
      </c>
      <c r="S155">
        <v>-0.19027418667562301</v>
      </c>
      <c r="T155">
        <v>0.28853754940711501</v>
      </c>
      <c r="U155">
        <v>-0.263667958817005</v>
      </c>
      <c r="V155">
        <v>3.28140154240381E-3</v>
      </c>
      <c r="W155">
        <v>-7.5923838785792994E-2</v>
      </c>
      <c r="X155">
        <v>-0.108631378691114</v>
      </c>
      <c r="Y155">
        <v>0.29491530130475402</v>
      </c>
      <c r="Z155">
        <v>0.314511575381141</v>
      </c>
      <c r="AA155">
        <v>-4.24449304852558E-2</v>
      </c>
      <c r="AB155">
        <v>0.26493506493506502</v>
      </c>
      <c r="AC155">
        <v>0.26658019938777799</v>
      </c>
      <c r="AD155">
        <v>0.30895228568907301</v>
      </c>
      <c r="AE155">
        <v>-0.150975553734295</v>
      </c>
      <c r="AF155">
        <v>-0.42477436717039302</v>
      </c>
      <c r="AG155">
        <v>-1.6939582156973499E-3</v>
      </c>
      <c r="AH155">
        <v>-1.6939582156973499E-3</v>
      </c>
      <c r="AI155">
        <v>0.341614906832298</v>
      </c>
      <c r="AJ155">
        <v>0.36984754376058698</v>
      </c>
      <c r="AK155">
        <v>0.26482213438735203</v>
      </c>
      <c r="AL155">
        <v>0.341614906832298</v>
      </c>
      <c r="AM155">
        <v>0.36984754376058698</v>
      </c>
      <c r="AN155">
        <v>-5.8159232072275503E-2</v>
      </c>
      <c r="AO155">
        <v>4.8049776328005403E-2</v>
      </c>
    </row>
    <row r="156" spans="1:41" x14ac:dyDescent="0.45">
      <c r="A156" t="s">
        <v>191</v>
      </c>
      <c r="B156" s="1">
        <v>-7.9616036137775306E-2</v>
      </c>
      <c r="C156" s="1">
        <v>2.5409373235460199E-2</v>
      </c>
      <c r="D156" s="1">
        <v>-0.19028797289666899</v>
      </c>
      <c r="E156" s="1">
        <v>-0.28289102202145699</v>
      </c>
      <c r="F156" s="1">
        <v>-0.30095990965556202</v>
      </c>
      <c r="G156" s="1">
        <v>-7.0581592320722794E-2</v>
      </c>
      <c r="H156" s="1">
        <v>-0.13946922642574799</v>
      </c>
      <c r="I156" s="1">
        <v>-0.22529644268774701</v>
      </c>
      <c r="J156" s="1">
        <v>-0.22077922077922099</v>
      </c>
      <c r="K156" s="1">
        <v>1.41163184641446E-2</v>
      </c>
      <c r="L156" s="1">
        <v>-4.00903444381705E-2</v>
      </c>
      <c r="M156" s="1">
        <v>-8.4133258046301507E-2</v>
      </c>
      <c r="N156" s="1">
        <v>-0.24110671936758901</v>
      </c>
      <c r="O156" s="1">
        <v>-0.10446075663467</v>
      </c>
      <c r="P156" s="1">
        <v>0.202710333145116</v>
      </c>
      <c r="Q156">
        <v>9.2038396386222507E-2</v>
      </c>
      <c r="R156">
        <v>0.20948616600790501</v>
      </c>
      <c r="S156">
        <v>-0.16000329334086399</v>
      </c>
      <c r="T156">
        <v>0.37662337662337703</v>
      </c>
      <c r="U156">
        <v>9.0770936641919903E-2</v>
      </c>
      <c r="V156">
        <v>-6.6940591465037794E-2</v>
      </c>
      <c r="W156">
        <v>-0.199372523223762</v>
      </c>
      <c r="X156">
        <v>-0.16042912217296901</v>
      </c>
      <c r="Y156">
        <v>5.3107353108518801E-2</v>
      </c>
      <c r="Z156">
        <v>0.33032185206098202</v>
      </c>
      <c r="AA156">
        <v>5.1499848988776999E-2</v>
      </c>
      <c r="AB156">
        <v>-1.03896103896104E-2</v>
      </c>
      <c r="AC156">
        <v>4.2912910145349703E-2</v>
      </c>
      <c r="AD156">
        <v>-0.18921209452621399</v>
      </c>
      <c r="AE156">
        <v>-0.159457326415997</v>
      </c>
      <c r="AF156">
        <v>-0.160633715414636</v>
      </c>
      <c r="AG156">
        <v>0.19367588932806301</v>
      </c>
      <c r="AH156">
        <v>0.19367588932806301</v>
      </c>
      <c r="AI156">
        <v>0.19141727837379999</v>
      </c>
      <c r="AJ156">
        <v>0.23884810841332599</v>
      </c>
      <c r="AK156">
        <v>0.26256352343308897</v>
      </c>
      <c r="AL156">
        <v>0.122529644268775</v>
      </c>
      <c r="AM156">
        <v>-7.3404856013551704E-3</v>
      </c>
      <c r="AN156">
        <v>-9.3167701863354005E-2</v>
      </c>
      <c r="AO156">
        <v>4.4658027410734401E-2</v>
      </c>
    </row>
    <row r="157" spans="1:41" x14ac:dyDescent="0.45">
      <c r="A157" t="s">
        <v>192</v>
      </c>
      <c r="B157" s="1">
        <v>-0.114624505928854</v>
      </c>
      <c r="C157" s="1">
        <v>-0.134952004517222</v>
      </c>
      <c r="D157" s="1">
        <v>-5.8159232072275503E-2</v>
      </c>
      <c r="E157" s="1">
        <v>-2.7667984189723299E-2</v>
      </c>
      <c r="F157" s="1">
        <v>3.4443817052512697E-2</v>
      </c>
      <c r="G157" s="1">
        <v>-0.10107284020327501</v>
      </c>
      <c r="H157" s="1">
        <v>7.8486730660643697E-2</v>
      </c>
      <c r="I157" s="1">
        <v>7.9616036137775306E-2</v>
      </c>
      <c r="J157" s="1">
        <v>0.168831168831169</v>
      </c>
      <c r="K157" s="1">
        <v>0.168831168831169</v>
      </c>
      <c r="L157" s="1">
        <v>0.30095990965556202</v>
      </c>
      <c r="M157" s="1">
        <v>8.3003952569169995E-2</v>
      </c>
      <c r="N157" s="1">
        <v>0.217391304347826</v>
      </c>
      <c r="O157" s="1">
        <v>0.201581027667984</v>
      </c>
      <c r="P157" s="1">
        <v>9.5990965556182906E-3</v>
      </c>
      <c r="Q157">
        <v>7.1710897797854306E-2</v>
      </c>
      <c r="R157">
        <v>0.2343308865048</v>
      </c>
      <c r="S157">
        <v>0.16072402889645401</v>
      </c>
      <c r="T157">
        <v>0.16092603049124801</v>
      </c>
      <c r="U157">
        <v>1.29672766631314E-2</v>
      </c>
      <c r="V157">
        <v>-0.142412826940325</v>
      </c>
      <c r="W157">
        <v>2.4341994114529E-2</v>
      </c>
      <c r="X157">
        <v>-6.1869526936660799E-2</v>
      </c>
      <c r="Y157">
        <v>-1.69491552473996E-3</v>
      </c>
      <c r="Z157">
        <v>5.1383399209486202E-2</v>
      </c>
      <c r="AA157">
        <v>1.9241701819982599E-2</v>
      </c>
      <c r="AB157">
        <v>0.26753246753246801</v>
      </c>
      <c r="AC157">
        <v>0.13263990408562601</v>
      </c>
      <c r="AD157">
        <v>-0.15475854895576899</v>
      </c>
      <c r="AE157">
        <v>9.6126757059289206E-2</v>
      </c>
      <c r="AF157">
        <v>6.1651672465476599E-2</v>
      </c>
      <c r="AG157">
        <v>7.9616036137775306E-2</v>
      </c>
      <c r="AH157">
        <v>7.9616036137775306E-2</v>
      </c>
      <c r="AI157">
        <v>4.9124788255222998E-2</v>
      </c>
      <c r="AJ157">
        <v>3.78317334839074E-2</v>
      </c>
      <c r="AK157">
        <v>8.5262563523433102E-2</v>
      </c>
      <c r="AL157">
        <v>9.3167701863354005E-2</v>
      </c>
      <c r="AM157">
        <v>-9.5990965556182906E-3</v>
      </c>
      <c r="AN157">
        <v>6.2111801242236003E-3</v>
      </c>
      <c r="AO157">
        <v>7.7444933611020506E-2</v>
      </c>
    </row>
    <row r="158" spans="1:41" x14ac:dyDescent="0.45">
      <c r="A158" t="s">
        <v>193</v>
      </c>
      <c r="B158" s="1">
        <v>-0.22235699035867201</v>
      </c>
      <c r="C158" s="1">
        <v>-0.3655270183389</v>
      </c>
      <c r="D158" s="1">
        <v>-0.110861747329822</v>
      </c>
      <c r="E158" s="1">
        <v>1.20364182815236E-2</v>
      </c>
      <c r="F158" s="1">
        <v>-5.3847134417342297E-2</v>
      </c>
      <c r="G158" s="1">
        <v>-4.4978194630956501E-2</v>
      </c>
      <c r="H158" s="1">
        <v>8.8055902164830294E-2</v>
      </c>
      <c r="I158" s="1">
        <v>2.5973323660129801E-2</v>
      </c>
      <c r="J158" s="1">
        <v>6.0182091407617801E-2</v>
      </c>
      <c r="K158" s="1">
        <v>0.119730687116208</v>
      </c>
      <c r="L158" s="1">
        <v>0.37566294952334101</v>
      </c>
      <c r="M158" s="1">
        <v>0.29584249144586899</v>
      </c>
      <c r="N158" s="1">
        <v>0.27557062907698698</v>
      </c>
      <c r="O158" s="1">
        <v>0.32751727639724698</v>
      </c>
      <c r="P158" s="1">
        <v>8.0453953776499706E-2</v>
      </c>
      <c r="Q158">
        <v>1.07694268834685E-2</v>
      </c>
      <c r="R158">
        <v>0.141269540883145</v>
      </c>
      <c r="S158">
        <v>0.25390299706901998</v>
      </c>
      <c r="T158">
        <v>-3.9910229038735999E-2</v>
      </c>
      <c r="U158">
        <v>5.9809507099728897E-2</v>
      </c>
      <c r="V158">
        <v>0.13400561413724599</v>
      </c>
      <c r="W158">
        <v>0.28545234480598197</v>
      </c>
      <c r="X158">
        <v>0.167074789047336</v>
      </c>
      <c r="Y158">
        <v>0.112825959910617</v>
      </c>
      <c r="Z158">
        <v>-0.26416770649449101</v>
      </c>
      <c r="AA158">
        <v>-3.8730814495532402E-2</v>
      </c>
      <c r="AB158">
        <v>0.40423589816571798</v>
      </c>
      <c r="AC158">
        <v>0.22470238095238099</v>
      </c>
      <c r="AD158">
        <v>-0.143844140407555</v>
      </c>
      <c r="AE158">
        <v>2.6644458109561901E-2</v>
      </c>
      <c r="AF158">
        <v>-0.10724259173219999</v>
      </c>
      <c r="AG158">
        <v>6.0182091407617801E-2</v>
      </c>
      <c r="AH158">
        <v>6.0182091407617801E-2</v>
      </c>
      <c r="AI158">
        <v>0.114662721523988</v>
      </c>
      <c r="AJ158">
        <v>3.6109254844570698E-2</v>
      </c>
      <c r="AK158">
        <v>-1.3303409679578699E-2</v>
      </c>
      <c r="AL158">
        <v>8.5521919368720098E-2</v>
      </c>
      <c r="AM158">
        <v>3.9910229038735999E-2</v>
      </c>
      <c r="AN158">
        <v>-1.58373924756889E-2</v>
      </c>
      <c r="AO158">
        <v>3.3613253137582302E-2</v>
      </c>
    </row>
    <row r="159" spans="1:41" x14ac:dyDescent="0.45">
      <c r="A159" t="s">
        <v>194</v>
      </c>
      <c r="B159" s="1">
        <v>-9.5534261169799004E-2</v>
      </c>
      <c r="C159" s="1">
        <v>-0.21763722219155399</v>
      </c>
      <c r="D159" s="1">
        <v>-0.12040708656311901</v>
      </c>
      <c r="E159" s="1">
        <v>-2.4307533907108599E-2</v>
      </c>
      <c r="F159" s="1">
        <v>-1.86546190449903E-2</v>
      </c>
      <c r="G159" s="1">
        <v>4.0135695521039801E-2</v>
      </c>
      <c r="H159" s="1">
        <v>-0.12379883548039</v>
      </c>
      <c r="I159" s="1">
        <v>-0.205200809494894</v>
      </c>
      <c r="J159" s="1">
        <v>-0.24703237947456899</v>
      </c>
      <c r="K159" s="1">
        <v>0.356698927799664</v>
      </c>
      <c r="L159" s="1">
        <v>0.315997940792412</v>
      </c>
      <c r="M159" s="1">
        <v>0.47541013990414799</v>
      </c>
      <c r="N159" s="1">
        <v>0.44488439964870902</v>
      </c>
      <c r="O159" s="1">
        <v>0.55342036500138003</v>
      </c>
      <c r="P159" s="1">
        <v>0.37931058724813699</v>
      </c>
      <c r="Q159">
        <v>0.499152382325045</v>
      </c>
      <c r="R159">
        <v>0.128321167370085</v>
      </c>
      <c r="S159">
        <v>-0.108954181002259</v>
      </c>
      <c r="T159">
        <v>0.22555130299852</v>
      </c>
      <c r="U159">
        <v>0.24232964994606901</v>
      </c>
      <c r="V159">
        <v>0.33770967153016901</v>
      </c>
      <c r="W159">
        <v>-0.181611023543719</v>
      </c>
      <c r="X159">
        <v>-0.36803595607057399</v>
      </c>
      <c r="Y159">
        <v>-4.5814486966395201E-2</v>
      </c>
      <c r="Z159">
        <v>-0.149802243846135</v>
      </c>
      <c r="AA159">
        <v>-0.16997178051141401</v>
      </c>
      <c r="AB159">
        <v>5.8517604743658698E-2</v>
      </c>
      <c r="AC159">
        <v>-4.8177083333333301E-2</v>
      </c>
      <c r="AD159">
        <v>-0.17359350321088901</v>
      </c>
      <c r="AE159">
        <v>-0.39399944969145201</v>
      </c>
      <c r="AF159">
        <v>-0.15232165522433699</v>
      </c>
      <c r="AG159">
        <v>0.13058233331493199</v>
      </c>
      <c r="AH159">
        <v>0.13058233331493199</v>
      </c>
      <c r="AI159">
        <v>-8.0836682528291501E-2</v>
      </c>
      <c r="AJ159">
        <v>-0.106840090894036</v>
      </c>
      <c r="AK159">
        <v>-0.189372647880963</v>
      </c>
      <c r="AL159">
        <v>-0.14188816303916901</v>
      </c>
      <c r="AM159">
        <v>-0.19615614571550399</v>
      </c>
      <c r="AN159">
        <v>-0.45958197829021702</v>
      </c>
      <c r="AO159">
        <v>-0.17260894170911201</v>
      </c>
    </row>
    <row r="160" spans="1:41" x14ac:dyDescent="0.45">
      <c r="A160" t="s">
        <v>195</v>
      </c>
      <c r="B160" s="1">
        <v>-0.14345209317128499</v>
      </c>
      <c r="C160" s="1">
        <v>-0.30196993128749899</v>
      </c>
      <c r="D160" s="1">
        <v>-5.4367688279528099E-2</v>
      </c>
      <c r="E160" s="1">
        <v>-7.2053562780097405E-2</v>
      </c>
      <c r="F160" s="1">
        <v>-0.165723194394224</v>
      </c>
      <c r="G160" s="1">
        <v>-5.3712655890618098E-2</v>
      </c>
      <c r="H160" s="1">
        <v>8.5809242947207001E-2</v>
      </c>
      <c r="I160" s="1">
        <v>-8.5154210558297E-2</v>
      </c>
      <c r="J160" s="1">
        <v>-0.41660059934674498</v>
      </c>
      <c r="K160" s="1">
        <v>-0.155897708560574</v>
      </c>
      <c r="L160" s="1">
        <v>2.8821425112039001E-2</v>
      </c>
      <c r="M160" s="1">
        <v>-7.9913951447017198E-2</v>
      </c>
      <c r="N160" s="1">
        <v>-6.8778400835547607E-2</v>
      </c>
      <c r="O160" s="1">
        <v>4.06120081124186E-2</v>
      </c>
      <c r="P160" s="1">
        <v>-0.23450159522977199</v>
      </c>
      <c r="Q160">
        <v>-0.176203712616784</v>
      </c>
      <c r="R160">
        <v>0.199129846228633</v>
      </c>
      <c r="S160">
        <v>0.46487059369587302</v>
      </c>
      <c r="T160">
        <v>-0.28821425112039001</v>
      </c>
      <c r="U160">
        <v>0.66272109531747603</v>
      </c>
      <c r="V160">
        <v>0.456034324301751</v>
      </c>
      <c r="W160">
        <v>-3.2944603017778802E-2</v>
      </c>
      <c r="X160">
        <v>0.14187589082706401</v>
      </c>
      <c r="Y160">
        <v>-0.103881307076495</v>
      </c>
      <c r="Z160">
        <v>0.118560862392706</v>
      </c>
      <c r="AA160">
        <v>-0.34007574564265097</v>
      </c>
      <c r="AB160">
        <v>0.14712997764119901</v>
      </c>
      <c r="AC160">
        <v>5.8779761904761897E-2</v>
      </c>
      <c r="AD160">
        <v>-1.76908698048635E-2</v>
      </c>
      <c r="AE160">
        <v>0.15841410237303599</v>
      </c>
      <c r="AF160">
        <v>0.170269579183187</v>
      </c>
      <c r="AG160">
        <v>-0.16375809722749399</v>
      </c>
      <c r="AH160">
        <v>-0.16375809722749399</v>
      </c>
      <c r="AI160">
        <v>-7.0088465613367498E-2</v>
      </c>
      <c r="AJ160">
        <v>-5.7642850224078002E-2</v>
      </c>
      <c r="AK160">
        <v>-6.6813303668817603E-2</v>
      </c>
      <c r="AL160">
        <v>7.3363627557917394E-2</v>
      </c>
      <c r="AM160">
        <v>-0.106115247003416</v>
      </c>
      <c r="AN160">
        <v>4.3232137668058501E-2</v>
      </c>
      <c r="AO160">
        <v>-2.81982551685237E-2</v>
      </c>
    </row>
    <row r="161" spans="1:41" x14ac:dyDescent="0.45">
      <c r="A161" t="s">
        <v>196</v>
      </c>
      <c r="B161" s="1">
        <v>-6.1547148503670199E-2</v>
      </c>
      <c r="C161" s="1">
        <v>0.106719367588933</v>
      </c>
      <c r="D161" s="1">
        <v>-0.22190852625635199</v>
      </c>
      <c r="E161" s="1">
        <v>-0.30547713156408801</v>
      </c>
      <c r="F161" s="1">
        <v>-0.201581027667984</v>
      </c>
      <c r="G161" s="1">
        <v>-5.3642010163749303E-2</v>
      </c>
      <c r="H161" s="1">
        <v>-0.27950310559006197</v>
      </c>
      <c r="I161" s="1">
        <v>-0.198193111236589</v>
      </c>
      <c r="J161" s="1">
        <v>-8.18746470920384E-2</v>
      </c>
      <c r="K161" s="1">
        <v>-0.39356295878035003</v>
      </c>
      <c r="L161" s="1">
        <v>-0.33258046301524602</v>
      </c>
      <c r="M161" s="1">
        <v>-0.59232072275550496</v>
      </c>
      <c r="N161" s="1">
        <v>-0.49294184076792802</v>
      </c>
      <c r="O161" s="1">
        <v>-0.67137210615471499</v>
      </c>
      <c r="P161" s="1">
        <v>-0.35290796160361398</v>
      </c>
      <c r="Q161">
        <v>-5.0818746470920398E-3</v>
      </c>
      <c r="R161">
        <v>0.49632975719932199</v>
      </c>
      <c r="S161">
        <v>-0.26234774223457102</v>
      </c>
      <c r="T161">
        <v>0.168831168831169</v>
      </c>
      <c r="U161">
        <v>-0.14264004329444499</v>
      </c>
      <c r="V161">
        <v>-0.24807395660572801</v>
      </c>
      <c r="W161">
        <v>0.205747807396614</v>
      </c>
      <c r="X161">
        <v>0.20862980013525201</v>
      </c>
      <c r="Y161">
        <v>0.228813595839895</v>
      </c>
      <c r="Z161">
        <v>0.32467532467532501</v>
      </c>
      <c r="AA161">
        <v>0.24448279959507299</v>
      </c>
      <c r="AB161">
        <v>-0.37012987012986998</v>
      </c>
      <c r="AC161">
        <v>-0.21911591998458901</v>
      </c>
      <c r="AD161">
        <v>0.247387753440245</v>
      </c>
      <c r="AE161">
        <v>-0.119310269055941</v>
      </c>
      <c r="AF161">
        <v>-5.48643323775342E-2</v>
      </c>
      <c r="AG161">
        <v>6.9452286843591199E-2</v>
      </c>
      <c r="AH161">
        <v>6.9452286843591199E-2</v>
      </c>
      <c r="AI161">
        <v>0.23771880293619399</v>
      </c>
      <c r="AJ161">
        <v>0.26708074534161502</v>
      </c>
      <c r="AK161">
        <v>0.34952004517221902</v>
      </c>
      <c r="AL161">
        <v>1.52456239412761E-2</v>
      </c>
      <c r="AM161">
        <v>0.26821005081874599</v>
      </c>
      <c r="AN161">
        <v>6.2676453980801794E-2</v>
      </c>
      <c r="AO161">
        <v>2.9960448769226902E-2</v>
      </c>
    </row>
    <row r="162" spans="1:41" x14ac:dyDescent="0.45">
      <c r="A162" t="s">
        <v>197</v>
      </c>
      <c r="B162" s="1">
        <v>0.212842601196613</v>
      </c>
      <c r="C162" s="1">
        <v>0.13905716611512101</v>
      </c>
      <c r="D162" s="1">
        <v>0.210950666963755</v>
      </c>
      <c r="E162" s="1">
        <v>0.14284103458083799</v>
      </c>
      <c r="F162" s="1">
        <v>0.201490995799461</v>
      </c>
      <c r="G162" s="1">
        <v>-9.7434612992227498E-2</v>
      </c>
      <c r="H162" s="1">
        <v>0.23365387775806001</v>
      </c>
      <c r="I162" s="1">
        <v>0.23554581199091901</v>
      </c>
      <c r="J162" s="1">
        <v>0.212842601196613</v>
      </c>
      <c r="K162" s="1">
        <v>-3.68927175407463E-2</v>
      </c>
      <c r="L162" s="1">
        <v>-0.14662490304655601</v>
      </c>
      <c r="M162" s="1">
        <v>3.68927175407463E-2</v>
      </c>
      <c r="N162" s="1">
        <v>-6.52717310336281E-2</v>
      </c>
      <c r="O162" s="1">
        <v>-4.4460454472181499E-2</v>
      </c>
      <c r="P162" s="1">
        <v>7.85152706636396E-2</v>
      </c>
      <c r="Q162">
        <v>-0.18635552193659</v>
      </c>
      <c r="R162">
        <v>4.06765860064639E-2</v>
      </c>
      <c r="S162">
        <v>6.5202509060501304E-2</v>
      </c>
      <c r="T162">
        <v>-0.23365387775806001</v>
      </c>
      <c r="U162">
        <v>-0.23896597187386301</v>
      </c>
      <c r="V162">
        <v>-0.29026047484652701</v>
      </c>
      <c r="W162">
        <v>-2.6215927528983999E-2</v>
      </c>
      <c r="X162">
        <v>9.4008591918812098E-2</v>
      </c>
      <c r="Y162">
        <v>0.204444369832252</v>
      </c>
      <c r="Z162">
        <v>-1.7973375212158499E-2</v>
      </c>
      <c r="AA162">
        <v>8.5329985860339505E-3</v>
      </c>
      <c r="AB162">
        <v>-0.197284658252566</v>
      </c>
      <c r="AC162">
        <v>-0.14094843861057901</v>
      </c>
      <c r="AD162">
        <v>0.20627907762803999</v>
      </c>
      <c r="AE162">
        <v>0.23208980044894201</v>
      </c>
      <c r="AF162">
        <v>0.32122746002715802</v>
      </c>
      <c r="AG162">
        <v>0.24500548315521301</v>
      </c>
      <c r="AH162">
        <v>0.24500548315521301</v>
      </c>
      <c r="AI162">
        <v>0.27527643088095299</v>
      </c>
      <c r="AJ162">
        <v>0.21662646966233101</v>
      </c>
      <c r="AK162">
        <v>0.210950666963755</v>
      </c>
      <c r="AL162">
        <v>0.10878621838938</v>
      </c>
      <c r="AM162">
        <v>0.27716836511381199</v>
      </c>
      <c r="AN162">
        <v>0.40392795871535098</v>
      </c>
      <c r="AO162">
        <v>-9.1862609885995206E-2</v>
      </c>
    </row>
    <row r="163" spans="1:41" x14ac:dyDescent="0.45">
      <c r="A163" t="s">
        <v>198</v>
      </c>
      <c r="B163" s="1">
        <v>0.26960062818237701</v>
      </c>
      <c r="C163" s="1">
        <v>0.25257322008664801</v>
      </c>
      <c r="D163" s="1">
        <v>0.309331247072411</v>
      </c>
      <c r="E163" s="1">
        <v>0.28284416781238803</v>
      </c>
      <c r="F163" s="1">
        <v>0.413387629879645</v>
      </c>
      <c r="G163" s="1">
        <v>5.01362571707578E-2</v>
      </c>
      <c r="H163" s="1">
        <v>0.176895850772296</v>
      </c>
      <c r="I163" s="1">
        <v>0.28851997051096501</v>
      </c>
      <c r="J163" s="1">
        <v>6.52717310336281E-2</v>
      </c>
      <c r="K163" s="1">
        <v>-4.06765860064639E-2</v>
      </c>
      <c r="L163" s="1">
        <v>-0.11257008685509801</v>
      </c>
      <c r="M163" s="1">
        <v>-9.9326547225086201E-2</v>
      </c>
      <c r="N163" s="1">
        <v>0.20716679849803701</v>
      </c>
      <c r="O163" s="1">
        <v>-6.62176981500575E-3</v>
      </c>
      <c r="P163" s="1">
        <v>-0.122029758019392</v>
      </c>
      <c r="Q163">
        <v>0.28284416781238803</v>
      </c>
      <c r="R163">
        <v>2.9324980609311199E-2</v>
      </c>
      <c r="S163">
        <v>-3.3808708401741397E-2</v>
      </c>
      <c r="T163">
        <v>-0.13905716611512101</v>
      </c>
      <c r="U163">
        <v>-2.1724179261260301E-2</v>
      </c>
      <c r="V163">
        <v>-0.103350320589294</v>
      </c>
      <c r="W163">
        <v>-0.11360235262559699</v>
      </c>
      <c r="X163">
        <v>-0.36398198409591398</v>
      </c>
      <c r="Y163">
        <v>-0.124938226008598</v>
      </c>
      <c r="Z163">
        <v>-4.4460454472181499E-2</v>
      </c>
      <c r="AA163">
        <v>-0.18298541412272801</v>
      </c>
      <c r="AB163">
        <v>-0.14929649813707699</v>
      </c>
      <c r="AC163">
        <v>-0.177787235065616</v>
      </c>
      <c r="AD163">
        <v>0.111655647523435</v>
      </c>
      <c r="AE163">
        <v>0.22640596860121301</v>
      </c>
      <c r="AF163">
        <v>0.15824479594258201</v>
      </c>
      <c r="AG163">
        <v>-0.18257165347087301</v>
      </c>
      <c r="AH163">
        <v>-0.18257165347087301</v>
      </c>
      <c r="AI163">
        <v>-0.26960062818237701</v>
      </c>
      <c r="AJ163">
        <v>-0.27906029934667098</v>
      </c>
      <c r="AK163">
        <v>-0.273384496648094</v>
      </c>
      <c r="AL163">
        <v>-0.26581675971665902</v>
      </c>
      <c r="AM163">
        <v>-0.14284103458083799</v>
      </c>
      <c r="AN163">
        <v>0.16176037690942599</v>
      </c>
      <c r="AO163">
        <v>0.14679076837452801</v>
      </c>
    </row>
    <row r="164" spans="1:41" x14ac:dyDescent="0.45">
      <c r="A164" t="s">
        <v>199</v>
      </c>
      <c r="B164" s="1">
        <v>-5.3236569689684897E-2</v>
      </c>
      <c r="C164" s="1">
        <v>-0.16186794838079899</v>
      </c>
      <c r="D164" s="1">
        <v>-7.5538375911039402E-2</v>
      </c>
      <c r="E164" s="1">
        <v>3.3812415883989103E-2</v>
      </c>
      <c r="F164" s="1">
        <v>1.3668848974378599E-2</v>
      </c>
      <c r="G164" s="1">
        <v>-0.133091424224212</v>
      </c>
      <c r="H164" s="1">
        <v>-0.13021377180855401</v>
      </c>
      <c r="I164" s="1">
        <v>-5.75530483131729E-2</v>
      </c>
      <c r="J164" s="1">
        <v>0.16978149252385999</v>
      </c>
      <c r="K164" s="1">
        <v>2.0862980013525202E-2</v>
      </c>
      <c r="L164" s="1">
        <v>-7.8416028326698001E-2</v>
      </c>
      <c r="M164" s="1">
        <v>7.1941310391466104E-2</v>
      </c>
      <c r="N164" s="1">
        <v>0.12949435870463899</v>
      </c>
      <c r="O164" s="1">
        <v>6.0430700728831499E-2</v>
      </c>
      <c r="P164" s="1">
        <v>-0.13237201112029801</v>
      </c>
      <c r="Q164">
        <v>-6.1150113832746197E-2</v>
      </c>
      <c r="R164">
        <v>-7.1221897287551406E-2</v>
      </c>
      <c r="S164">
        <v>-0.21533553303418099</v>
      </c>
      <c r="T164">
        <v>-0.35610948643775697</v>
      </c>
      <c r="U164">
        <v>-0.20651694653156899</v>
      </c>
      <c r="V164">
        <v>-0.306450446062422</v>
      </c>
      <c r="W164">
        <v>-0.24035588544317901</v>
      </c>
      <c r="X164">
        <v>-0.187901008249313</v>
      </c>
      <c r="Y164">
        <v>-6.4783770018903494E-2</v>
      </c>
      <c r="Z164">
        <v>-0.29855643812458399</v>
      </c>
      <c r="AA164">
        <v>0.13303252648338099</v>
      </c>
      <c r="AB164">
        <v>-0.13024065881101499</v>
      </c>
      <c r="AC164">
        <v>-0.13204025939856701</v>
      </c>
      <c r="AD164">
        <v>1.7270791182227001E-2</v>
      </c>
      <c r="AE164">
        <v>-4.6107571571275298E-2</v>
      </c>
      <c r="AF164">
        <v>0.117463482986634</v>
      </c>
      <c r="AG164">
        <v>-1.72659144939519E-2</v>
      </c>
      <c r="AH164">
        <v>-1.72659144939519E-2</v>
      </c>
      <c r="AI164">
        <v>-0.104314900067626</v>
      </c>
      <c r="AJ164">
        <v>-0.12589729318506601</v>
      </c>
      <c r="AK164">
        <v>-0.143163207679017</v>
      </c>
      <c r="AL164">
        <v>-0.14963792561424899</v>
      </c>
      <c r="AM164">
        <v>-3.3812415883989103E-2</v>
      </c>
      <c r="AN164">
        <v>-9.99984214441378E-2</v>
      </c>
      <c r="AO164">
        <v>-0.10227222262626499</v>
      </c>
    </row>
    <row r="165" spans="1:41" x14ac:dyDescent="0.45">
      <c r="A165" t="s">
        <v>200</v>
      </c>
      <c r="B165" s="1">
        <v>0.110107284020327</v>
      </c>
      <c r="C165" s="1">
        <v>0.24223602484472001</v>
      </c>
      <c r="D165" s="1">
        <v>0.19480519480519501</v>
      </c>
      <c r="E165" s="1">
        <v>-9.5990965556182906E-3</v>
      </c>
      <c r="F165" s="1">
        <v>0.14172783738001099</v>
      </c>
      <c r="G165" s="1">
        <v>0.14511575381140601</v>
      </c>
      <c r="H165" s="1">
        <v>1.07284020327499E-2</v>
      </c>
      <c r="I165" s="1">
        <v>4.23489553924336E-2</v>
      </c>
      <c r="J165" s="1">
        <v>-0.30434782608695599</v>
      </c>
      <c r="K165" s="1">
        <v>8.0745341614906804E-2</v>
      </c>
      <c r="L165" s="1">
        <v>-3.6702428006775797E-2</v>
      </c>
      <c r="M165" s="1">
        <v>0.12930547713156401</v>
      </c>
      <c r="N165" s="1">
        <v>8.7521174477696195E-2</v>
      </c>
      <c r="O165" s="1">
        <v>0.17108977978543199</v>
      </c>
      <c r="P165" s="1">
        <v>0.215132693393563</v>
      </c>
      <c r="Q165">
        <v>-3.1055900621118002E-2</v>
      </c>
      <c r="R165">
        <v>-0.232072275550536</v>
      </c>
      <c r="S165">
        <v>-0.100182242226938</v>
      </c>
      <c r="T165">
        <v>0.41727837380011301</v>
      </c>
      <c r="U165">
        <v>-0.17289702217508501</v>
      </c>
      <c r="V165">
        <v>-9.8442046272114395E-3</v>
      </c>
      <c r="W165">
        <v>-0.191838096474026</v>
      </c>
      <c r="X165">
        <v>-0.402151925088295</v>
      </c>
      <c r="Y165">
        <v>0.28870061104737399</v>
      </c>
      <c r="Z165">
        <v>0.34274421230942997</v>
      </c>
      <c r="AA165">
        <v>-1.1318648129401501E-2</v>
      </c>
      <c r="AB165">
        <v>0.22337662337662301</v>
      </c>
      <c r="AC165">
        <v>0.27308215547040698</v>
      </c>
      <c r="AD165">
        <v>0.136119745614381</v>
      </c>
      <c r="AE165">
        <v>0.111959399398466</v>
      </c>
      <c r="AF165">
        <v>-0.393665725100658</v>
      </c>
      <c r="AG165">
        <v>-0.17334839073969499</v>
      </c>
      <c r="AH165">
        <v>-0.17334839073969499</v>
      </c>
      <c r="AI165">
        <v>0.29079616036137801</v>
      </c>
      <c r="AJ165">
        <v>0.29983060417842999</v>
      </c>
      <c r="AK165">
        <v>0.265951439864483</v>
      </c>
      <c r="AL165">
        <v>0.21174477696216801</v>
      </c>
      <c r="AM165">
        <v>0.153020892151327</v>
      </c>
      <c r="AN165">
        <v>0.11688311688311701</v>
      </c>
      <c r="AO165">
        <v>0.26851345595061898</v>
      </c>
    </row>
    <row r="166" spans="1:41" x14ac:dyDescent="0.45">
      <c r="A166" t="s">
        <v>201</v>
      </c>
      <c r="B166" s="1">
        <v>6.6064370412196496E-2</v>
      </c>
      <c r="C166" s="1">
        <v>0.182382834556748</v>
      </c>
      <c r="D166" s="1">
        <v>0.168831168831169</v>
      </c>
      <c r="E166" s="1">
        <v>-2.5409373235460199E-2</v>
      </c>
      <c r="F166" s="1">
        <v>0.14285714285714299</v>
      </c>
      <c r="G166" s="1">
        <v>8.7521174477696195E-2</v>
      </c>
      <c r="H166" s="1">
        <v>5.4771315640880801E-2</v>
      </c>
      <c r="I166" s="1">
        <v>6.9452286843591199E-2</v>
      </c>
      <c r="J166" s="1">
        <v>-0.30547713156408801</v>
      </c>
      <c r="K166" s="1">
        <v>7.8486730660643697E-2</v>
      </c>
      <c r="L166" s="1">
        <v>-5.6465273856578201E-4</v>
      </c>
      <c r="M166" s="1">
        <v>0.154150197628458</v>
      </c>
      <c r="N166" s="1">
        <v>8.5262563523433102E-2</v>
      </c>
      <c r="O166" s="1">
        <v>0.21964991530208899</v>
      </c>
      <c r="P166" s="1">
        <v>0.247882552230378</v>
      </c>
      <c r="Q166">
        <v>-9.0909090909090898E-2</v>
      </c>
      <c r="R166">
        <v>-0.19141727837379999</v>
      </c>
      <c r="S166">
        <v>-1.8739124445326501E-2</v>
      </c>
      <c r="T166">
        <v>0.42518351214003403</v>
      </c>
      <c r="U166">
        <v>-0.14119923477631999</v>
      </c>
      <c r="V166">
        <v>-2.62512123392305E-3</v>
      </c>
      <c r="W166">
        <v>-0.147790678552498</v>
      </c>
      <c r="X166">
        <v>-0.33093002780074399</v>
      </c>
      <c r="Y166">
        <v>0.274011343166294</v>
      </c>
      <c r="Z166">
        <v>0.34952004517221902</v>
      </c>
      <c r="AA166">
        <v>-6.7911888776409296E-3</v>
      </c>
      <c r="AB166">
        <v>0.320779220779221</v>
      </c>
      <c r="AC166">
        <v>0.34785465042063801</v>
      </c>
      <c r="AD166">
        <v>0.129906811167252</v>
      </c>
      <c r="AE166">
        <v>0.17246271119460699</v>
      </c>
      <c r="AF166">
        <v>-0.37669737488080202</v>
      </c>
      <c r="AG166">
        <v>-0.12478825522303801</v>
      </c>
      <c r="AH166">
        <v>-0.12478825522303801</v>
      </c>
      <c r="AI166">
        <v>0.33032185206098202</v>
      </c>
      <c r="AJ166">
        <v>0.33483907396950902</v>
      </c>
      <c r="AK166">
        <v>0.32241671372106201</v>
      </c>
      <c r="AL166">
        <v>0.30095990965556202</v>
      </c>
      <c r="AM166">
        <v>0.185770750988142</v>
      </c>
      <c r="AN166">
        <v>0.168831168831169</v>
      </c>
      <c r="AO166">
        <v>0.29338628134393901</v>
      </c>
    </row>
    <row r="167" spans="1:41" x14ac:dyDescent="0.45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1:41" x14ac:dyDescent="0.45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1:41" x14ac:dyDescent="0.45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</row>
    <row r="170" spans="1:41" x14ac:dyDescent="0.4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1:41" x14ac:dyDescent="0.4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1:41" x14ac:dyDescent="0.4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1:41" x14ac:dyDescent="0.4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1:41" x14ac:dyDescent="0.45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1:41" x14ac:dyDescent="0.45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1:41" x14ac:dyDescent="0.45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2:16" x14ac:dyDescent="0.45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2:16" x14ac:dyDescent="0.45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</row>
    <row r="179" spans="2:16" x14ac:dyDescent="0.45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2:16" x14ac:dyDescent="0.45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2:16" x14ac:dyDescent="0.45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2:16" x14ac:dyDescent="0.45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2:16" x14ac:dyDescent="0.45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2:16" x14ac:dyDescent="0.45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spans="2:16" x14ac:dyDescent="0.45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spans="2:16" x14ac:dyDescent="0.45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</row>
    <row r="187" spans="2:16" x14ac:dyDescent="0.45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spans="2:16" x14ac:dyDescent="0.45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spans="2:16" x14ac:dyDescent="0.45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spans="2:16" x14ac:dyDescent="0.45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2:16" x14ac:dyDescent="0.45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2:16" x14ac:dyDescent="0.45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spans="2:16" x14ac:dyDescent="0.45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2:16" x14ac:dyDescent="0.45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2:16" x14ac:dyDescent="0.4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2:16" x14ac:dyDescent="0.4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2:16" x14ac:dyDescent="0.4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2:16" x14ac:dyDescent="0.45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2:16" x14ac:dyDescent="0.45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2:16" x14ac:dyDescent="0.45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pans="2:16" x14ac:dyDescent="0.45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spans="2:16" x14ac:dyDescent="0.45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2:16" x14ac:dyDescent="0.45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2:16" x14ac:dyDescent="0.45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2:16" x14ac:dyDescent="0.45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2:16" x14ac:dyDescent="0.45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spans="2:16" x14ac:dyDescent="0.4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spans="2:16" x14ac:dyDescent="0.45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2:16" x14ac:dyDescent="0.45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2:16" x14ac:dyDescent="0.45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spans="2:16" x14ac:dyDescent="0.45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2:16" x14ac:dyDescent="0.45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2:16" x14ac:dyDescent="0.45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2:16" x14ac:dyDescent="0.45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2:16" x14ac:dyDescent="0.45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2:16" x14ac:dyDescent="0.45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spans="2:16" x14ac:dyDescent="0.4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2:16" x14ac:dyDescent="0.45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2:16" x14ac:dyDescent="0.45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2:16" x14ac:dyDescent="0.45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</sheetData>
  <conditionalFormatting sqref="B5:P22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AO1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165"/>
  <sheetViews>
    <sheetView zoomScale="70" zoomScaleNormal="70" workbookViewId="0">
      <pane xSplit="1" ySplit="3" topLeftCell="P4" activePane="bottomRight" state="frozen"/>
      <selection pane="topRight" activeCell="B1" sqref="B1"/>
      <selection pane="bottomLeft" activeCell="A2" sqref="A2"/>
      <selection pane="bottomRight"/>
    </sheetView>
  </sheetViews>
  <sheetFormatPr defaultColWidth="8.796875" defaultRowHeight="14.25" x14ac:dyDescent="0.45"/>
  <cols>
    <col min="1" max="1" width="36.6640625" bestFit="1" customWidth="1"/>
    <col min="14" max="14" width="16.46484375" customWidth="1"/>
    <col min="15" max="15" width="16.6640625" customWidth="1"/>
    <col min="19" max="19" width="15.33203125" customWidth="1"/>
    <col min="21" max="21" width="17.33203125" customWidth="1"/>
  </cols>
  <sheetData>
    <row r="1" spans="1:41" ht="42.75" x14ac:dyDescent="0.45">
      <c r="A1" s="4" t="s">
        <v>202</v>
      </c>
    </row>
    <row r="3" spans="1:41" x14ac:dyDescent="0.4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</row>
    <row r="4" spans="1:41" x14ac:dyDescent="0.45">
      <c r="A4" s="2" t="s">
        <v>195</v>
      </c>
      <c r="B4">
        <v>0.52420189947926998</v>
      </c>
      <c r="C4">
        <v>0.171993886314042</v>
      </c>
      <c r="D4">
        <v>0.81009839729483502</v>
      </c>
      <c r="E4">
        <v>0.74999336531521599</v>
      </c>
      <c r="F4">
        <v>0.461087403193362</v>
      </c>
      <c r="G4">
        <v>0.81234672693659304</v>
      </c>
      <c r="H4">
        <v>0.70417630805076903</v>
      </c>
      <c r="I4">
        <v>0.70633716205164299</v>
      </c>
      <c r="J4">
        <v>5.3768126020417299E-2</v>
      </c>
      <c r="K4">
        <v>0.48843734980534698</v>
      </c>
      <c r="L4">
        <v>0.89868759571105095</v>
      </c>
      <c r="M4">
        <v>0.72370145261145802</v>
      </c>
      <c r="N4">
        <v>0.76102981227052502</v>
      </c>
      <c r="O4">
        <v>0.85759101298642104</v>
      </c>
      <c r="P4">
        <v>0.29351431804530398</v>
      </c>
      <c r="Q4">
        <v>0.432809614763356</v>
      </c>
      <c r="R4">
        <v>0.37431107170087502</v>
      </c>
      <c r="S4">
        <v>2.92663318504481E-2</v>
      </c>
      <c r="T4">
        <v>0.193346130345495</v>
      </c>
      <c r="U4" s="2">
        <v>7.7667546863125999E-4</v>
      </c>
      <c r="V4">
        <v>3.2914362755379803E-2</v>
      </c>
      <c r="W4">
        <v>0.88428218801377001</v>
      </c>
      <c r="X4">
        <v>0.528817907009548</v>
      </c>
      <c r="Y4">
        <v>0.645478107914643</v>
      </c>
      <c r="Z4">
        <v>0.59923652869369404</v>
      </c>
      <c r="AA4">
        <v>0.121487023453326</v>
      </c>
      <c r="AB4">
        <v>0.52449806757394302</v>
      </c>
      <c r="AC4">
        <v>0.80020081641243601</v>
      </c>
      <c r="AD4">
        <v>0.93771690646891104</v>
      </c>
      <c r="AE4">
        <v>0.48135694475631802</v>
      </c>
      <c r="AF4">
        <v>0.44870538267346299</v>
      </c>
      <c r="AG4">
        <v>0.46649329265447598</v>
      </c>
      <c r="AH4">
        <v>0.46649329265447598</v>
      </c>
      <c r="AI4">
        <v>0.75660971621880502</v>
      </c>
      <c r="AJ4">
        <v>0.79887875573351896</v>
      </c>
      <c r="AK4">
        <v>0.76767343308767699</v>
      </c>
      <c r="AL4">
        <v>0.74559184366562403</v>
      </c>
      <c r="AM4">
        <v>0.63835338427244503</v>
      </c>
      <c r="AN4">
        <v>0.84850289656286404</v>
      </c>
      <c r="AO4">
        <v>0.90086759685367801</v>
      </c>
    </row>
    <row r="5" spans="1:41" x14ac:dyDescent="0.45">
      <c r="A5" s="2" t="s">
        <v>170</v>
      </c>
      <c r="B5">
        <v>0.54937010622356497</v>
      </c>
      <c r="C5">
        <v>0.50483487756782797</v>
      </c>
      <c r="D5">
        <v>0.82059484673922101</v>
      </c>
      <c r="E5">
        <v>0.28973319507727302</v>
      </c>
      <c r="F5">
        <v>0.25888176679894798</v>
      </c>
      <c r="G5">
        <v>0.99776760119520702</v>
      </c>
      <c r="H5">
        <v>0.15705137520858001</v>
      </c>
      <c r="I5">
        <v>0.388949343871902</v>
      </c>
      <c r="J5">
        <v>0.50120472971836105</v>
      </c>
      <c r="K5">
        <v>0.73457435427899198</v>
      </c>
      <c r="L5">
        <v>0.777269567347739</v>
      </c>
      <c r="M5">
        <v>5.7316512438558599E-2</v>
      </c>
      <c r="N5">
        <v>0.486812859296268</v>
      </c>
      <c r="O5">
        <v>0.46213248148945701</v>
      </c>
      <c r="P5">
        <v>0.71349886715504396</v>
      </c>
      <c r="Q5">
        <v>0.63132722264616203</v>
      </c>
      <c r="R5">
        <v>0.50847776409463996</v>
      </c>
      <c r="S5">
        <v>0.77487419653392997</v>
      </c>
      <c r="T5">
        <v>8.4679880388161197E-3</v>
      </c>
      <c r="U5">
        <v>0.213033498052701</v>
      </c>
      <c r="V5">
        <v>0.17655738672680599</v>
      </c>
      <c r="W5">
        <v>0.42250043373473101</v>
      </c>
      <c r="X5">
        <v>0.42494750525168301</v>
      </c>
      <c r="Y5">
        <v>0.39504670896471</v>
      </c>
      <c r="Z5">
        <v>6.81418318621166E-2</v>
      </c>
      <c r="AA5">
        <v>0.742494202857647</v>
      </c>
      <c r="AB5">
        <v>0.52874138023458295</v>
      </c>
      <c r="AC5">
        <v>0.37540195859834602</v>
      </c>
      <c r="AD5">
        <v>0.303093467916762</v>
      </c>
      <c r="AE5">
        <v>0.70472483712609402</v>
      </c>
      <c r="AF5">
        <v>9.4155099207030805E-4</v>
      </c>
      <c r="AG5">
        <v>0.40498104574503502</v>
      </c>
      <c r="AH5">
        <v>0.40498104574503502</v>
      </c>
      <c r="AI5">
        <v>0.183259452947202</v>
      </c>
      <c r="AJ5">
        <v>8.8360629680000802E-2</v>
      </c>
      <c r="AK5">
        <v>8.37730810948175E-2</v>
      </c>
      <c r="AL5">
        <v>0.32277107284539702</v>
      </c>
      <c r="AM5">
        <v>0.16062497821839899</v>
      </c>
      <c r="AN5">
        <v>0.411494233059438</v>
      </c>
      <c r="AO5">
        <v>1.19674520191095E-2</v>
      </c>
    </row>
    <row r="6" spans="1:41" x14ac:dyDescent="0.45">
      <c r="A6" s="2" t="s">
        <v>196</v>
      </c>
      <c r="B6">
        <v>0.78560527591880502</v>
      </c>
      <c r="C6">
        <v>0.63537776306718496</v>
      </c>
      <c r="D6">
        <v>0.31940695374919398</v>
      </c>
      <c r="E6">
        <v>0.16654896746688599</v>
      </c>
      <c r="F6">
        <v>0.36664826953764901</v>
      </c>
      <c r="G6">
        <v>0.81287327160715395</v>
      </c>
      <c r="H6">
        <v>0.207038058902867</v>
      </c>
      <c r="I6">
        <v>0.37490204248223002</v>
      </c>
      <c r="J6">
        <v>0.71668969596333298</v>
      </c>
      <c r="K6">
        <v>7.0963896726717199E-2</v>
      </c>
      <c r="L6">
        <v>0.13064186304612599</v>
      </c>
      <c r="M6">
        <v>4.3545893409508204E-3</v>
      </c>
      <c r="N6">
        <v>2.1031825000249998E-2</v>
      </c>
      <c r="O6">
        <v>8.4975790784591403E-4</v>
      </c>
      <c r="P6">
        <v>0.107685577347737</v>
      </c>
      <c r="Q6">
        <v>0.98393467249909705</v>
      </c>
      <c r="R6">
        <v>2.00645510667464E-2</v>
      </c>
      <c r="S6">
        <v>0.23820204661068001</v>
      </c>
      <c r="T6">
        <v>0.45086155903410902</v>
      </c>
      <c r="U6">
        <v>0.52657765682540802</v>
      </c>
      <c r="V6">
        <v>0.265638386562356</v>
      </c>
      <c r="W6">
        <v>0.35830845158223901</v>
      </c>
      <c r="X6">
        <v>0.3514657834114</v>
      </c>
      <c r="Y6">
        <v>0.30571517313513202</v>
      </c>
      <c r="Z6">
        <v>0.14047085921209099</v>
      </c>
      <c r="AA6">
        <v>0.27284444010881598</v>
      </c>
      <c r="AB6">
        <v>9.9341028192672098E-2</v>
      </c>
      <c r="AC6">
        <v>0.339933742631915</v>
      </c>
      <c r="AD6">
        <v>0.26700589128399399</v>
      </c>
      <c r="AE6">
        <v>0.59691346680558699</v>
      </c>
      <c r="AF6">
        <v>0.80839468104687795</v>
      </c>
      <c r="AG6">
        <v>0.75858370978128897</v>
      </c>
      <c r="AH6">
        <v>0.75858370978128897</v>
      </c>
      <c r="AI6">
        <v>0.28539706917121599</v>
      </c>
      <c r="AJ6">
        <v>0.228602155906375</v>
      </c>
      <c r="AK6">
        <v>0.111286347019748</v>
      </c>
      <c r="AL6">
        <v>0.94781956570953496</v>
      </c>
      <c r="AM6">
        <v>0.226581829119814</v>
      </c>
      <c r="AN6">
        <v>0.78172926856321501</v>
      </c>
      <c r="AO6">
        <v>0.89470484518898197</v>
      </c>
    </row>
    <row r="7" spans="1:41" x14ac:dyDescent="0.45">
      <c r="A7" s="2" t="s">
        <v>117</v>
      </c>
      <c r="B7">
        <v>0.81287327160715395</v>
      </c>
      <c r="C7">
        <v>0.25596850196142201</v>
      </c>
      <c r="D7">
        <v>0.70164598874232997</v>
      </c>
      <c r="E7">
        <v>0.54106740106125695</v>
      </c>
      <c r="F7">
        <v>0.657192935930352</v>
      </c>
      <c r="G7">
        <v>0.735640859733522</v>
      </c>
      <c r="H7">
        <v>0.54782040038452795</v>
      </c>
      <c r="I7">
        <v>0.70915444314423204</v>
      </c>
      <c r="J7">
        <v>0.657192935930352</v>
      </c>
      <c r="K7">
        <v>0.75474533112374498</v>
      </c>
      <c r="L7">
        <v>0.33731124243768001</v>
      </c>
      <c r="M7">
        <v>0.52435885658509296</v>
      </c>
      <c r="N7">
        <v>0.417769334744516</v>
      </c>
      <c r="O7">
        <v>0.30210162318122302</v>
      </c>
      <c r="P7">
        <v>0.98795066760264305</v>
      </c>
      <c r="Q7">
        <v>0.25596850196142201</v>
      </c>
      <c r="R7">
        <v>0.29967845179158697</v>
      </c>
      <c r="S7">
        <v>0.828528968631838</v>
      </c>
      <c r="T7">
        <v>0.37213882527604902</v>
      </c>
      <c r="U7">
        <v>0.42631847485180402</v>
      </c>
      <c r="V7">
        <v>0.21780421547447501</v>
      </c>
      <c r="W7">
        <v>0.43592813200129499</v>
      </c>
      <c r="X7">
        <v>0.71911639598497901</v>
      </c>
      <c r="Y7">
        <v>1.59470289276798E-2</v>
      </c>
      <c r="Z7">
        <v>1.04583195600952E-2</v>
      </c>
      <c r="AA7">
        <v>0.53163488615687404</v>
      </c>
      <c r="AB7">
        <v>0.97524593964482198</v>
      </c>
      <c r="AC7">
        <v>0.84249664684765901</v>
      </c>
      <c r="AD7">
        <v>4.0736087613954197E-2</v>
      </c>
      <c r="AE7">
        <v>0.86510084683750998</v>
      </c>
      <c r="AF7">
        <v>0.43210120883557901</v>
      </c>
      <c r="AG7">
        <v>0.45702504333806199</v>
      </c>
      <c r="AH7">
        <v>0.45702504333806199</v>
      </c>
      <c r="AI7">
        <v>3.3158643410681199E-3</v>
      </c>
      <c r="AJ7">
        <v>9.9557703830103193E-4</v>
      </c>
      <c r="AK7">
        <v>2.3299871640114602E-3</v>
      </c>
      <c r="AL7">
        <v>3.5385236254462903E-2</v>
      </c>
      <c r="AM7">
        <v>7.2583785193854498E-3</v>
      </c>
      <c r="AN7">
        <v>0.26036130589371098</v>
      </c>
      <c r="AO7">
        <v>0.66869689301121804</v>
      </c>
    </row>
    <row r="8" spans="1:41" x14ac:dyDescent="0.45">
      <c r="A8" s="2" t="s">
        <v>186</v>
      </c>
      <c r="B8">
        <v>0.28254473599643698</v>
      </c>
      <c r="C8">
        <v>0.140976186838708</v>
      </c>
      <c r="D8">
        <v>0.31914485536051601</v>
      </c>
      <c r="E8">
        <v>0.71500229395478199</v>
      </c>
      <c r="F8">
        <v>0.48474475697482899</v>
      </c>
      <c r="G8">
        <v>0.26138572418009898</v>
      </c>
      <c r="H8">
        <v>0.58307244856686502</v>
      </c>
      <c r="I8">
        <v>0.575061490418319</v>
      </c>
      <c r="J8">
        <v>0.83716895838576899</v>
      </c>
      <c r="K8">
        <v>7.1143511688422801E-3</v>
      </c>
      <c r="L8">
        <v>1.2406877625472999E-3</v>
      </c>
      <c r="M8">
        <v>0.60943311183295001</v>
      </c>
      <c r="N8">
        <v>8.1201636065772703E-4</v>
      </c>
      <c r="O8">
        <v>8.5788588340471095E-2</v>
      </c>
      <c r="P8">
        <v>0.60534593375797097</v>
      </c>
      <c r="Q8">
        <v>0.31623228463464598</v>
      </c>
      <c r="R8">
        <v>0.48106617333056501</v>
      </c>
      <c r="S8">
        <v>0.36147245060512001</v>
      </c>
      <c r="T8">
        <v>0.47557471549423802</v>
      </c>
      <c r="U8">
        <v>0.33712480828484898</v>
      </c>
      <c r="V8">
        <v>0.35876170131222102</v>
      </c>
      <c r="W8">
        <v>0.66277112261554105</v>
      </c>
      <c r="X8">
        <v>0.96031222815767903</v>
      </c>
      <c r="Y8">
        <v>0.87574885113897905</v>
      </c>
      <c r="Z8">
        <v>0.75660971621880502</v>
      </c>
      <c r="AA8">
        <v>0.220513128550926</v>
      </c>
      <c r="AB8">
        <v>0.296670269614351</v>
      </c>
      <c r="AC8">
        <v>0.62786324840948704</v>
      </c>
      <c r="AD8">
        <v>0.75764760628253602</v>
      </c>
      <c r="AE8">
        <v>0.72878609113518</v>
      </c>
      <c r="AF8">
        <v>0.676836831356317</v>
      </c>
      <c r="AG8">
        <v>0.18501028132570399</v>
      </c>
      <c r="AH8">
        <v>0.18501028132570399</v>
      </c>
      <c r="AI8">
        <v>0.24495923798448499</v>
      </c>
      <c r="AJ8">
        <v>0.37591681701207802</v>
      </c>
      <c r="AK8">
        <v>8.51985020860547E-2</v>
      </c>
      <c r="AL8">
        <v>0.32354396706157801</v>
      </c>
      <c r="AM8">
        <v>0.39054421640339898</v>
      </c>
      <c r="AN8">
        <v>0.95155329831741597</v>
      </c>
      <c r="AO8">
        <v>0.80763808354296895</v>
      </c>
    </row>
    <row r="9" spans="1:41" x14ac:dyDescent="0.45">
      <c r="A9" s="2" t="s">
        <v>133</v>
      </c>
      <c r="B9">
        <v>0.95985014803051505</v>
      </c>
      <c r="C9">
        <v>0.76242772030683303</v>
      </c>
      <c r="D9">
        <v>0.36392096967624499</v>
      </c>
      <c r="E9">
        <v>0.805059019815072</v>
      </c>
      <c r="F9">
        <v>0.72804142211585199</v>
      </c>
      <c r="G9">
        <v>0.84429960820293304</v>
      </c>
      <c r="H9">
        <v>0.51445513864188797</v>
      </c>
      <c r="I9">
        <v>0.44170026816209002</v>
      </c>
      <c r="J9">
        <v>6.9251638140089306E-2</v>
      </c>
      <c r="K9">
        <v>0.70164598874232997</v>
      </c>
      <c r="L9">
        <v>0.20327224639851499</v>
      </c>
      <c r="M9">
        <v>0.76627727784760302</v>
      </c>
      <c r="N9">
        <v>0.38607402589420903</v>
      </c>
      <c r="O9">
        <v>0.36392096967624499</v>
      </c>
      <c r="P9">
        <v>0.82855401364356196</v>
      </c>
      <c r="Q9">
        <v>0.20893874531703699</v>
      </c>
      <c r="R9">
        <v>0.46948493557876497</v>
      </c>
      <c r="S9">
        <v>4.3083192098841602E-4</v>
      </c>
      <c r="T9">
        <v>0.32192809901006703</v>
      </c>
      <c r="U9">
        <v>0.27192538542473099</v>
      </c>
      <c r="V9">
        <v>0.35441286613287598</v>
      </c>
      <c r="W9">
        <v>0.190820227342855</v>
      </c>
      <c r="X9">
        <v>0.103067119763191</v>
      </c>
      <c r="Y9">
        <v>0.63624020450465801</v>
      </c>
      <c r="Z9">
        <v>0.329564810941192</v>
      </c>
      <c r="AA9">
        <v>0.80440843335085099</v>
      </c>
      <c r="AB9">
        <v>0.58507961424350197</v>
      </c>
      <c r="AC9">
        <v>0.81628176556285703</v>
      </c>
      <c r="AD9">
        <v>0.26029569860596102</v>
      </c>
      <c r="AE9">
        <v>0.45349160208849998</v>
      </c>
      <c r="AF9">
        <v>0.58633735707785795</v>
      </c>
      <c r="AG9">
        <v>0.15698100521821201</v>
      </c>
      <c r="AH9">
        <v>0.15698100521821201</v>
      </c>
      <c r="AI9">
        <v>0.228602155906375</v>
      </c>
      <c r="AJ9">
        <v>0.16331488491544699</v>
      </c>
      <c r="AK9">
        <v>0.19406414972623401</v>
      </c>
      <c r="AL9">
        <v>0.43264056936987799</v>
      </c>
      <c r="AM9">
        <v>0.12792817583833899</v>
      </c>
      <c r="AN9">
        <v>0.332134777100628</v>
      </c>
      <c r="AO9">
        <v>0.42788174844955601</v>
      </c>
    </row>
    <row r="10" spans="1:41" x14ac:dyDescent="0.45">
      <c r="A10" t="s">
        <v>151</v>
      </c>
      <c r="B10">
        <v>1.7204137464650601E-2</v>
      </c>
      <c r="C10">
        <v>3.01804557934039E-2</v>
      </c>
      <c r="D10">
        <v>5.7079246747177501E-2</v>
      </c>
      <c r="E10">
        <v>9.4587833479740004E-3</v>
      </c>
      <c r="F10">
        <v>8.1661214603398993E-2</v>
      </c>
      <c r="G10">
        <v>6.3625791410959101E-2</v>
      </c>
      <c r="H10">
        <v>0.14816987736892401</v>
      </c>
      <c r="I10">
        <v>3.2540958443407098E-2</v>
      </c>
      <c r="J10">
        <v>0.77289627152560403</v>
      </c>
      <c r="K10">
        <v>3.01804557934039E-2</v>
      </c>
      <c r="L10">
        <v>1.3251459606369699E-2</v>
      </c>
      <c r="M10">
        <v>0.242318179950958</v>
      </c>
      <c r="N10">
        <v>3.4193959514346797E-2</v>
      </c>
      <c r="O10">
        <v>0.17230172743011599</v>
      </c>
      <c r="P10">
        <v>0.504059376689584</v>
      </c>
      <c r="Q10">
        <v>8.3320644034248798E-2</v>
      </c>
      <c r="R10">
        <v>0.29935274535893902</v>
      </c>
      <c r="S10">
        <v>0.28392444538385903</v>
      </c>
      <c r="T10">
        <v>0.99666647660494001</v>
      </c>
      <c r="U10">
        <v>0.28415251504731598</v>
      </c>
      <c r="V10">
        <v>0.19006140021965301</v>
      </c>
      <c r="W10">
        <v>0.39137078057957397</v>
      </c>
      <c r="X10">
        <v>0.59688767118480202</v>
      </c>
      <c r="Y10">
        <v>0.22136100002817299</v>
      </c>
      <c r="Z10">
        <v>0.27178802350310499</v>
      </c>
      <c r="AA10">
        <v>0.753173842413428</v>
      </c>
      <c r="AB10">
        <v>0.775839598363251</v>
      </c>
      <c r="AC10">
        <v>0.66173123167444803</v>
      </c>
      <c r="AD10">
        <v>0.44092258404433798</v>
      </c>
      <c r="AE10">
        <v>0.64444839419118005</v>
      </c>
      <c r="AF10">
        <v>0.98330515629450699</v>
      </c>
      <c r="AG10">
        <v>0.70327385078909799</v>
      </c>
      <c r="AH10">
        <v>0.70327385078909799</v>
      </c>
      <c r="AI10">
        <v>9.1997834110420895E-2</v>
      </c>
      <c r="AJ10">
        <v>9.7515547495163099E-2</v>
      </c>
      <c r="AK10">
        <v>8.5005133926174495E-2</v>
      </c>
      <c r="AL10">
        <v>0.119841518144552</v>
      </c>
      <c r="AM10">
        <v>0.34160200202762098</v>
      </c>
      <c r="AN10">
        <v>0.39192040508677201</v>
      </c>
      <c r="AO10">
        <v>0.785518988081644</v>
      </c>
    </row>
    <row r="11" spans="1:41" x14ac:dyDescent="0.45">
      <c r="A11" t="s">
        <v>59</v>
      </c>
      <c r="B11">
        <v>1.9482409446213302E-2</v>
      </c>
      <c r="C11">
        <v>1.5889785280701299E-2</v>
      </c>
      <c r="D11">
        <v>2.5061494408119701E-2</v>
      </c>
      <c r="E11">
        <v>5.5774512720056499E-2</v>
      </c>
      <c r="F11">
        <v>0.14062766779441199</v>
      </c>
      <c r="G11">
        <v>0.319786454011115</v>
      </c>
      <c r="H11">
        <v>2.6482426521232099E-2</v>
      </c>
      <c r="I11">
        <v>2.31378283482584E-2</v>
      </c>
      <c r="J11">
        <v>0.59726704722384105</v>
      </c>
      <c r="K11">
        <v>0.885805862983996</v>
      </c>
      <c r="L11">
        <v>0.53010230518763501</v>
      </c>
      <c r="M11">
        <v>0.69565464796876797</v>
      </c>
      <c r="N11">
        <v>0.35798283842893303</v>
      </c>
      <c r="O11">
        <v>0.46670657739065102</v>
      </c>
      <c r="P11">
        <v>0.76989681886660399</v>
      </c>
      <c r="Q11">
        <v>0.84416484748411402</v>
      </c>
      <c r="R11">
        <v>0.14586310729718999</v>
      </c>
      <c r="S11">
        <v>0.86464384088639501</v>
      </c>
      <c r="T11">
        <v>0.79122584151270203</v>
      </c>
      <c r="U11">
        <v>0.93084869255940805</v>
      </c>
      <c r="V11">
        <v>0.82609954811335495</v>
      </c>
      <c r="W11">
        <v>0.60020845129717504</v>
      </c>
      <c r="X11">
        <v>0.93094361341354004</v>
      </c>
      <c r="Y11">
        <v>0.34291530943410098</v>
      </c>
      <c r="Z11">
        <v>0.61683388107333503</v>
      </c>
      <c r="AA11">
        <v>0.50263785757730695</v>
      </c>
      <c r="AB11">
        <v>0.43841107684914399</v>
      </c>
      <c r="AC11">
        <v>0.95036290844028004</v>
      </c>
      <c r="AD11">
        <v>0.492110565436085</v>
      </c>
      <c r="AE11">
        <v>0.304028467564117</v>
      </c>
      <c r="AF11">
        <v>0.56343347833123503</v>
      </c>
      <c r="AG11">
        <v>0.44493960563936402</v>
      </c>
      <c r="AH11">
        <v>0.44493960563936402</v>
      </c>
      <c r="AI11">
        <v>0.36345073362187702</v>
      </c>
      <c r="AJ11">
        <v>0.52341999858172295</v>
      </c>
      <c r="AK11">
        <v>0.56410077518045898</v>
      </c>
      <c r="AL11">
        <v>0.69191257793374195</v>
      </c>
      <c r="AM11">
        <v>0.362079262796205</v>
      </c>
      <c r="AN11">
        <v>0.44187433242032298</v>
      </c>
      <c r="AO11">
        <v>0.754214683932803</v>
      </c>
    </row>
    <row r="12" spans="1:41" x14ac:dyDescent="0.45">
      <c r="A12" t="s">
        <v>105</v>
      </c>
      <c r="B12">
        <v>2.2059861483649801E-2</v>
      </c>
      <c r="C12">
        <v>0.113417832632383</v>
      </c>
      <c r="D12">
        <v>1.4476881719328399E-2</v>
      </c>
      <c r="E12">
        <v>7.2219140840398294E-2</v>
      </c>
      <c r="F12">
        <v>8.0026636802828705E-2</v>
      </c>
      <c r="G12">
        <v>0.101327120057638</v>
      </c>
      <c r="H12">
        <v>2.94245084813845E-2</v>
      </c>
      <c r="I12">
        <v>3.01804557934039E-2</v>
      </c>
      <c r="J12">
        <v>0.81163445354278996</v>
      </c>
      <c r="K12">
        <v>0.95002720336679203</v>
      </c>
      <c r="L12">
        <v>0.61794116087270301</v>
      </c>
      <c r="M12">
        <v>0.47202200549868401</v>
      </c>
      <c r="N12">
        <v>0.85080299286723005</v>
      </c>
      <c r="O12">
        <v>0.84424870594030299</v>
      </c>
      <c r="P12">
        <v>0.66620574159325696</v>
      </c>
      <c r="Q12">
        <v>0.29935274535893802</v>
      </c>
      <c r="R12">
        <v>8.8762567679853792E-3</v>
      </c>
      <c r="S12">
        <v>8.3954530926691695E-2</v>
      </c>
      <c r="T12">
        <v>0.101327120057638</v>
      </c>
      <c r="U12">
        <v>0.54147554787095697</v>
      </c>
      <c r="V12">
        <v>0.77053514491363195</v>
      </c>
      <c r="W12">
        <v>0.63307470941096899</v>
      </c>
      <c r="X12">
        <v>0.43986905418127298</v>
      </c>
      <c r="Y12">
        <v>0.90349116371807303</v>
      </c>
      <c r="Z12">
        <v>4.55470162435265E-2</v>
      </c>
      <c r="AA12">
        <v>0.74679752941159205</v>
      </c>
      <c r="AB12">
        <v>0.29041120015232702</v>
      </c>
      <c r="AC12">
        <v>0.32494711602556497</v>
      </c>
      <c r="AD12">
        <v>0.38704571256074499</v>
      </c>
      <c r="AE12">
        <v>0.75976422078835304</v>
      </c>
      <c r="AF12">
        <v>0.89675240675187895</v>
      </c>
      <c r="AG12">
        <v>0.44105360253405401</v>
      </c>
      <c r="AH12">
        <v>0.44105360253405401</v>
      </c>
      <c r="AI12">
        <v>0.43097539969834903</v>
      </c>
      <c r="AJ12">
        <v>0.19901730666453499</v>
      </c>
      <c r="AK12">
        <v>0.224996111607281</v>
      </c>
      <c r="AL12">
        <v>0.57115238466569895</v>
      </c>
      <c r="AM12">
        <v>0.33288344831083899</v>
      </c>
      <c r="AN12">
        <v>0.99666647660494001</v>
      </c>
      <c r="AO12">
        <v>0.57648062132484101</v>
      </c>
    </row>
    <row r="13" spans="1:41" x14ac:dyDescent="0.45">
      <c r="A13" t="s">
        <v>157</v>
      </c>
      <c r="B13">
        <v>2.3181147275431201E-2</v>
      </c>
      <c r="C13">
        <v>0.188180355992175</v>
      </c>
      <c r="D13">
        <v>0.26140651633269302</v>
      </c>
      <c r="E13">
        <v>0.144723389884197</v>
      </c>
      <c r="F13">
        <v>6.7288974962740403E-2</v>
      </c>
      <c r="G13">
        <v>0.46794955010983003</v>
      </c>
      <c r="H13">
        <v>6.2334692314919997E-2</v>
      </c>
      <c r="I13">
        <v>4.7809081650506902E-2</v>
      </c>
      <c r="J13">
        <v>0.232471665543139</v>
      </c>
      <c r="K13">
        <v>0.83588315555049097</v>
      </c>
      <c r="L13">
        <v>0.94629761815384095</v>
      </c>
      <c r="M13">
        <v>0.67629418962763699</v>
      </c>
      <c r="N13">
        <v>0.93240239323399199</v>
      </c>
      <c r="O13">
        <v>0.72649820326082104</v>
      </c>
      <c r="P13">
        <v>0.498081022594423</v>
      </c>
      <c r="Q13">
        <v>0.35733351819901799</v>
      </c>
      <c r="R13">
        <v>0.86721649281329805</v>
      </c>
      <c r="S13">
        <v>0.94034852104850397</v>
      </c>
      <c r="T13">
        <v>0.64173081226351802</v>
      </c>
      <c r="U13">
        <v>0.75724868123576305</v>
      </c>
      <c r="V13">
        <v>0.60455130952534697</v>
      </c>
      <c r="W13">
        <v>0.82161524066427505</v>
      </c>
      <c r="X13">
        <v>0.54724213187677995</v>
      </c>
      <c r="Y13">
        <v>0.40092319044831498</v>
      </c>
      <c r="Z13">
        <v>2.7540392082365701E-2</v>
      </c>
      <c r="AA13">
        <v>0.73629127585396703</v>
      </c>
      <c r="AB13">
        <v>0.73699239572897302</v>
      </c>
      <c r="AC13">
        <v>0.80426534320184595</v>
      </c>
      <c r="AD13">
        <v>0.24867589830678299</v>
      </c>
      <c r="AE13">
        <v>0.69062647112331199</v>
      </c>
      <c r="AF13">
        <v>0.84441278631180205</v>
      </c>
      <c r="AG13">
        <v>0.57132866497716095</v>
      </c>
      <c r="AH13">
        <v>0.57132866497716095</v>
      </c>
      <c r="AI13">
        <v>0.111341930087278</v>
      </c>
      <c r="AJ13">
        <v>4.9465496691835698E-2</v>
      </c>
      <c r="AK13">
        <v>9.1200197550711001E-2</v>
      </c>
      <c r="AL13">
        <v>0.24612948719849201</v>
      </c>
      <c r="AM13">
        <v>0.15543776083368999</v>
      </c>
      <c r="AN13">
        <v>0.99601928529747197</v>
      </c>
      <c r="AO13">
        <v>0.70185379281858895</v>
      </c>
    </row>
    <row r="14" spans="1:41" x14ac:dyDescent="0.45">
      <c r="A14" t="s">
        <v>108</v>
      </c>
      <c r="B14">
        <v>2.36814032144721E-2</v>
      </c>
      <c r="C14">
        <v>3.5936001412126099E-2</v>
      </c>
      <c r="D14">
        <v>2.4849313508904399E-2</v>
      </c>
      <c r="E14">
        <v>9.7753300252402003E-2</v>
      </c>
      <c r="F14">
        <v>6.3484574320936807E-2</v>
      </c>
      <c r="G14">
        <v>3.03870825753141E-3</v>
      </c>
      <c r="H14">
        <v>0.22587204563392799</v>
      </c>
      <c r="I14">
        <v>0.29556486404878601</v>
      </c>
      <c r="J14">
        <v>0.470290630540114</v>
      </c>
      <c r="K14">
        <v>0.72422077041924804</v>
      </c>
      <c r="L14">
        <v>0.448304499987489</v>
      </c>
      <c r="M14">
        <v>0.37718123541985898</v>
      </c>
      <c r="N14">
        <v>0.90919041945630696</v>
      </c>
      <c r="O14">
        <v>0.94544451685933495</v>
      </c>
      <c r="P14">
        <v>0.55307870599989695</v>
      </c>
      <c r="Q14">
        <v>0.53262609769264502</v>
      </c>
      <c r="R14">
        <v>0.49281339107155497</v>
      </c>
      <c r="S14">
        <v>0.71910436696913704</v>
      </c>
      <c r="T14">
        <v>0.38284929090214698</v>
      </c>
      <c r="U14">
        <v>0.81579393082396701</v>
      </c>
      <c r="V14">
        <v>0.23620187461633499</v>
      </c>
      <c r="W14">
        <v>0.38463712948158002</v>
      </c>
      <c r="X14">
        <v>0.91513273098430703</v>
      </c>
      <c r="Y14">
        <v>0.57366105802542899</v>
      </c>
      <c r="Z14">
        <v>0.92931454750766196</v>
      </c>
      <c r="AA14">
        <v>0.27065639848650802</v>
      </c>
      <c r="AB14">
        <v>6.6422270530565397E-3</v>
      </c>
      <c r="AC14">
        <v>3.2344296976178099E-3</v>
      </c>
      <c r="AD14">
        <v>0.23195806838330299</v>
      </c>
      <c r="AE14">
        <v>6.3076017322252195E-2</v>
      </c>
      <c r="AF14">
        <v>0.175768577510961</v>
      </c>
      <c r="AG14">
        <v>0.71279463046594904</v>
      </c>
      <c r="AH14">
        <v>0.71279463046594904</v>
      </c>
      <c r="AI14">
        <v>0.78606762534493702</v>
      </c>
      <c r="AJ14">
        <v>0.83330741874869396</v>
      </c>
      <c r="AK14">
        <v>0.86911480159066101</v>
      </c>
      <c r="AL14">
        <v>0.29556486404878601</v>
      </c>
      <c r="AM14">
        <v>0.66028950465106895</v>
      </c>
      <c r="AN14">
        <v>0.178285100975385</v>
      </c>
      <c r="AO14">
        <v>2.35011800417264E-2</v>
      </c>
    </row>
    <row r="15" spans="1:41" x14ac:dyDescent="0.45">
      <c r="A15" t="s">
        <v>109</v>
      </c>
      <c r="B15">
        <v>2.7448166876491199E-2</v>
      </c>
      <c r="C15">
        <v>0.17670317884880599</v>
      </c>
      <c r="D15">
        <v>1.32582472781399E-3</v>
      </c>
      <c r="E15">
        <v>5.7145132755533901E-3</v>
      </c>
      <c r="F15">
        <v>1.72583419182515E-3</v>
      </c>
      <c r="G15">
        <v>0.17848527331554301</v>
      </c>
      <c r="H15">
        <v>5.1351903745587402E-2</v>
      </c>
      <c r="I15">
        <v>1.2894697998007E-2</v>
      </c>
      <c r="J15">
        <v>0.85443351028813097</v>
      </c>
      <c r="K15">
        <v>0.12047537218624201</v>
      </c>
      <c r="L15">
        <v>0.15955233616939801</v>
      </c>
      <c r="M15">
        <v>4.2065222511561903E-2</v>
      </c>
      <c r="N15">
        <v>2.29575948158506E-2</v>
      </c>
      <c r="O15">
        <v>6.13225523857222E-2</v>
      </c>
      <c r="P15">
        <v>0.15790360965001801</v>
      </c>
      <c r="Q15">
        <v>0.12880738854916701</v>
      </c>
      <c r="R15">
        <v>3.5197439945048301E-2</v>
      </c>
      <c r="S15">
        <v>0.50511688839152002</v>
      </c>
      <c r="T15">
        <v>0.81002997333208904</v>
      </c>
      <c r="U15">
        <v>0.63413611486228705</v>
      </c>
      <c r="V15">
        <v>0.62567901142776805</v>
      </c>
      <c r="W15">
        <v>0.86104533408943296</v>
      </c>
      <c r="X15">
        <v>0.30263618482344001</v>
      </c>
      <c r="Y15">
        <v>0.60399761168188604</v>
      </c>
      <c r="Z15">
        <v>0.723018092705624</v>
      </c>
      <c r="AA15">
        <v>0.29610215310051302</v>
      </c>
      <c r="AB15">
        <v>0.64482324025489801</v>
      </c>
      <c r="AC15">
        <v>0.94194323895167198</v>
      </c>
      <c r="AD15">
        <v>0.52117374488284696</v>
      </c>
      <c r="AE15">
        <v>0.86236420589226803</v>
      </c>
      <c r="AF15">
        <v>0.38431758564606999</v>
      </c>
      <c r="AG15">
        <v>0.76618375578994802</v>
      </c>
      <c r="AH15">
        <v>0.76618375578994802</v>
      </c>
      <c r="AI15">
        <v>0.66546466755802303</v>
      </c>
      <c r="AJ15">
        <v>0.73862838886044402</v>
      </c>
      <c r="AK15">
        <v>0.98969602773967202</v>
      </c>
      <c r="AL15">
        <v>0.86662360192824806</v>
      </c>
      <c r="AM15">
        <v>0.52470718087318102</v>
      </c>
      <c r="AN15">
        <v>0.83418905443108704</v>
      </c>
      <c r="AO15">
        <v>0.70333388609539005</v>
      </c>
    </row>
    <row r="16" spans="1:41" x14ac:dyDescent="0.45">
      <c r="A16" t="s">
        <v>49</v>
      </c>
      <c r="B16">
        <v>3.1661734235607301E-2</v>
      </c>
      <c r="C16">
        <v>0.13082802075720501</v>
      </c>
      <c r="D16">
        <v>0.120799576950817</v>
      </c>
      <c r="E16">
        <v>0.105044097581996</v>
      </c>
      <c r="F16">
        <v>0.38532961045905201</v>
      </c>
      <c r="G16">
        <v>0.126747626543421</v>
      </c>
      <c r="H16">
        <v>3.13115451422942E-2</v>
      </c>
      <c r="I16">
        <v>5.7870030152954E-2</v>
      </c>
      <c r="J16">
        <v>0.72437124372994499</v>
      </c>
      <c r="K16">
        <v>0.63160103732154904</v>
      </c>
      <c r="L16">
        <v>0.68562906439138005</v>
      </c>
      <c r="M16">
        <v>0.78084468293911002</v>
      </c>
      <c r="N16">
        <v>0.94091253794819196</v>
      </c>
      <c r="O16">
        <v>0.94091253794819196</v>
      </c>
      <c r="P16">
        <v>0.374967107947279</v>
      </c>
      <c r="Q16">
        <v>0.65570949884098395</v>
      </c>
      <c r="R16">
        <v>0.41518910188174701</v>
      </c>
      <c r="S16">
        <v>0.76000867252525095</v>
      </c>
      <c r="T16">
        <v>0.64227313200613501</v>
      </c>
      <c r="U16">
        <v>0.20252260865053801</v>
      </c>
      <c r="V16">
        <v>0.78094006040961395</v>
      </c>
      <c r="W16">
        <v>0.59034412943480696</v>
      </c>
      <c r="X16">
        <v>0.68232011923383895</v>
      </c>
      <c r="Y16">
        <v>0.64744837483636997</v>
      </c>
      <c r="Z16">
        <v>0.222464170409546</v>
      </c>
      <c r="AA16">
        <v>2.5137629534395901E-2</v>
      </c>
      <c r="AB16">
        <v>0.193462947878979</v>
      </c>
      <c r="AC16">
        <v>6.7223928782349604E-2</v>
      </c>
      <c r="AD16">
        <v>0.61168071428524495</v>
      </c>
      <c r="AE16">
        <v>0.242464929195672</v>
      </c>
      <c r="AF16">
        <v>0.96150920223860803</v>
      </c>
      <c r="AG16">
        <v>0.89384344366096002</v>
      </c>
      <c r="AH16">
        <v>0.89384344366096002</v>
      </c>
      <c r="AI16">
        <v>0.83550630591171304</v>
      </c>
      <c r="AJ16">
        <v>0.77229768960143597</v>
      </c>
      <c r="AK16">
        <v>0.64495194416305301</v>
      </c>
      <c r="AL16">
        <v>0.25680195520986998</v>
      </c>
      <c r="AM16">
        <v>0.67469366117575702</v>
      </c>
      <c r="AN16">
        <v>0.15379865102486301</v>
      </c>
      <c r="AO16">
        <v>0.49698078715252297</v>
      </c>
    </row>
    <row r="17" spans="1:41" x14ac:dyDescent="0.45">
      <c r="A17" t="s">
        <v>68</v>
      </c>
      <c r="B17">
        <v>3.5526426635553998E-2</v>
      </c>
      <c r="C17">
        <v>0.30214084790517798</v>
      </c>
      <c r="D17">
        <v>8.6650796494935095E-2</v>
      </c>
      <c r="E17">
        <v>5.01729676980757E-2</v>
      </c>
      <c r="F17">
        <v>6.04201524110329E-2</v>
      </c>
      <c r="G17">
        <v>0.16721048092966501</v>
      </c>
      <c r="H17">
        <v>3.2031348626923299E-2</v>
      </c>
      <c r="I17">
        <v>0.10083428128041499</v>
      </c>
      <c r="J17">
        <v>0.79074935168736304</v>
      </c>
      <c r="K17">
        <v>0.81012356423130205</v>
      </c>
      <c r="L17">
        <v>0.67367203317633695</v>
      </c>
      <c r="M17">
        <v>0.95014386240761795</v>
      </c>
      <c r="N17">
        <v>0.80623974225458295</v>
      </c>
      <c r="O17">
        <v>0.64629932896007103</v>
      </c>
      <c r="P17">
        <v>0.37940762114186599</v>
      </c>
      <c r="Q17">
        <v>0.211233628221209</v>
      </c>
      <c r="R17">
        <v>0.97007480811048796</v>
      </c>
      <c r="S17">
        <v>0.53689004620879899</v>
      </c>
      <c r="T17">
        <v>0.91831889271284195</v>
      </c>
      <c r="U17">
        <v>0.88327742436634005</v>
      </c>
      <c r="V17">
        <v>0.21076922370009099</v>
      </c>
      <c r="W17">
        <v>0.94576221325155496</v>
      </c>
      <c r="X17">
        <v>0.68862888486077301</v>
      </c>
      <c r="Y17">
        <v>0.35311421507010099</v>
      </c>
      <c r="Z17">
        <v>9.6858523977084804E-2</v>
      </c>
      <c r="AA17">
        <v>1.3557961605818901E-2</v>
      </c>
      <c r="AB17">
        <v>0.30203614886508301</v>
      </c>
      <c r="AC17">
        <v>0.28125287051456499</v>
      </c>
      <c r="AD17">
        <v>0.25121542428881199</v>
      </c>
      <c r="AE17">
        <v>9.9744470374993302E-2</v>
      </c>
      <c r="AF17">
        <v>0.94407499021206598</v>
      </c>
      <c r="AG17">
        <v>0.74095740194028303</v>
      </c>
      <c r="AH17">
        <v>0.74095740194028303</v>
      </c>
      <c r="AI17">
        <v>0.433071825108862</v>
      </c>
      <c r="AJ17">
        <v>0.78110605899327101</v>
      </c>
      <c r="AK17">
        <v>0.36969940668169898</v>
      </c>
      <c r="AL17">
        <v>0.32973431559081401</v>
      </c>
      <c r="AM17">
        <v>0.198869982789108</v>
      </c>
      <c r="AN17">
        <v>4.5581721294097197E-2</v>
      </c>
      <c r="AO17">
        <v>0.44161450903323102</v>
      </c>
    </row>
    <row r="18" spans="1:41" x14ac:dyDescent="0.45">
      <c r="A18" t="s">
        <v>136</v>
      </c>
      <c r="B18">
        <v>4.7203918169963298E-2</v>
      </c>
      <c r="C18">
        <v>0.23680417963477199</v>
      </c>
      <c r="D18">
        <v>1.8238705065247999E-2</v>
      </c>
      <c r="E18">
        <v>4.5347058939850998E-2</v>
      </c>
      <c r="F18">
        <v>4.4141575385412801E-2</v>
      </c>
      <c r="G18">
        <v>2.2380238748766299E-2</v>
      </c>
      <c r="H18">
        <v>1.47459395157975E-2</v>
      </c>
      <c r="I18">
        <v>6.9891502010359999E-3</v>
      </c>
      <c r="J18">
        <v>0.92779484070750096</v>
      </c>
      <c r="K18">
        <v>0.67928770361273905</v>
      </c>
      <c r="L18">
        <v>0.21666049316865699</v>
      </c>
      <c r="M18">
        <v>0.82462752240908999</v>
      </c>
      <c r="N18">
        <v>0.88788667269481603</v>
      </c>
      <c r="O18">
        <v>0.81678706154594305</v>
      </c>
      <c r="P18">
        <v>0.59264728750099305</v>
      </c>
      <c r="Q18">
        <v>0.43264056936987799</v>
      </c>
      <c r="R18">
        <v>0.28305978721328401</v>
      </c>
      <c r="S18">
        <v>1.89278297191771E-2</v>
      </c>
      <c r="T18">
        <v>0.234735537417088</v>
      </c>
      <c r="U18">
        <v>0.48925773873127798</v>
      </c>
      <c r="V18">
        <v>0.31674133028350998</v>
      </c>
      <c r="W18">
        <v>5.5181059781273301E-2</v>
      </c>
      <c r="X18">
        <v>0.39359959392890997</v>
      </c>
      <c r="Y18">
        <v>0.94429585688323903</v>
      </c>
      <c r="Z18">
        <v>0.21666049316865699</v>
      </c>
      <c r="AA18">
        <v>0.73730970870421997</v>
      </c>
      <c r="AB18">
        <v>0.72831727341129704</v>
      </c>
      <c r="AC18">
        <v>0.928670922351158</v>
      </c>
      <c r="AD18">
        <v>0.79898820803424997</v>
      </c>
      <c r="AE18">
        <v>0.99202965116495401</v>
      </c>
      <c r="AF18">
        <v>0.48465397045109299</v>
      </c>
      <c r="AG18">
        <v>0.91579995274039505</v>
      </c>
      <c r="AH18">
        <v>0.91579995274039505</v>
      </c>
      <c r="AI18">
        <v>0.534353946374299</v>
      </c>
      <c r="AJ18">
        <v>0.44170026816209002</v>
      </c>
      <c r="AK18">
        <v>0.34780998044943101</v>
      </c>
      <c r="AL18">
        <v>0.76242772030683303</v>
      </c>
      <c r="AM18">
        <v>0.51445513864188797</v>
      </c>
      <c r="AN18">
        <v>0.79337229483322402</v>
      </c>
      <c r="AO18">
        <v>0.69450002191379401</v>
      </c>
    </row>
    <row r="19" spans="1:41" x14ac:dyDescent="0.45">
      <c r="A19" t="s">
        <v>115</v>
      </c>
      <c r="B19">
        <v>6.2091816606728203E-2</v>
      </c>
      <c r="C19">
        <v>9.0904748702495194E-2</v>
      </c>
      <c r="D19">
        <v>0.29092680688364098</v>
      </c>
      <c r="E19">
        <v>0.16467698835643901</v>
      </c>
      <c r="F19">
        <v>0.40728865953563897</v>
      </c>
      <c r="G19">
        <v>7.2273130605518293E-2</v>
      </c>
      <c r="H19">
        <v>0.37328831797151102</v>
      </c>
      <c r="I19">
        <v>0.49288984776533901</v>
      </c>
      <c r="J19">
        <v>0.82015309995692898</v>
      </c>
      <c r="K19">
        <v>0.87103925689648598</v>
      </c>
      <c r="L19">
        <v>0.77762662456160603</v>
      </c>
      <c r="M19">
        <v>0.95818454861115598</v>
      </c>
      <c r="N19">
        <v>0.70193425118776398</v>
      </c>
      <c r="O19">
        <v>0.40728865953563897</v>
      </c>
      <c r="P19">
        <v>0.62887808282577395</v>
      </c>
      <c r="Q19">
        <v>0.116676322141543</v>
      </c>
      <c r="R19">
        <v>0.35155371543396802</v>
      </c>
      <c r="S19">
        <v>0.49674322892107797</v>
      </c>
      <c r="T19">
        <v>0.32800882712704199</v>
      </c>
      <c r="U19">
        <v>0.82841555787447196</v>
      </c>
      <c r="V19">
        <v>0.13885800195588199</v>
      </c>
      <c r="W19">
        <v>0.21143219302191399</v>
      </c>
      <c r="X19">
        <v>0.65062868473074198</v>
      </c>
      <c r="Y19">
        <v>0.50718302874030297</v>
      </c>
      <c r="Z19">
        <v>0.69079300155421997</v>
      </c>
      <c r="AA19">
        <v>0.45412401261170598</v>
      </c>
      <c r="AB19">
        <v>0.382992900300485</v>
      </c>
      <c r="AC19">
        <v>0.77187363803174303</v>
      </c>
      <c r="AD19">
        <v>0.51056306562313003</v>
      </c>
      <c r="AE19">
        <v>0.218236211423321</v>
      </c>
      <c r="AF19">
        <v>0.59463858908863998</v>
      </c>
      <c r="AG19">
        <v>0.62887808282577395</v>
      </c>
      <c r="AH19">
        <v>0.62887808282577395</v>
      </c>
      <c r="AI19">
        <v>0.80075482463107095</v>
      </c>
      <c r="AJ19">
        <v>0.91845724094771097</v>
      </c>
      <c r="AK19">
        <v>0.69079300155421997</v>
      </c>
      <c r="AL19">
        <v>0.518872996029067</v>
      </c>
      <c r="AM19">
        <v>0.83184174771291397</v>
      </c>
      <c r="AN19">
        <v>0.505800395463323</v>
      </c>
      <c r="AO19">
        <v>0.232544926099885</v>
      </c>
    </row>
    <row r="20" spans="1:41" x14ac:dyDescent="0.45">
      <c r="A20" t="s">
        <v>97</v>
      </c>
      <c r="B20">
        <v>6.9251638140089306E-2</v>
      </c>
      <c r="C20">
        <v>0.482119914127837</v>
      </c>
      <c r="D20">
        <v>0.27842203032933799</v>
      </c>
      <c r="E20">
        <v>0.126586908934638</v>
      </c>
      <c r="F20">
        <v>0.33731124243768001</v>
      </c>
      <c r="G20">
        <v>0.12262494958635201</v>
      </c>
      <c r="H20">
        <v>2.9344744872524E-2</v>
      </c>
      <c r="I20">
        <v>8.2900561324391303E-2</v>
      </c>
      <c r="J20">
        <v>0.47894490093911901</v>
      </c>
      <c r="K20">
        <v>0.45393773037860602</v>
      </c>
      <c r="L20">
        <v>0.120034784805715</v>
      </c>
      <c r="M20">
        <v>0.152347093657835</v>
      </c>
      <c r="N20">
        <v>0.61030066476940203</v>
      </c>
      <c r="O20">
        <v>0.36392096967624499</v>
      </c>
      <c r="P20">
        <v>0.13760958476416099</v>
      </c>
      <c r="Q20">
        <v>0.82070517504845097</v>
      </c>
      <c r="R20">
        <v>0.77013229718923704</v>
      </c>
      <c r="S20">
        <v>2.0160966948556E-2</v>
      </c>
      <c r="T20">
        <v>0.152347093657836</v>
      </c>
      <c r="U20">
        <v>1.19419746692353E-2</v>
      </c>
      <c r="V20">
        <v>1.9966203875433099E-2</v>
      </c>
      <c r="W20">
        <v>0.101681527147665</v>
      </c>
      <c r="X20">
        <v>8.1837295666151499E-2</v>
      </c>
      <c r="Y20">
        <v>0.72266365407588495</v>
      </c>
      <c r="Z20">
        <v>0.403186847989987</v>
      </c>
      <c r="AA20">
        <v>5.74976542003535E-2</v>
      </c>
      <c r="AB20">
        <v>0.13460866785256301</v>
      </c>
      <c r="AC20">
        <v>3.3438050897186898E-2</v>
      </c>
      <c r="AD20">
        <v>0.44788448566883698</v>
      </c>
      <c r="AE20">
        <v>7.0407534957077397E-2</v>
      </c>
      <c r="AF20">
        <v>0.93429367615884695</v>
      </c>
      <c r="AG20">
        <v>0.329564810941192</v>
      </c>
      <c r="AH20">
        <v>0.329564810941192</v>
      </c>
      <c r="AI20">
        <v>0.91180555201553704</v>
      </c>
      <c r="AJ20">
        <v>0.57521883656639206</v>
      </c>
      <c r="AK20">
        <v>0.86802685486354303</v>
      </c>
      <c r="AL20">
        <v>0.51117444300943304</v>
      </c>
      <c r="AM20">
        <v>0.58914334976175597</v>
      </c>
      <c r="AN20">
        <v>0.14931280315343001</v>
      </c>
      <c r="AO20">
        <v>9.4144790678750798E-2</v>
      </c>
    </row>
    <row r="21" spans="1:41" x14ac:dyDescent="0.45">
      <c r="A21" t="s">
        <v>173</v>
      </c>
      <c r="B21">
        <v>6.9251638140089306E-2</v>
      </c>
      <c r="C21">
        <v>6.2719378696843603E-2</v>
      </c>
      <c r="D21">
        <v>3.9571040967702198E-2</v>
      </c>
      <c r="E21">
        <v>3.58882127968988E-2</v>
      </c>
      <c r="F21">
        <v>4.4141575385412801E-2</v>
      </c>
      <c r="G21">
        <v>0.97590393298509404</v>
      </c>
      <c r="H21">
        <v>5.59536940610567E-2</v>
      </c>
      <c r="I21">
        <v>9.3951470909724496E-3</v>
      </c>
      <c r="J21">
        <v>0.66820636065866801</v>
      </c>
      <c r="K21">
        <v>0.34780998044943101</v>
      </c>
      <c r="L21">
        <v>0.71291875954179695</v>
      </c>
      <c r="M21">
        <v>0.84824545969281495</v>
      </c>
      <c r="N21">
        <v>0.106504823336409</v>
      </c>
      <c r="O21">
        <v>0.247329343475342</v>
      </c>
      <c r="P21">
        <v>0.51445513864188797</v>
      </c>
      <c r="Q21">
        <v>0.83641906643791297</v>
      </c>
      <c r="R21">
        <v>0.195882265500992</v>
      </c>
      <c r="S21">
        <v>0.82604431584779803</v>
      </c>
      <c r="T21">
        <v>0.82462752240908999</v>
      </c>
      <c r="U21">
        <v>0.92900414222176397</v>
      </c>
      <c r="V21">
        <v>0.92148574440380004</v>
      </c>
      <c r="W21">
        <v>0.42671937847542302</v>
      </c>
      <c r="X21">
        <v>8.0589924984106498E-2</v>
      </c>
      <c r="Y21">
        <v>0.40033997360415602</v>
      </c>
      <c r="Z21">
        <v>0.95182863886148905</v>
      </c>
      <c r="AA21">
        <v>0.217380577777671</v>
      </c>
      <c r="AB21">
        <v>0.29277603197407898</v>
      </c>
      <c r="AC21">
        <v>0.20867692559110901</v>
      </c>
      <c r="AD21">
        <v>0.70963093393571997</v>
      </c>
      <c r="AE21">
        <v>8.9563556887436099E-3</v>
      </c>
      <c r="AF21">
        <v>0.244369716116519</v>
      </c>
      <c r="AG21">
        <v>0.116225452612747</v>
      </c>
      <c r="AH21">
        <v>0.116225452612747</v>
      </c>
      <c r="AI21">
        <v>0.17148471042830901</v>
      </c>
      <c r="AJ21">
        <v>0.26257604262655498</v>
      </c>
      <c r="AK21">
        <v>0.10533375012759499</v>
      </c>
      <c r="AL21">
        <v>0.36938756107633403</v>
      </c>
      <c r="AM21">
        <v>0.29248254230786302</v>
      </c>
      <c r="AN21">
        <v>6.5110400393612294E-2</v>
      </c>
      <c r="AO21">
        <v>1.02453193643149E-2</v>
      </c>
    </row>
    <row r="22" spans="1:41" x14ac:dyDescent="0.45">
      <c r="A22" t="s">
        <v>127</v>
      </c>
      <c r="B22">
        <v>7.7228418156673403E-2</v>
      </c>
      <c r="C22">
        <v>6.4374092469897601E-2</v>
      </c>
      <c r="D22">
        <v>5.9022485436004801E-2</v>
      </c>
      <c r="E22">
        <v>0.10324392996189299</v>
      </c>
      <c r="F22">
        <v>0.175485423223364</v>
      </c>
      <c r="G22">
        <v>2.7045429120084102E-2</v>
      </c>
      <c r="H22">
        <v>0.23952882986336599</v>
      </c>
      <c r="I22">
        <v>0.29508789786046802</v>
      </c>
      <c r="J22">
        <v>0.14165779905551801</v>
      </c>
      <c r="K22">
        <v>0.65152465375198199</v>
      </c>
      <c r="L22">
        <v>0.86443138498174699</v>
      </c>
      <c r="M22">
        <v>0.34010534566366601</v>
      </c>
      <c r="N22">
        <v>0.78588795641852205</v>
      </c>
      <c r="O22">
        <v>0.89978637252273597</v>
      </c>
      <c r="P22">
        <v>0.23484188861997901</v>
      </c>
      <c r="Q22">
        <v>6.9109367034026495E-2</v>
      </c>
      <c r="R22">
        <v>0.25888176679894798</v>
      </c>
      <c r="S22">
        <v>0.23143192682807201</v>
      </c>
      <c r="T22">
        <v>0.59953800916047395</v>
      </c>
      <c r="U22">
        <v>0.191520328910287</v>
      </c>
      <c r="V22">
        <v>0.95332074364366304</v>
      </c>
      <c r="W22">
        <v>0.95190785665553601</v>
      </c>
      <c r="X22">
        <v>0.310103203010833</v>
      </c>
      <c r="Y22">
        <v>0.88643941911487301</v>
      </c>
      <c r="Z22">
        <v>0.52317531797103101</v>
      </c>
      <c r="AA22">
        <v>0.35384851329365702</v>
      </c>
      <c r="AB22">
        <v>0.27215396564209998</v>
      </c>
      <c r="AC22">
        <v>0.21416543161281901</v>
      </c>
      <c r="AD22">
        <v>0.18116516617440601</v>
      </c>
      <c r="AE22">
        <v>0.17580373919909301</v>
      </c>
      <c r="AF22">
        <v>0.80939345758845305</v>
      </c>
      <c r="AG22">
        <v>0.69262323956182603</v>
      </c>
      <c r="AH22">
        <v>0.69262323956182603</v>
      </c>
      <c r="AI22">
        <v>0.42469107517342602</v>
      </c>
      <c r="AJ22">
        <v>0.35797834634226</v>
      </c>
      <c r="AK22">
        <v>0.166091028776266</v>
      </c>
      <c r="AL22">
        <v>8.7196628769781306E-2</v>
      </c>
      <c r="AM22">
        <v>0.18129426342007601</v>
      </c>
      <c r="AN22">
        <v>0.15705137520858001</v>
      </c>
      <c r="AO22">
        <v>0.40120385778568901</v>
      </c>
    </row>
    <row r="23" spans="1:41" x14ac:dyDescent="0.45">
      <c r="A23" t="s">
        <v>111</v>
      </c>
      <c r="B23">
        <v>8.4865052102392993E-2</v>
      </c>
      <c r="C23">
        <v>6.4305676878815901E-2</v>
      </c>
      <c r="D23">
        <v>0.26704222027617502</v>
      </c>
      <c r="E23">
        <v>0.417769334744516</v>
      </c>
      <c r="F23">
        <v>0.57521883656639206</v>
      </c>
      <c r="G23">
        <v>4.7836025475774598E-2</v>
      </c>
      <c r="H23">
        <v>0.52104739599527305</v>
      </c>
      <c r="I23">
        <v>0.71291875954179695</v>
      </c>
      <c r="J23">
        <v>0.883908993099219</v>
      </c>
      <c r="K23">
        <v>0.44170026816209002</v>
      </c>
      <c r="L23">
        <v>0.28539706917121599</v>
      </c>
      <c r="M23">
        <v>0.71668969596333298</v>
      </c>
      <c r="N23">
        <v>0.33471692453885499</v>
      </c>
      <c r="O23">
        <v>0.31689803457371901</v>
      </c>
      <c r="P23">
        <v>0.85614786622134598</v>
      </c>
      <c r="Q23">
        <v>0.70164598874232997</v>
      </c>
      <c r="R23">
        <v>0.67928770361273905</v>
      </c>
      <c r="S23">
        <v>0.96191591051294201</v>
      </c>
      <c r="T23">
        <v>0.66085640735666995</v>
      </c>
      <c r="U23">
        <v>0.50568019549168897</v>
      </c>
      <c r="V23">
        <v>0.181078114435822</v>
      </c>
      <c r="W23">
        <v>0.51999937559060705</v>
      </c>
      <c r="X23">
        <v>0.90639777887443895</v>
      </c>
      <c r="Y23">
        <v>0.93833800266960099</v>
      </c>
      <c r="Z23">
        <v>0.61030066476940303</v>
      </c>
      <c r="AA23">
        <v>0.58786391589378395</v>
      </c>
      <c r="AB23">
        <v>2.6570565008710401E-2</v>
      </c>
      <c r="AC23">
        <v>0.12455498759149999</v>
      </c>
      <c r="AD23">
        <v>0.77014639706004495</v>
      </c>
      <c r="AE23">
        <v>0.33691034543484</v>
      </c>
      <c r="AF23">
        <v>8.7554504989202905E-2</v>
      </c>
      <c r="AG23">
        <v>0.68671199733186195</v>
      </c>
      <c r="AH23">
        <v>0.68671199733186195</v>
      </c>
      <c r="AI23">
        <v>0.84824545969281495</v>
      </c>
      <c r="AJ23">
        <v>0.653537232464799</v>
      </c>
      <c r="AK23">
        <v>0.66820636065866801</v>
      </c>
      <c r="AL23">
        <v>0.26257604262655498</v>
      </c>
      <c r="AM23">
        <v>0.78172926856321501</v>
      </c>
      <c r="AN23">
        <v>0.61385762372730601</v>
      </c>
      <c r="AO23">
        <v>0.100879832951261</v>
      </c>
    </row>
    <row r="24" spans="1:41" x14ac:dyDescent="0.45">
      <c r="A24" t="s">
        <v>66</v>
      </c>
      <c r="B24">
        <v>9.8899999465857494E-2</v>
      </c>
      <c r="C24">
        <v>0.47667160945106801</v>
      </c>
      <c r="D24">
        <v>0.1730786300912</v>
      </c>
      <c r="E24">
        <v>0.12947983498208701</v>
      </c>
      <c r="F24">
        <v>0.13516949646653001</v>
      </c>
      <c r="G24">
        <v>0.43904974306100902</v>
      </c>
      <c r="H24">
        <v>0.24704780806305901</v>
      </c>
      <c r="I24">
        <v>0.30047224857986299</v>
      </c>
      <c r="J24">
        <v>0.33095977405771099</v>
      </c>
      <c r="K24">
        <v>0.16630112605827499</v>
      </c>
      <c r="L24">
        <v>0.26260939572546599</v>
      </c>
      <c r="M24">
        <v>0.32059902192863798</v>
      </c>
      <c r="N24">
        <v>0.196412906810742</v>
      </c>
      <c r="O24">
        <v>0.64555468256547099</v>
      </c>
      <c r="P24">
        <v>0.61647142564044899</v>
      </c>
      <c r="Q24">
        <v>0.47667160945106801</v>
      </c>
      <c r="R24">
        <v>0.200182550879351</v>
      </c>
      <c r="S24">
        <v>0.68533089779864498</v>
      </c>
      <c r="T24">
        <v>0.77047272093476304</v>
      </c>
      <c r="U24">
        <v>0.23598671994314399</v>
      </c>
      <c r="V24">
        <v>0.86198290643799003</v>
      </c>
      <c r="W24">
        <v>0.58163513775896902</v>
      </c>
      <c r="X24">
        <v>0.83114992195454995</v>
      </c>
      <c r="Y24">
        <v>0.76840187396460602</v>
      </c>
      <c r="Z24">
        <v>0.29070730297493302</v>
      </c>
      <c r="AA24">
        <v>0.62471497673739096</v>
      </c>
      <c r="AB24">
        <v>0.72374057911872702</v>
      </c>
      <c r="AC24">
        <v>0.911501376733304</v>
      </c>
      <c r="AD24">
        <v>0.291776772090521</v>
      </c>
      <c r="AE24">
        <v>0.40679469402438101</v>
      </c>
      <c r="AF24">
        <v>0.83501301543348505</v>
      </c>
      <c r="AG24">
        <v>0.87311003516194796</v>
      </c>
      <c r="AH24">
        <v>0.87311003516194796</v>
      </c>
      <c r="AI24">
        <v>0.99393396817102597</v>
      </c>
      <c r="AJ24">
        <v>0.865122649161988</v>
      </c>
      <c r="AK24">
        <v>0.82143865959445805</v>
      </c>
      <c r="AL24">
        <v>0.67142131550759898</v>
      </c>
      <c r="AM24">
        <v>0.54280811600279499</v>
      </c>
      <c r="AN24">
        <v>0.41190287762519001</v>
      </c>
      <c r="AO24">
        <v>0.39089519061369399</v>
      </c>
    </row>
    <row r="25" spans="1:41" x14ac:dyDescent="0.45">
      <c r="A25" t="s">
        <v>110</v>
      </c>
      <c r="B25">
        <v>0.103067119763191</v>
      </c>
      <c r="C25">
        <v>2.6066029961762702E-2</v>
      </c>
      <c r="D25">
        <v>0.35658283226227799</v>
      </c>
      <c r="E25">
        <v>0.32979228988602299</v>
      </c>
      <c r="F25">
        <v>0.59211722112229004</v>
      </c>
      <c r="G25">
        <v>0.279942761023936</v>
      </c>
      <c r="H25">
        <v>0.62354525476492095</v>
      </c>
      <c r="I25">
        <v>0.37925242483976701</v>
      </c>
      <c r="J25">
        <v>0.122929676961282</v>
      </c>
      <c r="K25">
        <v>0.72868966032637505</v>
      </c>
      <c r="L25">
        <v>0.57665962677515203</v>
      </c>
      <c r="M25">
        <v>0.29193579364618699</v>
      </c>
      <c r="N25">
        <v>0.298049873078443</v>
      </c>
      <c r="O25">
        <v>0.41195258962826198</v>
      </c>
      <c r="P25">
        <v>0.53561643444450202</v>
      </c>
      <c r="Q25">
        <v>0.90639777887443795</v>
      </c>
      <c r="R25">
        <v>0.22211710169804399</v>
      </c>
      <c r="S25">
        <v>0.45349446399327498</v>
      </c>
      <c r="T25">
        <v>0.24857898703196599</v>
      </c>
      <c r="U25">
        <v>0.89676458712222196</v>
      </c>
      <c r="V25">
        <v>0.99558018469079101</v>
      </c>
      <c r="W25">
        <v>0.46195724581030301</v>
      </c>
      <c r="X25">
        <v>0.78133637252324295</v>
      </c>
      <c r="Y25">
        <v>0.75750645624848101</v>
      </c>
      <c r="Z25">
        <v>0.79672622509276902</v>
      </c>
      <c r="AA25">
        <v>0.58019473230532104</v>
      </c>
      <c r="AB25">
        <v>0.380867045022239</v>
      </c>
      <c r="AC25">
        <v>0.91800472539052702</v>
      </c>
      <c r="AD25">
        <v>8.9865151582554106E-2</v>
      </c>
      <c r="AE25">
        <v>0.822394326687656</v>
      </c>
      <c r="AF25">
        <v>0.86975566932218296</v>
      </c>
      <c r="AG25">
        <v>0.38638850741359698</v>
      </c>
      <c r="AH25">
        <v>0.38638850741359698</v>
      </c>
      <c r="AI25">
        <v>0.55057837439554302</v>
      </c>
      <c r="AJ25">
        <v>0.57446582307319305</v>
      </c>
      <c r="AK25">
        <v>0.65330748444534603</v>
      </c>
      <c r="AL25">
        <v>0.143513039997022</v>
      </c>
      <c r="AM25">
        <v>0.29651401056042498</v>
      </c>
      <c r="AN25">
        <v>0.79426842373607698</v>
      </c>
      <c r="AO25">
        <v>0.74042767516174701</v>
      </c>
    </row>
    <row r="26" spans="1:41" x14ac:dyDescent="0.45">
      <c r="A26" t="s">
        <v>165</v>
      </c>
      <c r="B26">
        <v>0.10622261137249001</v>
      </c>
      <c r="C26">
        <v>0.514495439877245</v>
      </c>
      <c r="D26">
        <v>0.13754448323910801</v>
      </c>
      <c r="E26">
        <v>2.4919571215823201E-2</v>
      </c>
      <c r="F26">
        <v>0.15302894264610201</v>
      </c>
      <c r="G26">
        <v>1.4131184277565999E-2</v>
      </c>
      <c r="H26">
        <v>1.9075403267227099E-2</v>
      </c>
      <c r="I26">
        <v>0.12183627917354301</v>
      </c>
      <c r="J26">
        <v>0.71913180962287104</v>
      </c>
      <c r="K26">
        <v>0.58073129997273498</v>
      </c>
      <c r="L26">
        <v>0.321528518795343</v>
      </c>
      <c r="M26">
        <v>5.6551840016745202E-2</v>
      </c>
      <c r="N26">
        <v>0.41789864251940401</v>
      </c>
      <c r="O26">
        <v>0.13458658462731801</v>
      </c>
      <c r="P26">
        <v>0.14206756271901899</v>
      </c>
      <c r="Q26">
        <v>0.842275400023206</v>
      </c>
      <c r="R26">
        <v>0.98145391553134798</v>
      </c>
      <c r="S26">
        <v>0.20830840792421901</v>
      </c>
      <c r="T26">
        <v>0.81404551779791401</v>
      </c>
      <c r="U26">
        <v>0.19368494544445899</v>
      </c>
      <c r="V26">
        <v>2.8970981404125599E-3</v>
      </c>
      <c r="W26">
        <v>0.11299337625670999</v>
      </c>
      <c r="X26">
        <v>0.196750689676879</v>
      </c>
      <c r="Y26">
        <v>0.96907696768408702</v>
      </c>
      <c r="Z26">
        <v>0.96909442532615897</v>
      </c>
      <c r="AA26">
        <v>4.34055845218351E-2</v>
      </c>
      <c r="AB26">
        <v>0.72119795294335398</v>
      </c>
      <c r="AC26">
        <v>0.88446373307918802</v>
      </c>
      <c r="AD26">
        <v>0.29833650470346501</v>
      </c>
      <c r="AE26">
        <v>6.2990388906633499E-2</v>
      </c>
      <c r="AF26">
        <v>0.76579738673388698</v>
      </c>
      <c r="AG26">
        <v>0.65791832155673502</v>
      </c>
      <c r="AH26">
        <v>0.65791832155673502</v>
      </c>
      <c r="AI26">
        <v>0.77807941810463799</v>
      </c>
      <c r="AJ26">
        <v>0.71137939761503599</v>
      </c>
      <c r="AK26">
        <v>0.69211990650608302</v>
      </c>
      <c r="AL26">
        <v>0.94439871676736298</v>
      </c>
      <c r="AM26">
        <v>0.73081038193125702</v>
      </c>
      <c r="AN26">
        <v>2.0768584328063999E-2</v>
      </c>
      <c r="AO26">
        <v>8.6295606534618402E-2</v>
      </c>
    </row>
    <row r="27" spans="1:41" x14ac:dyDescent="0.45">
      <c r="A27" t="s">
        <v>187</v>
      </c>
      <c r="B27">
        <v>0.121357146646129</v>
      </c>
      <c r="C27">
        <v>0.41806435944248199</v>
      </c>
      <c r="D27">
        <v>0.115556287576528</v>
      </c>
      <c r="E27">
        <v>0.251510760674787</v>
      </c>
      <c r="F27">
        <v>0.32848903815779901</v>
      </c>
      <c r="G27">
        <v>0.10723593466532701</v>
      </c>
      <c r="H27">
        <v>0.14666500464819501</v>
      </c>
      <c r="I27">
        <v>0.166091028776266</v>
      </c>
      <c r="J27">
        <v>0.98883832849203701</v>
      </c>
      <c r="K27">
        <v>0.93087554895927205</v>
      </c>
      <c r="L27">
        <v>0.643416341882877</v>
      </c>
      <c r="M27">
        <v>0.89535558217396505</v>
      </c>
      <c r="N27">
        <v>0.80319663374694295</v>
      </c>
      <c r="O27">
        <v>0.55696223242799903</v>
      </c>
      <c r="P27">
        <v>0.939778024588387</v>
      </c>
      <c r="Q27">
        <v>0.13044794710516699</v>
      </c>
      <c r="R27">
        <v>0.23021526561941399</v>
      </c>
      <c r="S27">
        <v>0.654467626121636</v>
      </c>
      <c r="T27">
        <v>0.395318753171017</v>
      </c>
      <c r="U27">
        <v>0.61104637533302197</v>
      </c>
      <c r="V27">
        <v>0.36083949649035202</v>
      </c>
      <c r="W27">
        <v>0.60598174157921902</v>
      </c>
      <c r="X27">
        <v>0.81109478520265799</v>
      </c>
      <c r="Y27">
        <v>0.35468437400853098</v>
      </c>
      <c r="Z27">
        <v>0.51948216846216499</v>
      </c>
      <c r="AA27">
        <v>2.68860732956386E-2</v>
      </c>
      <c r="AB27">
        <v>0.105394824411486</v>
      </c>
      <c r="AC27">
        <v>3.1648049802909702E-2</v>
      </c>
      <c r="AD27">
        <v>0.1962563281501</v>
      </c>
      <c r="AE27">
        <v>0.31923285542235103</v>
      </c>
      <c r="AF27">
        <v>0.84658607172074896</v>
      </c>
      <c r="AG27">
        <v>0.82495749096526905</v>
      </c>
      <c r="AH27">
        <v>0.82495749096526905</v>
      </c>
      <c r="AI27">
        <v>0.55316027811795698</v>
      </c>
      <c r="AJ27">
        <v>0.61932842559289603</v>
      </c>
      <c r="AK27">
        <v>0.90422004675183698</v>
      </c>
      <c r="AL27">
        <v>0.32277107284539702</v>
      </c>
      <c r="AM27">
        <v>0.45866019453319601</v>
      </c>
      <c r="AN27">
        <v>0.747309875127385</v>
      </c>
      <c r="AO27">
        <v>0.64303893056019601</v>
      </c>
    </row>
    <row r="28" spans="1:41" x14ac:dyDescent="0.45">
      <c r="A28" t="s">
        <v>82</v>
      </c>
      <c r="B28">
        <v>0.122085882569826</v>
      </c>
      <c r="C28">
        <v>0.74071121995426203</v>
      </c>
      <c r="D28">
        <v>0.48783056904728</v>
      </c>
      <c r="E28">
        <v>0.123777664394394</v>
      </c>
      <c r="F28">
        <v>0.43841552722382499</v>
      </c>
      <c r="G28">
        <v>0.34807839739972701</v>
      </c>
      <c r="H28">
        <v>8.6316987511306703E-2</v>
      </c>
      <c r="I28">
        <v>0.13518734764752299</v>
      </c>
      <c r="J28">
        <v>0.16226702359600501</v>
      </c>
      <c r="K28">
        <v>0.51666213454824494</v>
      </c>
      <c r="L28">
        <v>0.49189964639733302</v>
      </c>
      <c r="M28">
        <v>0.37219174764648699</v>
      </c>
      <c r="N28">
        <v>0.66025069597665098</v>
      </c>
      <c r="O28">
        <v>0.86371843595853204</v>
      </c>
      <c r="P28">
        <v>0.76979755437347497</v>
      </c>
      <c r="Q28">
        <v>0.14732737893759601</v>
      </c>
      <c r="R28">
        <v>0.99746483457463797</v>
      </c>
      <c r="S28">
        <v>0.41805075934597402</v>
      </c>
      <c r="T28">
        <v>5.2005271676788402E-2</v>
      </c>
      <c r="U28">
        <v>0.69357807209960898</v>
      </c>
      <c r="V28">
        <v>0.94699798984126804</v>
      </c>
      <c r="W28">
        <v>0.96358157088028895</v>
      </c>
      <c r="X28">
        <v>0.33359536264957501</v>
      </c>
      <c r="Y28">
        <v>0.99873169946010099</v>
      </c>
      <c r="Z28">
        <v>0.750370859725628</v>
      </c>
      <c r="AA28">
        <v>0.31096789905890698</v>
      </c>
      <c r="AB28">
        <v>0.66331519277399897</v>
      </c>
      <c r="AC28">
        <v>0.44953511851084299</v>
      </c>
      <c r="AD28">
        <v>0.79666997431471498</v>
      </c>
      <c r="AE28">
        <v>0.271180418765821</v>
      </c>
      <c r="AF28">
        <v>0.116042060367578</v>
      </c>
      <c r="AG28">
        <v>0.54200548529676695</v>
      </c>
      <c r="AH28">
        <v>0.54200548529676695</v>
      </c>
      <c r="AI28">
        <v>0.69772654260435096</v>
      </c>
      <c r="AJ28">
        <v>0.72868966032637505</v>
      </c>
      <c r="AK28">
        <v>0.871226829580249</v>
      </c>
      <c r="AL28">
        <v>0.98225516452717598</v>
      </c>
      <c r="AM28">
        <v>0.54414293344613796</v>
      </c>
      <c r="AN28">
        <v>0.32328797987903501</v>
      </c>
      <c r="AO28">
        <v>3.2046120051694299E-2</v>
      </c>
    </row>
    <row r="29" spans="1:41" x14ac:dyDescent="0.45">
      <c r="A29" t="s">
        <v>71</v>
      </c>
      <c r="B29">
        <v>0.123193105313817</v>
      </c>
      <c r="C29">
        <v>8.0630492532740294E-2</v>
      </c>
      <c r="D29">
        <v>0.151220763068451</v>
      </c>
      <c r="E29">
        <v>0.209298943026864</v>
      </c>
      <c r="F29">
        <v>9.29995962185408E-2</v>
      </c>
      <c r="G29">
        <v>0.66633180581133999</v>
      </c>
      <c r="H29">
        <v>0.24918499061568899</v>
      </c>
      <c r="I29">
        <v>5.2952408844073401E-2</v>
      </c>
      <c r="J29">
        <v>0.74285544999459596</v>
      </c>
      <c r="K29">
        <v>0.24488342699413901</v>
      </c>
      <c r="L29">
        <v>0.15045057512696</v>
      </c>
      <c r="M29">
        <v>0.56518949794047701</v>
      </c>
      <c r="N29">
        <v>0.11923874222053001</v>
      </c>
      <c r="O29">
        <v>0.46993020531561902</v>
      </c>
      <c r="P29">
        <v>0.44670923781902699</v>
      </c>
      <c r="Q29">
        <v>0.50020270109234499</v>
      </c>
      <c r="R29">
        <v>0.11348043235656199</v>
      </c>
      <c r="S29">
        <v>0.516776769583842</v>
      </c>
      <c r="T29">
        <v>0.95412811897082594</v>
      </c>
      <c r="U29">
        <v>0.79835590715216798</v>
      </c>
      <c r="V29">
        <v>0.43059407434844799</v>
      </c>
      <c r="W29">
        <v>0.73434932446803802</v>
      </c>
      <c r="X29">
        <v>0.31147772460703399</v>
      </c>
      <c r="Y29">
        <v>0.756047895141995</v>
      </c>
      <c r="Z29">
        <v>0.187899064574126</v>
      </c>
      <c r="AA29">
        <v>0.78544970780400203</v>
      </c>
      <c r="AB29">
        <v>0.47879480116737799</v>
      </c>
      <c r="AC29">
        <v>0.51441257509839</v>
      </c>
      <c r="AD29">
        <v>0.65164768101206305</v>
      </c>
      <c r="AE29">
        <v>0.62243222186097502</v>
      </c>
      <c r="AF29">
        <v>0.206573096413873</v>
      </c>
      <c r="AG29">
        <v>0.81790407928228204</v>
      </c>
      <c r="AH29">
        <v>0.81790407928228204</v>
      </c>
      <c r="AI29">
        <v>0.64087602965698298</v>
      </c>
      <c r="AJ29">
        <v>0.85900777756944702</v>
      </c>
      <c r="AK29">
        <v>0.99800455731918802</v>
      </c>
      <c r="AL29">
        <v>0.433071825108862</v>
      </c>
      <c r="AM29">
        <v>0.95412811897082594</v>
      </c>
      <c r="AN29">
        <v>0.58417017986334097</v>
      </c>
      <c r="AO29">
        <v>0.19648367880484699</v>
      </c>
    </row>
    <row r="30" spans="1:41" x14ac:dyDescent="0.45">
      <c r="A30" t="s">
        <v>126</v>
      </c>
      <c r="B30">
        <v>0.129647289339199</v>
      </c>
      <c r="C30">
        <v>2.9951864842051101E-2</v>
      </c>
      <c r="D30">
        <v>0.18728647583555599</v>
      </c>
      <c r="E30">
        <v>0.31576829270677598</v>
      </c>
      <c r="F30">
        <v>0.51431279782501405</v>
      </c>
      <c r="G30">
        <v>0.15465454779827301</v>
      </c>
      <c r="H30">
        <v>0.81641814244771205</v>
      </c>
      <c r="I30">
        <v>0.53578626546013297</v>
      </c>
      <c r="J30">
        <v>0.63095911107412295</v>
      </c>
      <c r="K30">
        <v>0.29613560392381599</v>
      </c>
      <c r="L30">
        <v>0.13525164544755799</v>
      </c>
      <c r="M30">
        <v>0.55766732307733602</v>
      </c>
      <c r="N30">
        <v>0.27843119483450701</v>
      </c>
      <c r="O30">
        <v>0.309550299293812</v>
      </c>
      <c r="P30">
        <v>0.92050716274160505</v>
      </c>
      <c r="Q30">
        <v>0.71898600035272298</v>
      </c>
      <c r="R30">
        <v>0.16505364953714999</v>
      </c>
      <c r="S30">
        <v>0.99110825545311299</v>
      </c>
      <c r="T30">
        <v>0.51267828730240295</v>
      </c>
      <c r="U30">
        <v>0.36962769391010603</v>
      </c>
      <c r="V30">
        <v>0.38620829328398198</v>
      </c>
      <c r="W30">
        <v>0.64767998422797901</v>
      </c>
      <c r="X30">
        <v>0.76121568765834002</v>
      </c>
      <c r="Y30">
        <v>0.62006042075560996</v>
      </c>
      <c r="Z30">
        <v>0.58687073481049001</v>
      </c>
      <c r="AA30">
        <v>0.76580671416858104</v>
      </c>
      <c r="AB30">
        <v>0.21569101277826599</v>
      </c>
      <c r="AC30">
        <v>0.52767626853018301</v>
      </c>
      <c r="AD30">
        <v>0.306943813117314</v>
      </c>
      <c r="AE30">
        <v>0.96811694436367501</v>
      </c>
      <c r="AF30">
        <v>0.99800625675754595</v>
      </c>
      <c r="AG30">
        <v>0.41644876460082902</v>
      </c>
      <c r="AH30">
        <v>0.41644876460082902</v>
      </c>
      <c r="AI30">
        <v>0.81641814244771105</v>
      </c>
      <c r="AJ30">
        <v>0.77972977713765201</v>
      </c>
      <c r="AK30">
        <v>0.97611891158029396</v>
      </c>
      <c r="AL30">
        <v>0.96418453689284001</v>
      </c>
      <c r="AM30">
        <v>0.68181178576643697</v>
      </c>
      <c r="AN30">
        <v>0.69660167559558805</v>
      </c>
      <c r="AO30">
        <v>0.86903497654126505</v>
      </c>
    </row>
    <row r="31" spans="1:41" x14ac:dyDescent="0.45">
      <c r="A31" t="s">
        <v>96</v>
      </c>
      <c r="B31">
        <v>0.13773442819698301</v>
      </c>
      <c r="C31">
        <v>0.491593652210225</v>
      </c>
      <c r="D31">
        <v>0.186721834541238</v>
      </c>
      <c r="E31">
        <v>0.39912763770452703</v>
      </c>
      <c r="F31">
        <v>0.31722502912834399</v>
      </c>
      <c r="G31">
        <v>0.93944907301162295</v>
      </c>
      <c r="H31">
        <v>9.8660446548905295E-2</v>
      </c>
      <c r="I31">
        <v>9.8660446548905295E-2</v>
      </c>
      <c r="J31">
        <v>0.13773442819698301</v>
      </c>
      <c r="K31">
        <v>9.8660446548905295E-2</v>
      </c>
      <c r="L31">
        <v>0.24641284562242299</v>
      </c>
      <c r="M31">
        <v>9.8660446548905295E-2</v>
      </c>
      <c r="N31">
        <v>0.24641284562242299</v>
      </c>
      <c r="O31">
        <v>0.13773442819698301</v>
      </c>
      <c r="P31">
        <v>9.8660446548905295E-2</v>
      </c>
      <c r="Q31">
        <v>9.8660446548905004E-2</v>
      </c>
      <c r="R31">
        <v>9.8660446548905004E-2</v>
      </c>
      <c r="S31">
        <v>0.134550816588797</v>
      </c>
      <c r="T31">
        <v>9.8660446548905004E-2</v>
      </c>
      <c r="U31">
        <v>0.55921773722916801</v>
      </c>
      <c r="V31">
        <v>0.47717279139542301</v>
      </c>
      <c r="W31">
        <v>0.23370845982274999</v>
      </c>
      <c r="X31">
        <v>0.69812744209689903</v>
      </c>
      <c r="Y31">
        <v>1</v>
      </c>
      <c r="Z31">
        <v>0.491593652210225</v>
      </c>
      <c r="AA31">
        <v>0.59274311881486297</v>
      </c>
      <c r="AB31">
        <v>0.52284693772823398</v>
      </c>
      <c r="AC31">
        <v>0.37660853512054698</v>
      </c>
      <c r="AD31">
        <v>0.31708478005129498</v>
      </c>
      <c r="AE31">
        <v>0.81937760974796903</v>
      </c>
      <c r="AF31">
        <v>0.703099439632624</v>
      </c>
      <c r="AG31">
        <v>0.13773442819698301</v>
      </c>
      <c r="AH31">
        <v>0.13773442819698301</v>
      </c>
      <c r="AI31">
        <v>0.39912763770452703</v>
      </c>
      <c r="AJ31">
        <v>0.31722502912834399</v>
      </c>
      <c r="AK31">
        <v>0.491593652210225</v>
      </c>
      <c r="AL31">
        <v>0.81962870374508501</v>
      </c>
      <c r="AM31">
        <v>0.31722502912834399</v>
      </c>
      <c r="AN31">
        <v>0.491593652210225</v>
      </c>
      <c r="AO31">
        <v>0.70326013670242804</v>
      </c>
    </row>
    <row r="32" spans="1:41" x14ac:dyDescent="0.45">
      <c r="A32" t="s">
        <v>75</v>
      </c>
      <c r="B32">
        <v>0.14564398849471599</v>
      </c>
      <c r="C32">
        <v>6.2272805276485398E-2</v>
      </c>
      <c r="D32">
        <v>0.30342603193874601</v>
      </c>
      <c r="E32">
        <v>0.25678239924638302</v>
      </c>
      <c r="F32">
        <v>0.41609205672835298</v>
      </c>
      <c r="G32">
        <v>0.43599901098410299</v>
      </c>
      <c r="H32">
        <v>0.35045395078272901</v>
      </c>
      <c r="I32">
        <v>0.21500491151238199</v>
      </c>
      <c r="J32">
        <v>0.15858197178816699</v>
      </c>
      <c r="K32">
        <v>0.74735199047894796</v>
      </c>
      <c r="L32">
        <v>0.87052135845453205</v>
      </c>
      <c r="M32">
        <v>0.92343751584023204</v>
      </c>
      <c r="N32">
        <v>0.43097539969834903</v>
      </c>
      <c r="O32">
        <v>0.52598915861691298</v>
      </c>
      <c r="P32">
        <v>0.58851537183263203</v>
      </c>
      <c r="Q32">
        <v>0.82464709285009197</v>
      </c>
      <c r="R32">
        <v>0.11133327049021099</v>
      </c>
      <c r="S32">
        <v>0.78133240421061201</v>
      </c>
      <c r="T32">
        <v>0.766487757929188</v>
      </c>
      <c r="U32">
        <v>0.154989639524509</v>
      </c>
      <c r="V32">
        <v>0.97675619830631</v>
      </c>
      <c r="W32">
        <v>0.46023479249856603</v>
      </c>
      <c r="X32">
        <v>0.60062552956572901</v>
      </c>
      <c r="Y32">
        <v>0.99666459273619301</v>
      </c>
      <c r="Z32">
        <v>5.7079246747177501E-2</v>
      </c>
      <c r="AA32">
        <v>0.478925158475414</v>
      </c>
      <c r="AB32">
        <v>0.60932977121520504</v>
      </c>
      <c r="AC32">
        <v>0.86860528607530196</v>
      </c>
      <c r="AD32">
        <v>0.57680652957048795</v>
      </c>
      <c r="AE32">
        <v>0.95662251280620003</v>
      </c>
      <c r="AF32">
        <v>0.410385975495203</v>
      </c>
      <c r="AG32">
        <v>0.45125504992497301</v>
      </c>
      <c r="AH32">
        <v>0.45125504992497301</v>
      </c>
      <c r="AI32">
        <v>0.52598915861691298</v>
      </c>
      <c r="AJ32">
        <v>0.16671894195245801</v>
      </c>
      <c r="AK32">
        <v>0.14068373930530501</v>
      </c>
      <c r="AL32">
        <v>0.245883569115215</v>
      </c>
      <c r="AM32">
        <v>0.3549297610794</v>
      </c>
      <c r="AN32">
        <v>0.83770435489175898</v>
      </c>
      <c r="AO32">
        <v>0.73438375638513098</v>
      </c>
    </row>
    <row r="33" spans="1:41" x14ac:dyDescent="0.45">
      <c r="A33" t="s">
        <v>163</v>
      </c>
      <c r="B33">
        <v>0.17515969849093199</v>
      </c>
      <c r="C33">
        <v>0.31118492656977897</v>
      </c>
      <c r="D33">
        <v>0.17859824134588301</v>
      </c>
      <c r="E33">
        <v>0.18208282443044599</v>
      </c>
      <c r="F33">
        <v>5.1074977547610902E-2</v>
      </c>
      <c r="G33">
        <v>0.11069415830925899</v>
      </c>
      <c r="H33">
        <v>0.27070022605161997</v>
      </c>
      <c r="I33">
        <v>0.22149438999859</v>
      </c>
      <c r="J33">
        <v>0.14474938271749599</v>
      </c>
      <c r="K33">
        <v>0.98803793110881</v>
      </c>
      <c r="L33">
        <v>0.64839163850892101</v>
      </c>
      <c r="M33">
        <v>6.72070578368828E-2</v>
      </c>
      <c r="N33">
        <v>0.19281468837438101</v>
      </c>
      <c r="O33">
        <v>0.46874692704285598</v>
      </c>
      <c r="P33">
        <v>0.425993038194042</v>
      </c>
      <c r="Q33">
        <v>0.36599947755763501</v>
      </c>
      <c r="R33">
        <v>0.16511830226514501</v>
      </c>
      <c r="S33">
        <v>0.76649586938075098</v>
      </c>
      <c r="T33">
        <v>0.34186288997755399</v>
      </c>
      <c r="U33">
        <v>0.71581498766309803</v>
      </c>
      <c r="V33">
        <v>0.98841398951610504</v>
      </c>
      <c r="W33">
        <v>0.73456742756792404</v>
      </c>
      <c r="X33">
        <v>7.7499808025673994E-2</v>
      </c>
      <c r="Y33">
        <v>0.201813358179497</v>
      </c>
      <c r="Z33">
        <v>0.76020000992835002</v>
      </c>
      <c r="AA33">
        <v>0.73870437856350601</v>
      </c>
      <c r="AB33">
        <v>0.54455665255623298</v>
      </c>
      <c r="AC33">
        <v>0.44523391768797599</v>
      </c>
      <c r="AD33">
        <v>2.5352313051967699E-2</v>
      </c>
      <c r="AE33">
        <v>0.61205373012522202</v>
      </c>
      <c r="AF33">
        <v>0.85298867026815495</v>
      </c>
      <c r="AG33">
        <v>0.77936443036595604</v>
      </c>
      <c r="AH33">
        <v>0.77936443036595604</v>
      </c>
      <c r="AI33">
        <v>0.46562242957588301</v>
      </c>
      <c r="AJ33">
        <v>0.52676952500201102</v>
      </c>
      <c r="AK33">
        <v>0.67393483180207003</v>
      </c>
      <c r="AL33">
        <v>0.69610986716285705</v>
      </c>
      <c r="AM33">
        <v>0.23998905536399601</v>
      </c>
      <c r="AN33">
        <v>0.97209279382195901</v>
      </c>
      <c r="AO33">
        <v>0.41952770958604702</v>
      </c>
    </row>
    <row r="34" spans="1:41" x14ac:dyDescent="0.45">
      <c r="A34" t="s">
        <v>51</v>
      </c>
      <c r="B34">
        <v>0.205826692798144</v>
      </c>
      <c r="C34">
        <v>0.48326003830108999</v>
      </c>
      <c r="D34">
        <v>7.6171609056533807E-2</v>
      </c>
      <c r="E34">
        <v>0.26604289271850001</v>
      </c>
      <c r="F34">
        <v>7.5049502456231307E-2</v>
      </c>
      <c r="G34">
        <v>1.9539669407362702E-2</v>
      </c>
      <c r="H34">
        <v>0.112979867280194</v>
      </c>
      <c r="I34">
        <v>0.17120823048839001</v>
      </c>
      <c r="J34">
        <v>0.68326629769273906</v>
      </c>
      <c r="K34">
        <v>0.37200840520407302</v>
      </c>
      <c r="L34">
        <v>0.78819250390848405</v>
      </c>
      <c r="M34">
        <v>0.33326391263350802</v>
      </c>
      <c r="N34">
        <v>0.83035161554943104</v>
      </c>
      <c r="O34">
        <v>0.86821237504223303</v>
      </c>
      <c r="P34">
        <v>0.84924188457767302</v>
      </c>
      <c r="Q34">
        <v>0.73287764345013995</v>
      </c>
      <c r="R34">
        <v>0.872966369791219</v>
      </c>
      <c r="S34">
        <v>0.53080936218411701</v>
      </c>
      <c r="T34">
        <v>0.55470091861829895</v>
      </c>
      <c r="U34">
        <v>0.277506719951088</v>
      </c>
      <c r="V34">
        <v>0.58304919325704896</v>
      </c>
      <c r="W34">
        <v>0.427995490521971</v>
      </c>
      <c r="X34">
        <v>0.54443931784955102</v>
      </c>
      <c r="Y34">
        <v>0.244572909072166</v>
      </c>
      <c r="Z34">
        <v>0.56705260659551504</v>
      </c>
      <c r="AA34">
        <v>0.53749428684717604</v>
      </c>
      <c r="AB34">
        <v>0.64509023225671003</v>
      </c>
      <c r="AC34">
        <v>0.98006049622787395</v>
      </c>
      <c r="AD34">
        <v>0.41839422974846802</v>
      </c>
      <c r="AE34">
        <v>0.74854843709843299</v>
      </c>
      <c r="AF34">
        <v>0.50189612907964898</v>
      </c>
      <c r="AG34">
        <v>0.80686654693336601</v>
      </c>
      <c r="AH34">
        <v>0.80686654693336601</v>
      </c>
      <c r="AI34">
        <v>0.15933151769538101</v>
      </c>
      <c r="AJ34">
        <v>0.59211353722111104</v>
      </c>
      <c r="AK34">
        <v>0.409683467700307</v>
      </c>
      <c r="AL34">
        <v>0.53036876815460199</v>
      </c>
      <c r="AM34">
        <v>0.35232518210172198</v>
      </c>
      <c r="AN34">
        <v>0.78819250390848405</v>
      </c>
      <c r="AO34">
        <v>0.40563431901970398</v>
      </c>
    </row>
    <row r="35" spans="1:41" x14ac:dyDescent="0.45">
      <c r="A35" t="s">
        <v>198</v>
      </c>
      <c r="B35">
        <v>0.224996111607281</v>
      </c>
      <c r="C35">
        <v>0.25678239924638302</v>
      </c>
      <c r="D35">
        <v>0.16126283983723799</v>
      </c>
      <c r="E35">
        <v>0.2021487472288</v>
      </c>
      <c r="F35">
        <v>5.5834355295585003E-2</v>
      </c>
      <c r="G35">
        <v>0.82464709285009197</v>
      </c>
      <c r="H35">
        <v>0.43097539969834903</v>
      </c>
      <c r="I35">
        <v>0.19285294245561499</v>
      </c>
      <c r="J35">
        <v>0.77289627152560403</v>
      </c>
      <c r="K35">
        <v>0.85736680543205201</v>
      </c>
      <c r="L35">
        <v>0.61794116087270201</v>
      </c>
      <c r="M35">
        <v>0.66009746627300703</v>
      </c>
      <c r="N35">
        <v>0.3549297610794</v>
      </c>
      <c r="O35">
        <v>0.97666834279994497</v>
      </c>
      <c r="P35">
        <v>0.58851537183263203</v>
      </c>
      <c r="Q35">
        <v>0.2021487472288</v>
      </c>
      <c r="R35">
        <v>0.89692654969056795</v>
      </c>
      <c r="S35">
        <v>0.88126752732764801</v>
      </c>
      <c r="T35">
        <v>0.53711999899385998</v>
      </c>
      <c r="U35">
        <v>0.92355353817586106</v>
      </c>
      <c r="V35">
        <v>0.64717604242638904</v>
      </c>
      <c r="W35">
        <v>0.61470140891532499</v>
      </c>
      <c r="X35">
        <v>9.5860913802728695E-2</v>
      </c>
      <c r="Y35">
        <v>0.57958989381551196</v>
      </c>
      <c r="Z35">
        <v>0.84424870594030299</v>
      </c>
      <c r="AA35">
        <v>0.41501814992624497</v>
      </c>
      <c r="AB35">
        <v>0.51834103971982604</v>
      </c>
      <c r="AC35">
        <v>0.44070187132204902</v>
      </c>
      <c r="AD35">
        <v>0.62081685679846899</v>
      </c>
      <c r="AE35">
        <v>0.31097161152992198</v>
      </c>
      <c r="AF35">
        <v>0.481831700415075</v>
      </c>
      <c r="AG35">
        <v>0.41609205672835298</v>
      </c>
      <c r="AH35">
        <v>0.41609205672835298</v>
      </c>
      <c r="AI35">
        <v>0.224996111607281</v>
      </c>
      <c r="AJ35">
        <v>0.20851058566684699</v>
      </c>
      <c r="AK35">
        <v>0.218301947314648</v>
      </c>
      <c r="AL35">
        <v>0.23182415021035699</v>
      </c>
      <c r="AM35">
        <v>0.52598915861691298</v>
      </c>
      <c r="AN35">
        <v>0.47202200549868401</v>
      </c>
      <c r="AO35">
        <v>0.514487764691403</v>
      </c>
    </row>
    <row r="36" spans="1:41" x14ac:dyDescent="0.45">
      <c r="A36" t="s">
        <v>144</v>
      </c>
      <c r="B36">
        <v>0.22920462894608501</v>
      </c>
      <c r="C36">
        <v>0.79002326568220704</v>
      </c>
      <c r="D36">
        <v>0.10622261137249001</v>
      </c>
      <c r="E36">
        <v>0.10016886830124</v>
      </c>
      <c r="F36">
        <v>0.143598399393295</v>
      </c>
      <c r="G36">
        <v>0.34836177202721302</v>
      </c>
      <c r="H36">
        <v>2.2208317918236398E-2</v>
      </c>
      <c r="I36">
        <v>0.125985466611723</v>
      </c>
      <c r="J36">
        <v>0.93206795849183599</v>
      </c>
      <c r="K36">
        <v>0.79401482592820005</v>
      </c>
      <c r="L36">
        <v>0.88292224577641898</v>
      </c>
      <c r="M36">
        <v>3.7942813928180802E-2</v>
      </c>
      <c r="N36">
        <v>0.774108721096052</v>
      </c>
      <c r="O36">
        <v>0.21268946956019799</v>
      </c>
      <c r="P36">
        <v>0.27647232055216298</v>
      </c>
      <c r="Q36">
        <v>0.41789864251940401</v>
      </c>
      <c r="R36">
        <v>0.38223582693582497</v>
      </c>
      <c r="S36">
        <v>0.32140080138497601</v>
      </c>
      <c r="T36">
        <v>4.3994527390813004E-3</v>
      </c>
      <c r="U36">
        <v>0.73142134346755805</v>
      </c>
      <c r="V36">
        <v>0.78682466585330901</v>
      </c>
      <c r="W36">
        <v>0.55979863404855601</v>
      </c>
      <c r="X36">
        <v>0.79470913412125399</v>
      </c>
      <c r="Y36">
        <v>0.63714159293249795</v>
      </c>
      <c r="Z36">
        <v>0.98145391553134798</v>
      </c>
      <c r="AA36">
        <v>2.1141205236831301E-2</v>
      </c>
      <c r="AB36">
        <v>0.33692414766892298</v>
      </c>
      <c r="AC36">
        <v>3.5082848531513201E-2</v>
      </c>
      <c r="AD36">
        <v>0.95672957439707595</v>
      </c>
      <c r="AE36">
        <v>0.36156237228589</v>
      </c>
      <c r="AF36">
        <v>0.21695101202546399</v>
      </c>
      <c r="AG36">
        <v>0.36790167925985601</v>
      </c>
      <c r="AH36">
        <v>0.36790167925985601</v>
      </c>
      <c r="AI36">
        <v>0.71525221599530997</v>
      </c>
      <c r="AJ36">
        <v>0.822090055007064</v>
      </c>
      <c r="AK36">
        <v>0.34017765942974798</v>
      </c>
      <c r="AL36">
        <v>0.46490974809796698</v>
      </c>
      <c r="AM36">
        <v>0.69595757712424</v>
      </c>
      <c r="AN36">
        <v>0.17317576988734201</v>
      </c>
      <c r="AO36">
        <v>4.9650531396234598E-2</v>
      </c>
    </row>
    <row r="37" spans="1:41" x14ac:dyDescent="0.45">
      <c r="A37" t="s">
        <v>46</v>
      </c>
      <c r="B37">
        <v>0.23680417963477199</v>
      </c>
      <c r="C37">
        <v>0.11748516172269401</v>
      </c>
      <c r="D37">
        <v>0.57868615500322595</v>
      </c>
      <c r="E37">
        <v>0.90781325695173598</v>
      </c>
      <c r="F37">
        <v>0.97991906223899194</v>
      </c>
      <c r="G37">
        <v>0.37213882527604902</v>
      </c>
      <c r="H37">
        <v>0.81678706154594305</v>
      </c>
      <c r="I37">
        <v>0.92379469203492004</v>
      </c>
      <c r="J37">
        <v>0.571760826782863</v>
      </c>
      <c r="K37">
        <v>0.70915444314423204</v>
      </c>
      <c r="L37">
        <v>0.29967845179158697</v>
      </c>
      <c r="M37">
        <v>0.43264056936987799</v>
      </c>
      <c r="N37">
        <v>0.116225452612747</v>
      </c>
      <c r="O37">
        <v>0.134790850139793</v>
      </c>
      <c r="P37">
        <v>0.72046717229379398</v>
      </c>
      <c r="Q37">
        <v>0.78948631376600198</v>
      </c>
      <c r="R37">
        <v>0.98393467249909705</v>
      </c>
      <c r="S37">
        <v>0.48499073273204002</v>
      </c>
      <c r="T37">
        <v>0.83248455849462899</v>
      </c>
      <c r="U37">
        <v>0.97461733073053602</v>
      </c>
      <c r="V37">
        <v>0.99768730987542897</v>
      </c>
      <c r="W37">
        <v>0.91437251323464697</v>
      </c>
      <c r="X37">
        <v>0.48783056904728</v>
      </c>
      <c r="Y37">
        <v>0.88884206618718298</v>
      </c>
      <c r="Z37">
        <v>0.33991771935621201</v>
      </c>
      <c r="AA37">
        <v>0.906465925122939</v>
      </c>
      <c r="AB37">
        <v>1.5305515512316899E-2</v>
      </c>
      <c r="AC37">
        <v>7.7168292072194999E-2</v>
      </c>
      <c r="AD37">
        <v>0.80478835037799401</v>
      </c>
      <c r="AE37">
        <v>0.20613519635989799</v>
      </c>
      <c r="AF37">
        <v>0.44266417005071201</v>
      </c>
      <c r="AG37">
        <v>0.329564810941192</v>
      </c>
      <c r="AH37">
        <v>0.329564810941192</v>
      </c>
      <c r="AI37">
        <v>0.88788667269481503</v>
      </c>
      <c r="AJ37">
        <v>0.68671199733186195</v>
      </c>
      <c r="AK37">
        <v>0.66452757350776703</v>
      </c>
      <c r="AL37">
        <v>0.66085640735666995</v>
      </c>
      <c r="AM37">
        <v>0.90382316216023095</v>
      </c>
      <c r="AN37">
        <v>0.54782040038452795</v>
      </c>
      <c r="AO37">
        <v>0.25001833164609299</v>
      </c>
    </row>
    <row r="38" spans="1:41" x14ac:dyDescent="0.45">
      <c r="A38" t="s">
        <v>55</v>
      </c>
      <c r="B38">
        <v>0.24448558246775901</v>
      </c>
      <c r="C38">
        <v>0.66722100541364204</v>
      </c>
      <c r="D38">
        <v>0.493940466258036</v>
      </c>
      <c r="E38">
        <v>0.57885706764456102</v>
      </c>
      <c r="F38">
        <v>0.344710236592838</v>
      </c>
      <c r="G38">
        <v>0.45982327348666902</v>
      </c>
      <c r="H38">
        <v>0.190599738927408</v>
      </c>
      <c r="I38">
        <v>0.22725408037465</v>
      </c>
      <c r="J38">
        <v>4.0300024664731697E-2</v>
      </c>
      <c r="K38">
        <v>0.40271827382817099</v>
      </c>
      <c r="L38">
        <v>0.21455651549174301</v>
      </c>
      <c r="M38">
        <v>0.38281106495089701</v>
      </c>
      <c r="N38">
        <v>0.51457610018988797</v>
      </c>
      <c r="O38">
        <v>0.90891725830036396</v>
      </c>
      <c r="P38">
        <v>0.51875220377085596</v>
      </c>
      <c r="Q38">
        <v>0.32815893295378501</v>
      </c>
      <c r="R38">
        <v>8.1837295666151499E-2</v>
      </c>
      <c r="S38">
        <v>0.46987508813797002</v>
      </c>
      <c r="T38">
        <v>0.43841552722382399</v>
      </c>
      <c r="U38">
        <v>0.69357807209960898</v>
      </c>
      <c r="V38">
        <v>0.469605814999002</v>
      </c>
      <c r="W38">
        <v>0.45388507140428902</v>
      </c>
      <c r="X38">
        <v>0.92420029700908002</v>
      </c>
      <c r="Y38">
        <v>0.90508498825441197</v>
      </c>
      <c r="Z38">
        <v>2.35819352330527E-2</v>
      </c>
      <c r="AA38">
        <v>0.71491812707496805</v>
      </c>
      <c r="AB38">
        <v>0.52159854330828004</v>
      </c>
      <c r="AC38">
        <v>0.70961471261981002</v>
      </c>
      <c r="AD38">
        <v>0.32314784160648802</v>
      </c>
      <c r="AE38">
        <v>0.226572006525602</v>
      </c>
      <c r="AF38">
        <v>0.55312979297243603</v>
      </c>
      <c r="AG38">
        <v>1.83871999498561E-2</v>
      </c>
      <c r="AH38">
        <v>1.83871999498561E-2</v>
      </c>
      <c r="AI38">
        <v>0.17713342365451301</v>
      </c>
      <c r="AJ38">
        <v>6.4062059612321504E-2</v>
      </c>
      <c r="AK38">
        <v>3.5443452515397898E-2</v>
      </c>
      <c r="AL38">
        <v>0.15121264804793899</v>
      </c>
      <c r="AM38">
        <v>0.215804566764731</v>
      </c>
      <c r="AN38">
        <v>0.44613827668283002</v>
      </c>
      <c r="AO38">
        <v>0.29289542287171699</v>
      </c>
    </row>
    <row r="39" spans="1:41" x14ac:dyDescent="0.45">
      <c r="A39" t="s">
        <v>64</v>
      </c>
      <c r="B39">
        <v>0.25162453809776397</v>
      </c>
      <c r="C39">
        <v>0.16331488491544699</v>
      </c>
      <c r="D39">
        <v>0.31440134859999702</v>
      </c>
      <c r="E39">
        <v>0.59968209370439896</v>
      </c>
      <c r="F39">
        <v>0.582162721130976</v>
      </c>
      <c r="G39">
        <v>0.47894490093911901</v>
      </c>
      <c r="H39">
        <v>0.52435885658509296</v>
      </c>
      <c r="I39">
        <v>0.70915444314423204</v>
      </c>
      <c r="J39">
        <v>0.55461250107658799</v>
      </c>
      <c r="K39">
        <v>0.55802307331314605</v>
      </c>
      <c r="L39">
        <v>0.12792817583833899</v>
      </c>
      <c r="M39">
        <v>0.71291875954179695</v>
      </c>
      <c r="N39">
        <v>0.20140707834166299</v>
      </c>
      <c r="O39">
        <v>0.61742318989703204</v>
      </c>
      <c r="P39">
        <v>0.66085640735666995</v>
      </c>
      <c r="Q39">
        <v>0.94781956570953396</v>
      </c>
      <c r="R39">
        <v>0.70915444314423204</v>
      </c>
      <c r="S39">
        <v>0.57815381443926495</v>
      </c>
      <c r="T39">
        <v>0.97991906223899194</v>
      </c>
      <c r="U39">
        <v>0.85352556657575696</v>
      </c>
      <c r="V39">
        <v>0.52532174263670794</v>
      </c>
      <c r="W39">
        <v>0.60566355054271503</v>
      </c>
      <c r="X39">
        <v>0.83877579909715405</v>
      </c>
      <c r="Y39">
        <v>0.27483200087687798</v>
      </c>
      <c r="Z39">
        <v>0.84035744668772805</v>
      </c>
      <c r="AA39">
        <v>0.49560795931234902</v>
      </c>
      <c r="AB39">
        <v>0.15443637910490299</v>
      </c>
      <c r="AC39">
        <v>0.37315047378226601</v>
      </c>
      <c r="AD39">
        <v>0.534119803253713</v>
      </c>
      <c r="AE39">
        <v>0.98406003623611404</v>
      </c>
      <c r="AF39">
        <v>0.39836105453100801</v>
      </c>
      <c r="AG39">
        <v>0.571760826782864</v>
      </c>
      <c r="AH39">
        <v>0.571760826782864</v>
      </c>
      <c r="AI39">
        <v>0.25596850196142201</v>
      </c>
      <c r="AJ39">
        <v>0.269293673382902</v>
      </c>
      <c r="AK39">
        <v>0.31689803457371901</v>
      </c>
      <c r="AL39">
        <v>0.27842203032933799</v>
      </c>
      <c r="AM39">
        <v>0.195882265500992</v>
      </c>
      <c r="AN39">
        <v>0.85219490962299105</v>
      </c>
      <c r="AO39">
        <v>0.65774600123399496</v>
      </c>
    </row>
    <row r="40" spans="1:41" x14ac:dyDescent="0.45">
      <c r="A40" t="s">
        <v>87</v>
      </c>
      <c r="B40">
        <v>0.27442659307150202</v>
      </c>
      <c r="C40">
        <v>0.17400560106101901</v>
      </c>
      <c r="D40">
        <v>0.87923662685441095</v>
      </c>
      <c r="E40">
        <v>0.98537411424110199</v>
      </c>
      <c r="F40">
        <v>0.78111108192530099</v>
      </c>
      <c r="G40">
        <v>0.30815548379360802</v>
      </c>
      <c r="H40">
        <v>0.98746335459581203</v>
      </c>
      <c r="I40">
        <v>0.62138694552546503</v>
      </c>
      <c r="J40">
        <v>0.62512566200919495</v>
      </c>
      <c r="K40">
        <v>0.47665222274473101</v>
      </c>
      <c r="L40">
        <v>0.36398338072647801</v>
      </c>
      <c r="M40">
        <v>0.47499958767255701</v>
      </c>
      <c r="N40">
        <v>0.49502126091527798</v>
      </c>
      <c r="O40">
        <v>0.87303795507870996</v>
      </c>
      <c r="P40">
        <v>0.53627475657372403</v>
      </c>
      <c r="Q40">
        <v>0.53452459595217205</v>
      </c>
      <c r="R40">
        <v>0.76101705015012999</v>
      </c>
      <c r="S40">
        <v>0.75432693557475095</v>
      </c>
      <c r="T40">
        <v>0.81557608531695602</v>
      </c>
      <c r="U40">
        <v>0.97601037107965405</v>
      </c>
      <c r="V40">
        <v>0.34939727740271098</v>
      </c>
      <c r="W40">
        <v>0.685181636433845</v>
      </c>
      <c r="X40">
        <v>0.57931042918599995</v>
      </c>
      <c r="Y40">
        <v>0.14923394112107799</v>
      </c>
      <c r="Z40">
        <v>0.29917816636613698</v>
      </c>
      <c r="AA40">
        <v>0.19669466496296301</v>
      </c>
      <c r="AB40">
        <v>6.9261901655972305E-2</v>
      </c>
      <c r="AC40">
        <v>0.18375613386751199</v>
      </c>
      <c r="AD40">
        <v>1.8933387868156699E-2</v>
      </c>
      <c r="AE40">
        <v>0.19179901493395399</v>
      </c>
      <c r="AF40">
        <v>0.76062264255763401</v>
      </c>
      <c r="AG40">
        <v>2.9972813530341699E-2</v>
      </c>
      <c r="AH40">
        <v>2.9972813530341699E-2</v>
      </c>
      <c r="AI40">
        <v>4.9964219869756903E-2</v>
      </c>
      <c r="AJ40">
        <v>2.2704509765008599E-2</v>
      </c>
      <c r="AK40">
        <v>3.0211566019845499E-2</v>
      </c>
      <c r="AL40">
        <v>0.74305834127930104</v>
      </c>
      <c r="AM40">
        <v>1.9472963786166E-2</v>
      </c>
      <c r="AN40">
        <v>0.80134089757032401</v>
      </c>
      <c r="AO40">
        <v>0.442041405214738</v>
      </c>
    </row>
    <row r="41" spans="1:41" x14ac:dyDescent="0.45">
      <c r="A41" t="s">
        <v>53</v>
      </c>
      <c r="B41">
        <v>0.27469463830284102</v>
      </c>
      <c r="C41">
        <v>0.51636784843803596</v>
      </c>
      <c r="D41">
        <v>4.98220016882958E-2</v>
      </c>
      <c r="E41">
        <v>0.19076845924671601</v>
      </c>
      <c r="F41">
        <v>0.31800795861537801</v>
      </c>
      <c r="G41">
        <v>0.56200401962505897</v>
      </c>
      <c r="H41">
        <v>0.25630228501618302</v>
      </c>
      <c r="I41">
        <v>0.27594959775254801</v>
      </c>
      <c r="J41">
        <v>0.59593277161420599</v>
      </c>
      <c r="K41">
        <v>0.63460528619041001</v>
      </c>
      <c r="L41">
        <v>0.30984186296265298</v>
      </c>
      <c r="M41">
        <v>0.77049600315080302</v>
      </c>
      <c r="N41">
        <v>0.44392884387933201</v>
      </c>
      <c r="O41">
        <v>0.82529791288117904</v>
      </c>
      <c r="P41">
        <v>0.86157651923567402</v>
      </c>
      <c r="Q41">
        <v>0.493361040638366</v>
      </c>
      <c r="R41">
        <v>0.10222265108185299</v>
      </c>
      <c r="S41">
        <v>0.84421448526387899</v>
      </c>
      <c r="T41">
        <v>0.72082548461374896</v>
      </c>
      <c r="U41">
        <v>0.28374150542010101</v>
      </c>
      <c r="V41">
        <v>0.68004719404400404</v>
      </c>
      <c r="W41">
        <v>0.192701034287447</v>
      </c>
      <c r="X41">
        <v>0.653594862347189</v>
      </c>
      <c r="Y41">
        <v>0.26024313333964499</v>
      </c>
      <c r="Z41">
        <v>0.75175604968832099</v>
      </c>
      <c r="AA41">
        <v>0.83663650507738596</v>
      </c>
      <c r="AB41">
        <v>0.122269732323221</v>
      </c>
      <c r="AC41">
        <v>8.43246589743053E-2</v>
      </c>
      <c r="AD41">
        <v>0.80300201984270703</v>
      </c>
      <c r="AE41">
        <v>0.232915136697603</v>
      </c>
      <c r="AF41">
        <v>0.98367600870606098</v>
      </c>
      <c r="AG41">
        <v>0.78725853134971002</v>
      </c>
      <c r="AH41">
        <v>0.78725853134971002</v>
      </c>
      <c r="AI41">
        <v>5.4004693658733498E-2</v>
      </c>
      <c r="AJ41">
        <v>0.156603968244129</v>
      </c>
      <c r="AK41">
        <v>0.104137712274009</v>
      </c>
      <c r="AL41">
        <v>1.53250624665101E-2</v>
      </c>
      <c r="AM41">
        <v>0.19474259383153</v>
      </c>
      <c r="AN41">
        <v>0.18394697760846701</v>
      </c>
      <c r="AO41">
        <v>0.67788567134266398</v>
      </c>
    </row>
    <row r="42" spans="1:41" x14ac:dyDescent="0.45">
      <c r="A42" t="s">
        <v>148</v>
      </c>
      <c r="B42">
        <v>0.27594959775254801</v>
      </c>
      <c r="C42">
        <v>0.231910699476648</v>
      </c>
      <c r="D42">
        <v>0.13147677187015999</v>
      </c>
      <c r="E42">
        <v>0.414616513592309</v>
      </c>
      <c r="F42">
        <v>0.14405758696052301</v>
      </c>
      <c r="G42">
        <v>0.16898575013102701</v>
      </c>
      <c r="H42">
        <v>0.48118638575855299</v>
      </c>
      <c r="I42">
        <v>0.374205927413993</v>
      </c>
      <c r="J42">
        <v>0.54536986008608401</v>
      </c>
      <c r="K42">
        <v>0.47945956556645702</v>
      </c>
      <c r="L42">
        <v>0.71264581315227604</v>
      </c>
      <c r="M42">
        <v>0.42751157166009901</v>
      </c>
      <c r="N42">
        <v>0.92621593447561601</v>
      </c>
      <c r="O42">
        <v>0.58642207836860705</v>
      </c>
      <c r="P42">
        <v>0.84660138191584</v>
      </c>
      <c r="Q42">
        <v>0.82317382879938195</v>
      </c>
      <c r="R42">
        <v>0.31663799153296801</v>
      </c>
      <c r="S42">
        <v>0.57055726682743302</v>
      </c>
      <c r="T42">
        <v>0.65826714279698595</v>
      </c>
      <c r="U42">
        <v>2.8619571916722899E-2</v>
      </c>
      <c r="V42">
        <v>0.74887448883028995</v>
      </c>
      <c r="W42">
        <v>0.96543887541434403</v>
      </c>
      <c r="X42">
        <v>0.67134323649395</v>
      </c>
      <c r="Y42">
        <v>0.59381542017061795</v>
      </c>
      <c r="Z42">
        <v>0.210142865416825</v>
      </c>
      <c r="AA42">
        <v>0.53986383220796597</v>
      </c>
      <c r="AB42">
        <v>0.52005459648208496</v>
      </c>
      <c r="AC42">
        <v>0.70514347614985795</v>
      </c>
      <c r="AD42">
        <v>0.25496614556256703</v>
      </c>
      <c r="AE42">
        <v>0.87534859006236299</v>
      </c>
      <c r="AF42">
        <v>0.42997366629649197</v>
      </c>
      <c r="AG42">
        <v>0.38485755174101299</v>
      </c>
      <c r="AH42">
        <v>0.38485755174101299</v>
      </c>
      <c r="AI42">
        <v>0.34615599318702001</v>
      </c>
      <c r="AJ42">
        <v>0.14405758696052301</v>
      </c>
      <c r="AK42">
        <v>0.37875013452196499</v>
      </c>
      <c r="AL42">
        <v>0.185878719493038</v>
      </c>
      <c r="AM42">
        <v>0.20909162626318101</v>
      </c>
      <c r="AN42">
        <v>0.51101346191822905</v>
      </c>
      <c r="AO42">
        <v>0.48414913716230501</v>
      </c>
    </row>
    <row r="43" spans="1:41" x14ac:dyDescent="0.45">
      <c r="A43" t="s">
        <v>129</v>
      </c>
      <c r="B43">
        <v>0.28142473672443802</v>
      </c>
      <c r="C43">
        <v>0.287401654369423</v>
      </c>
      <c r="D43">
        <v>0.99239459819323095</v>
      </c>
      <c r="E43">
        <v>0.79181250575588302</v>
      </c>
      <c r="F43">
        <v>0.74553642555836697</v>
      </c>
      <c r="G43">
        <v>0.49189964639733302</v>
      </c>
      <c r="H43">
        <v>0.97211837541060597</v>
      </c>
      <c r="I43">
        <v>0.79918588811828495</v>
      </c>
      <c r="J43">
        <v>0.45589131962914498</v>
      </c>
      <c r="K43">
        <v>0.55488777266511702</v>
      </c>
      <c r="L43">
        <v>0.90136144995714995</v>
      </c>
      <c r="M43">
        <v>0.64179701730088401</v>
      </c>
      <c r="N43">
        <v>0.63721479271512105</v>
      </c>
      <c r="O43">
        <v>0.38638850741359698</v>
      </c>
      <c r="P43">
        <v>0.86121812775850004</v>
      </c>
      <c r="Q43">
        <v>0.58989828508001396</v>
      </c>
      <c r="R43">
        <v>0.28440339338520099</v>
      </c>
      <c r="S43">
        <v>0.24368652196780699</v>
      </c>
      <c r="T43">
        <v>0.15516936253357</v>
      </c>
      <c r="U43">
        <v>0.93537614052423401</v>
      </c>
      <c r="V43">
        <v>0.64744896402043295</v>
      </c>
      <c r="W43">
        <v>0.52262512788111803</v>
      </c>
      <c r="X43">
        <v>0.94674138317715495</v>
      </c>
      <c r="Y43">
        <v>0.52165713687182302</v>
      </c>
      <c r="Z43">
        <v>0.15818408581582799</v>
      </c>
      <c r="AA43">
        <v>0.35632716741111597</v>
      </c>
      <c r="AB43">
        <v>0.376283119413098</v>
      </c>
      <c r="AC43">
        <v>0.68093648969679099</v>
      </c>
      <c r="AD43">
        <v>0.48973889394191999</v>
      </c>
      <c r="AE43">
        <v>0.14057065740614599</v>
      </c>
      <c r="AF43">
        <v>0.75602510621555896</v>
      </c>
      <c r="AG43">
        <v>0.63264533082283603</v>
      </c>
      <c r="AH43">
        <v>0.63264533082283603</v>
      </c>
      <c r="AI43">
        <v>0.81892759264932602</v>
      </c>
      <c r="AJ43">
        <v>0.62808877184206602</v>
      </c>
      <c r="AK43">
        <v>0.90639777887443795</v>
      </c>
      <c r="AL43">
        <v>0.65793325682098802</v>
      </c>
      <c r="AM43">
        <v>0.76006674996691603</v>
      </c>
      <c r="AN43">
        <v>0.21455651549174301</v>
      </c>
      <c r="AO43">
        <v>0.16696873782930799</v>
      </c>
    </row>
    <row r="44" spans="1:41" x14ac:dyDescent="0.45">
      <c r="A44" t="s">
        <v>89</v>
      </c>
      <c r="B44">
        <v>0.28443926888077598</v>
      </c>
      <c r="C44">
        <v>0.89978637252273597</v>
      </c>
      <c r="D44">
        <v>0.939778024588387</v>
      </c>
      <c r="E44">
        <v>0.205840920024876</v>
      </c>
      <c r="F44">
        <v>0.33137059479737102</v>
      </c>
      <c r="G44">
        <v>0.14331321046325901</v>
      </c>
      <c r="H44">
        <v>0.185239152453091</v>
      </c>
      <c r="I44">
        <v>0.59169662101383003</v>
      </c>
      <c r="J44">
        <v>0.76867639623374096</v>
      </c>
      <c r="K44">
        <v>0.86443138498174699</v>
      </c>
      <c r="L44">
        <v>0.89535558217396505</v>
      </c>
      <c r="M44">
        <v>2.5668131678621999E-2</v>
      </c>
      <c r="N44">
        <v>0.69262323956182603</v>
      </c>
      <c r="O44">
        <v>0.300503334950108</v>
      </c>
      <c r="P44">
        <v>3.7189070882496802E-2</v>
      </c>
      <c r="Q44">
        <v>0.72612104799259802</v>
      </c>
      <c r="R44">
        <v>0.85123397634211795</v>
      </c>
      <c r="S44">
        <v>0.86384049471918001</v>
      </c>
      <c r="T44">
        <v>0.76867639623374096</v>
      </c>
      <c r="U44">
        <v>0.199407486749275</v>
      </c>
      <c r="V44">
        <v>6.1542649285836103E-2</v>
      </c>
      <c r="W44">
        <v>0.14408071935531999</v>
      </c>
      <c r="X44">
        <v>0.50255896185909599</v>
      </c>
      <c r="Y44">
        <v>0.975433288959622</v>
      </c>
      <c r="Z44">
        <v>0.90422004675183698</v>
      </c>
      <c r="AA44">
        <v>0.44386025165696302</v>
      </c>
      <c r="AB44">
        <v>0.47729681794178702</v>
      </c>
      <c r="AC44">
        <v>0.50354131852449502</v>
      </c>
      <c r="AD44">
        <v>0.87100729197800197</v>
      </c>
      <c r="AE44">
        <v>3.8502226733155001E-3</v>
      </c>
      <c r="AF44">
        <v>0.44583098422402501</v>
      </c>
      <c r="AG44">
        <v>9.8092190820288097E-2</v>
      </c>
      <c r="AH44">
        <v>9.8092190820288097E-2</v>
      </c>
      <c r="AI44">
        <v>0.53807106828396201</v>
      </c>
      <c r="AJ44">
        <v>0.43811280002939401</v>
      </c>
      <c r="AK44">
        <v>0.81623731832095403</v>
      </c>
      <c r="AL44">
        <v>0.73881223141348995</v>
      </c>
      <c r="AM44">
        <v>0.85562901762823496</v>
      </c>
      <c r="AN44">
        <v>1.11350092992354E-2</v>
      </c>
      <c r="AO44">
        <v>8.1993884198181197E-3</v>
      </c>
    </row>
    <row r="45" spans="1:41" x14ac:dyDescent="0.45">
      <c r="A45" t="s">
        <v>146</v>
      </c>
      <c r="B45">
        <v>0.28931569415226099</v>
      </c>
      <c r="C45">
        <v>0.34714350808243</v>
      </c>
      <c r="D45">
        <v>0.69239675758212305</v>
      </c>
      <c r="E45">
        <v>0.411250532787926</v>
      </c>
      <c r="F45">
        <v>0.55020925484206495</v>
      </c>
      <c r="G45">
        <v>0.55020925484206495</v>
      </c>
      <c r="H45">
        <v>0.14474938271749599</v>
      </c>
      <c r="I45">
        <v>0.14776130985057001</v>
      </c>
      <c r="J45">
        <v>0.120883059332256</v>
      </c>
      <c r="K45">
        <v>0.28931569415226099</v>
      </c>
      <c r="L45">
        <v>0.120883059332256</v>
      </c>
      <c r="M45">
        <v>0.63037543725175904</v>
      </c>
      <c r="N45">
        <v>0.62322464039050296</v>
      </c>
      <c r="O45">
        <v>0.63037543725175904</v>
      </c>
      <c r="P45">
        <v>0.86109194131481404</v>
      </c>
      <c r="Q45">
        <v>0.78321259600545501</v>
      </c>
      <c r="R45">
        <v>0.95217652576712197</v>
      </c>
      <c r="S45">
        <v>0.395396690326628</v>
      </c>
      <c r="T45">
        <v>0.408335977021545</v>
      </c>
      <c r="U45">
        <v>0.39561803012216701</v>
      </c>
      <c r="V45">
        <v>0.51492283037252895</v>
      </c>
      <c r="W45">
        <v>0.52594200735702401</v>
      </c>
      <c r="X45">
        <v>0.573701349994853</v>
      </c>
      <c r="Y45">
        <v>5.2321032444314602E-2</v>
      </c>
      <c r="Z45">
        <v>0.79478615763916605</v>
      </c>
      <c r="AA45">
        <v>0.77117901254399202</v>
      </c>
      <c r="AB45">
        <v>3.8902112509105802E-2</v>
      </c>
      <c r="AC45">
        <v>5.8195360125897898E-2</v>
      </c>
      <c r="AD45">
        <v>0.15069547061225999</v>
      </c>
      <c r="AE45">
        <v>0.53617556185510196</v>
      </c>
      <c r="AF45">
        <v>0.120212476600385</v>
      </c>
      <c r="AG45">
        <v>0.70728929341795499</v>
      </c>
      <c r="AH45">
        <v>0.70728929341795499</v>
      </c>
      <c r="AI45">
        <v>5.2468031252842003E-2</v>
      </c>
      <c r="AJ45">
        <v>0.18919086755626699</v>
      </c>
      <c r="AK45">
        <v>0.22552034916191299</v>
      </c>
      <c r="AL45">
        <v>2.7032492686379798E-2</v>
      </c>
      <c r="AM45">
        <v>9.1142607203859305E-2</v>
      </c>
      <c r="AN45">
        <v>0.237886021801202</v>
      </c>
      <c r="AO45">
        <v>0.28875442008486801</v>
      </c>
    </row>
    <row r="46" spans="1:41" x14ac:dyDescent="0.45">
      <c r="A46" t="s">
        <v>103</v>
      </c>
      <c r="B46">
        <v>0.29092680688364098</v>
      </c>
      <c r="C46">
        <v>0.199667523567022</v>
      </c>
      <c r="D46">
        <v>0.20722389599150601</v>
      </c>
      <c r="E46">
        <v>0.281497157215986</v>
      </c>
      <c r="F46">
        <v>0.188684889258249</v>
      </c>
      <c r="G46">
        <v>0.40728865953563897</v>
      </c>
      <c r="H46">
        <v>0.34889000980932</v>
      </c>
      <c r="I46">
        <v>0.188684889258249</v>
      </c>
      <c r="J46">
        <v>0.15195490590452099</v>
      </c>
      <c r="K46">
        <v>0.34359821053617001</v>
      </c>
      <c r="L46">
        <v>0.76612906456773899</v>
      </c>
      <c r="M46">
        <v>0.27685496184001601</v>
      </c>
      <c r="N46">
        <v>0.91449330382680005</v>
      </c>
      <c r="O46">
        <v>0.22898181097988801</v>
      </c>
      <c r="P46">
        <v>0.38725298081623799</v>
      </c>
      <c r="Q46">
        <v>0.27917000600944902</v>
      </c>
      <c r="R46">
        <v>0.92242304915259898</v>
      </c>
      <c r="S46">
        <v>0.94917770155255199</v>
      </c>
      <c r="T46">
        <v>0.80850120043245399</v>
      </c>
      <c r="U46">
        <v>0.69226821747310396</v>
      </c>
      <c r="V46">
        <v>0.96528047804026895</v>
      </c>
      <c r="W46">
        <v>0.40957305640568697</v>
      </c>
      <c r="X46">
        <v>0.42265194724577398</v>
      </c>
      <c r="Y46">
        <v>0.86506314652513305</v>
      </c>
      <c r="Z46">
        <v>0.144363451621078</v>
      </c>
      <c r="AA46">
        <v>0.31048229260482602</v>
      </c>
      <c r="AB46">
        <v>0.87107734555953598</v>
      </c>
      <c r="AC46">
        <v>0.89746575863816602</v>
      </c>
      <c r="AD46">
        <v>0.94226070635390602</v>
      </c>
      <c r="AE46">
        <v>0.43470998582932902</v>
      </c>
      <c r="AF46">
        <v>0.28534580573988</v>
      </c>
      <c r="AG46">
        <v>1.6290944262309998E-2</v>
      </c>
      <c r="AH46">
        <v>1.6290944262309998E-2</v>
      </c>
      <c r="AI46">
        <v>0.44902140183980299</v>
      </c>
      <c r="AJ46">
        <v>0.67236182679772805</v>
      </c>
      <c r="AK46">
        <v>0.483315107873873</v>
      </c>
      <c r="AL46">
        <v>0.42194173554893699</v>
      </c>
      <c r="AM46">
        <v>0.62174011534827101</v>
      </c>
      <c r="AN46">
        <v>0.64324992672377002</v>
      </c>
      <c r="AO46">
        <v>0.160931005644571</v>
      </c>
    </row>
    <row r="47" spans="1:41" x14ac:dyDescent="0.45">
      <c r="A47" t="s">
        <v>61</v>
      </c>
      <c r="B47">
        <v>0.29556486404878601</v>
      </c>
      <c r="C47">
        <v>0.59146953139264702</v>
      </c>
      <c r="D47">
        <v>0.51919046866193297</v>
      </c>
      <c r="E47">
        <v>0.14103512135357299</v>
      </c>
      <c r="F47">
        <v>0.11472110188115101</v>
      </c>
      <c r="G47">
        <v>0.84521133782818303</v>
      </c>
      <c r="H47">
        <v>0.19269152431501199</v>
      </c>
      <c r="I47">
        <v>0.10720573520863901</v>
      </c>
      <c r="J47">
        <v>0.221785109319035</v>
      </c>
      <c r="K47">
        <v>0.13955209327656301</v>
      </c>
      <c r="L47">
        <v>5.0585302233186101E-2</v>
      </c>
      <c r="M47">
        <v>4.2773639459809998E-2</v>
      </c>
      <c r="N47">
        <v>1.8482825748530499E-2</v>
      </c>
      <c r="O47">
        <v>7.7782032523049605E-2</v>
      </c>
      <c r="P47">
        <v>0.21375863270668999</v>
      </c>
      <c r="Q47">
        <v>0.34956519260125701</v>
      </c>
      <c r="R47">
        <v>0.90919041945630696</v>
      </c>
      <c r="S47">
        <v>0.77567768320719099</v>
      </c>
      <c r="T47">
        <v>0.85714795790717202</v>
      </c>
      <c r="U47">
        <v>0.89707383931100204</v>
      </c>
      <c r="V47">
        <v>0.55802243518269701</v>
      </c>
      <c r="W47">
        <v>0.72700910675157104</v>
      </c>
      <c r="X47">
        <v>0.17756300929423099</v>
      </c>
      <c r="Y47">
        <v>0.41460474843878897</v>
      </c>
      <c r="Z47">
        <v>0.96563532416374498</v>
      </c>
      <c r="AA47">
        <v>0.90093217831900396</v>
      </c>
      <c r="AB47">
        <v>0.44203043251994101</v>
      </c>
      <c r="AC47">
        <v>0.58476300438229301</v>
      </c>
      <c r="AD47">
        <v>0.703237833252496</v>
      </c>
      <c r="AE47">
        <v>0.79753608243328999</v>
      </c>
      <c r="AF47">
        <v>0.79159071187260099</v>
      </c>
      <c r="AG47">
        <v>0.90517165237038999</v>
      </c>
      <c r="AH47">
        <v>0.90517165237038999</v>
      </c>
      <c r="AI47">
        <v>0.70520994147980998</v>
      </c>
      <c r="AJ47">
        <v>0.701427659376471</v>
      </c>
      <c r="AK47">
        <v>0.989890106725</v>
      </c>
      <c r="AL47">
        <v>0.80960749945661303</v>
      </c>
      <c r="AM47">
        <v>0.57737898446914304</v>
      </c>
      <c r="AN47">
        <v>0.75883213125401605</v>
      </c>
      <c r="AO47">
        <v>0.95346510571935705</v>
      </c>
    </row>
    <row r="48" spans="1:41" x14ac:dyDescent="0.45">
      <c r="A48" t="s">
        <v>114</v>
      </c>
      <c r="B48">
        <v>0.295980094876169</v>
      </c>
      <c r="C48">
        <v>0.26702936745337802</v>
      </c>
      <c r="D48">
        <v>0.11778654260646999</v>
      </c>
      <c r="E48">
        <v>0.35111523833227998</v>
      </c>
      <c r="F48">
        <v>0.33210833729290501</v>
      </c>
      <c r="G48">
        <v>0.32944414609190398</v>
      </c>
      <c r="H48">
        <v>0.30859302024146901</v>
      </c>
      <c r="I48">
        <v>0.45848953384124302</v>
      </c>
      <c r="J48">
        <v>0.95262622739104696</v>
      </c>
      <c r="K48">
        <v>0.75040208384056095</v>
      </c>
      <c r="L48">
        <v>0.36507241972198601</v>
      </c>
      <c r="M48">
        <v>0.96909442532615897</v>
      </c>
      <c r="N48">
        <v>0.68828951660341897</v>
      </c>
      <c r="O48">
        <v>0.60602506473991902</v>
      </c>
      <c r="P48">
        <v>0.56294907010588102</v>
      </c>
      <c r="Q48">
        <v>0.50102984115415705</v>
      </c>
      <c r="R48">
        <v>0.353881388095037</v>
      </c>
      <c r="S48">
        <v>0.650647886434923</v>
      </c>
      <c r="T48">
        <v>0.67304241009638299</v>
      </c>
      <c r="U48">
        <v>0.43312284668603002</v>
      </c>
      <c r="V48">
        <v>0.81006650597815699</v>
      </c>
      <c r="W48">
        <v>0.63031323266029704</v>
      </c>
      <c r="X48">
        <v>0.64409611039217796</v>
      </c>
      <c r="Y48">
        <v>0.53997087463271298</v>
      </c>
      <c r="Z48">
        <v>0.34562100807930801</v>
      </c>
      <c r="AA48">
        <v>9.4706564790475206E-2</v>
      </c>
      <c r="AB48">
        <v>0.89351984183086997</v>
      </c>
      <c r="AC48">
        <v>0.888773603496124</v>
      </c>
      <c r="AD48">
        <v>0.96084735271181998</v>
      </c>
      <c r="AE48">
        <v>0.88071493326239603</v>
      </c>
      <c r="AF48">
        <v>0.93812692360315197</v>
      </c>
      <c r="AG48">
        <v>0.18390544018798199</v>
      </c>
      <c r="AH48">
        <v>0.18390544018798199</v>
      </c>
      <c r="AI48">
        <v>0.92796091084421095</v>
      </c>
      <c r="AJ48">
        <v>0.94439871676736298</v>
      </c>
      <c r="AK48">
        <v>0.68065090907743897</v>
      </c>
      <c r="AL48">
        <v>0.997939154801748</v>
      </c>
      <c r="AM48">
        <v>0.842275400023206</v>
      </c>
      <c r="AN48">
        <v>0.770143469890476</v>
      </c>
      <c r="AO48">
        <v>0.97730785916393403</v>
      </c>
    </row>
    <row r="49" spans="1:41" x14ac:dyDescent="0.45">
      <c r="A49" t="s">
        <v>150</v>
      </c>
      <c r="B49">
        <v>0.30581749468916503</v>
      </c>
      <c r="C49">
        <v>0.15045057512696</v>
      </c>
      <c r="D49">
        <v>0.19980330294219001</v>
      </c>
      <c r="E49">
        <v>0.117941242075112</v>
      </c>
      <c r="F49">
        <v>0.16148634013827601</v>
      </c>
      <c r="G49">
        <v>0.50506811989533096</v>
      </c>
      <c r="H49">
        <v>0.29607369369757502</v>
      </c>
      <c r="I49">
        <v>0.19608767712029701</v>
      </c>
      <c r="J49">
        <v>0.72959998865320497</v>
      </c>
      <c r="K49">
        <v>0.98802774699391205</v>
      </c>
      <c r="L49">
        <v>0.94416966214956399</v>
      </c>
      <c r="M49">
        <v>0.96808074702632696</v>
      </c>
      <c r="N49">
        <v>0.71266667761550795</v>
      </c>
      <c r="O49">
        <v>0.98603254615392</v>
      </c>
      <c r="P49">
        <v>0.31076205843184401</v>
      </c>
      <c r="Q49">
        <v>8.76858601538721E-2</v>
      </c>
      <c r="R49">
        <v>0.55155980138923799</v>
      </c>
      <c r="S49">
        <v>0.44107075937567097</v>
      </c>
      <c r="T49">
        <v>9.9985329659402905E-3</v>
      </c>
      <c r="U49">
        <v>0.83061959318704903</v>
      </c>
      <c r="V49">
        <v>0.79906859860875901</v>
      </c>
      <c r="W49">
        <v>0.53326546363239002</v>
      </c>
      <c r="X49">
        <v>0.648915078704697</v>
      </c>
      <c r="Y49">
        <v>0.58308707511930902</v>
      </c>
      <c r="Z49">
        <v>0.18081843647476201</v>
      </c>
      <c r="AA49">
        <v>0.58679774576975696</v>
      </c>
      <c r="AB49">
        <v>5.7034092910275398E-2</v>
      </c>
      <c r="AC49">
        <v>5.9038762022121001E-2</v>
      </c>
      <c r="AD49">
        <v>0.393388245772057</v>
      </c>
      <c r="AE49">
        <v>0.67692041255892199</v>
      </c>
      <c r="AF49">
        <v>7.2343563933313801E-2</v>
      </c>
      <c r="AG49">
        <v>0.79074935168736304</v>
      </c>
      <c r="AH49">
        <v>0.79074935168736304</v>
      </c>
      <c r="AI49">
        <v>0.61048382797885803</v>
      </c>
      <c r="AJ49">
        <v>0.42857596854979102</v>
      </c>
      <c r="AK49">
        <v>0.65719788644189903</v>
      </c>
      <c r="AL49">
        <v>0.28770705129852397</v>
      </c>
      <c r="AM49">
        <v>0.95412811897082594</v>
      </c>
      <c r="AN49">
        <v>0.78110605899327101</v>
      </c>
      <c r="AO49">
        <v>0.120756819265552</v>
      </c>
    </row>
    <row r="50" spans="1:41" x14ac:dyDescent="0.45">
      <c r="A50" t="s">
        <v>193</v>
      </c>
      <c r="B50">
        <v>0.31993469674047897</v>
      </c>
      <c r="C50">
        <v>9.4354538335848295E-2</v>
      </c>
      <c r="D50">
        <v>0.62331783096403803</v>
      </c>
      <c r="E50">
        <v>0.95760280017329202</v>
      </c>
      <c r="F50">
        <v>0.81188502649446204</v>
      </c>
      <c r="G50">
        <v>0.84245679679561403</v>
      </c>
      <c r="H50">
        <v>0.69678172885601697</v>
      </c>
      <c r="I50">
        <v>0.90865647824758</v>
      </c>
      <c r="J50">
        <v>0.79020631522102003</v>
      </c>
      <c r="K50">
        <v>0.59561188440412405</v>
      </c>
      <c r="L50">
        <v>8.4902916462613595E-2</v>
      </c>
      <c r="M50">
        <v>0.18129426342007601</v>
      </c>
      <c r="N50">
        <v>0.21449520930768501</v>
      </c>
      <c r="O50">
        <v>0.13677295178687199</v>
      </c>
      <c r="P50">
        <v>0.72190584056752505</v>
      </c>
      <c r="Q50">
        <v>0.962062375626204</v>
      </c>
      <c r="R50">
        <v>0.53059870940467802</v>
      </c>
      <c r="S50">
        <v>0.254201630090023</v>
      </c>
      <c r="T50">
        <v>0.86002819516393403</v>
      </c>
      <c r="U50">
        <v>0.79147735340513004</v>
      </c>
      <c r="V50">
        <v>0.55214793947763197</v>
      </c>
      <c r="W50">
        <v>0.19784039747580001</v>
      </c>
      <c r="X50">
        <v>0.45738807325928299</v>
      </c>
      <c r="Y50">
        <v>0.61713746440131301</v>
      </c>
      <c r="Z50">
        <v>0.23484188861997901</v>
      </c>
      <c r="AA50">
        <v>0.86412690161645</v>
      </c>
      <c r="AB50">
        <v>6.9143165376789495E-2</v>
      </c>
      <c r="AC50">
        <v>0.327450482530253</v>
      </c>
      <c r="AD50">
        <v>0.52305673179796197</v>
      </c>
      <c r="AE50">
        <v>0.90630613289528805</v>
      </c>
      <c r="AF50">
        <v>0.63476954924353901</v>
      </c>
      <c r="AG50">
        <v>0.79020631522102003</v>
      </c>
      <c r="AH50">
        <v>0.79020631522102003</v>
      </c>
      <c r="AI50">
        <v>0.61138066185905904</v>
      </c>
      <c r="AJ50">
        <v>0.87324930406650403</v>
      </c>
      <c r="AK50">
        <v>0.95314444888428596</v>
      </c>
      <c r="AL50">
        <v>0.70512387546900701</v>
      </c>
      <c r="AM50">
        <v>0.86002819516393503</v>
      </c>
      <c r="AN50">
        <v>0.94423193274117401</v>
      </c>
      <c r="AO50">
        <v>0.88194928739336598</v>
      </c>
    </row>
    <row r="51" spans="1:41" x14ac:dyDescent="0.45">
      <c r="A51" t="s">
        <v>84</v>
      </c>
      <c r="B51">
        <v>0.32126203794679797</v>
      </c>
      <c r="C51">
        <v>0.32525849237833698</v>
      </c>
      <c r="D51">
        <v>0.34568514695393499</v>
      </c>
      <c r="E51">
        <v>0.82169439046443804</v>
      </c>
      <c r="F51">
        <v>0.66874230228325704</v>
      </c>
      <c r="G51">
        <v>0.13037481680266499</v>
      </c>
      <c r="H51">
        <v>0.75901557455790303</v>
      </c>
      <c r="I51">
        <v>0.97492956509016004</v>
      </c>
      <c r="J51">
        <v>0.877169626057549</v>
      </c>
      <c r="K51">
        <v>0.34568514695393499</v>
      </c>
      <c r="L51">
        <v>9.0091507843426594E-2</v>
      </c>
      <c r="M51">
        <v>0.84421137889532205</v>
      </c>
      <c r="N51">
        <v>0.158475667171871</v>
      </c>
      <c r="O51">
        <v>0.40524220483911699</v>
      </c>
      <c r="P51">
        <v>0.206132971755423</v>
      </c>
      <c r="Q51">
        <v>0.53627475657372303</v>
      </c>
      <c r="R51">
        <v>0.85448642476852799</v>
      </c>
      <c r="S51">
        <v>0.117414586442014</v>
      </c>
      <c r="T51">
        <v>0.72720232824659903</v>
      </c>
      <c r="U51">
        <v>0.236505873481689</v>
      </c>
      <c r="V51">
        <v>0.83593810981302796</v>
      </c>
      <c r="W51">
        <v>0.91863098550788302</v>
      </c>
      <c r="X51">
        <v>0.88324970134876801</v>
      </c>
      <c r="Y51">
        <v>0.466524907976545</v>
      </c>
      <c r="Z51">
        <v>0.44256526145441799</v>
      </c>
      <c r="AA51">
        <v>0.383202398597148</v>
      </c>
      <c r="AB51">
        <v>7.21337277820263E-2</v>
      </c>
      <c r="AC51">
        <v>8.5165631227705596E-2</v>
      </c>
      <c r="AD51">
        <v>0.85856337414996298</v>
      </c>
      <c r="AE51">
        <v>3.80857067234762E-2</v>
      </c>
      <c r="AF51">
        <v>0.43701338734039102</v>
      </c>
      <c r="AG51">
        <v>0.81761438591123003</v>
      </c>
      <c r="AH51">
        <v>0.81761438591123003</v>
      </c>
      <c r="AI51">
        <v>0.36255633648979102</v>
      </c>
      <c r="AJ51">
        <v>0.34291893492060899</v>
      </c>
      <c r="AK51">
        <v>0.65154209185064904</v>
      </c>
      <c r="AL51">
        <v>0.56822423500716002</v>
      </c>
      <c r="AM51">
        <v>0.81761438591123003</v>
      </c>
      <c r="AN51">
        <v>0.15598474172152199</v>
      </c>
      <c r="AO51">
        <v>0.42314899185547</v>
      </c>
    </row>
    <row r="52" spans="1:41" x14ac:dyDescent="0.45">
      <c r="A52" t="s">
        <v>99</v>
      </c>
      <c r="B52">
        <v>0.321813014924826</v>
      </c>
      <c r="C52">
        <v>0.31806614782800202</v>
      </c>
      <c r="D52">
        <v>0.58705072183972895</v>
      </c>
      <c r="E52">
        <v>0.44853307416331201</v>
      </c>
      <c r="F52">
        <v>0.610469741405399</v>
      </c>
      <c r="G52">
        <v>0.397975102807403</v>
      </c>
      <c r="H52">
        <v>0.53396360448942304</v>
      </c>
      <c r="I52">
        <v>0.74118303870193203</v>
      </c>
      <c r="J52">
        <v>0.52411235290494695</v>
      </c>
      <c r="K52">
        <v>0.37291386217258199</v>
      </c>
      <c r="L52">
        <v>0.65032231730141099</v>
      </c>
      <c r="M52">
        <v>0.82681985578626505</v>
      </c>
      <c r="N52">
        <v>0.60523253619800299</v>
      </c>
      <c r="O52">
        <v>0.671969583662679</v>
      </c>
      <c r="P52">
        <v>0.66924947513081601</v>
      </c>
      <c r="Q52">
        <v>0.57933072052115098</v>
      </c>
      <c r="R52">
        <v>0.62894394170943102</v>
      </c>
      <c r="S52">
        <v>0.53344089043418497</v>
      </c>
      <c r="T52">
        <v>0.112259214778806</v>
      </c>
      <c r="U52">
        <v>0.78734926120263105</v>
      </c>
      <c r="V52">
        <v>0.49772253233136399</v>
      </c>
      <c r="W52">
        <v>0.59034412943480696</v>
      </c>
      <c r="X52">
        <v>0.60555987573428205</v>
      </c>
      <c r="Y52">
        <v>0.60502721612559396</v>
      </c>
      <c r="Z52">
        <v>0.45308220378891201</v>
      </c>
      <c r="AA52">
        <v>0.34177424676942197</v>
      </c>
      <c r="AB52">
        <v>0.67102062061545797</v>
      </c>
      <c r="AC52">
        <v>0.498214965950046</v>
      </c>
      <c r="AD52">
        <v>0.163125712376266</v>
      </c>
      <c r="AE52">
        <v>0.51496326723493302</v>
      </c>
      <c r="AF52">
        <v>0.80630661540520299</v>
      </c>
      <c r="AG52">
        <v>0.89677678303034003</v>
      </c>
      <c r="AH52">
        <v>0.89677678303034003</v>
      </c>
      <c r="AI52">
        <v>0.62364305758029503</v>
      </c>
      <c r="AJ52">
        <v>0.558962407488097</v>
      </c>
      <c r="AK52">
        <v>0.92912138265312705</v>
      </c>
      <c r="AL52">
        <v>0.76094139288330398</v>
      </c>
      <c r="AM52">
        <v>0.82681985578626505</v>
      </c>
      <c r="AN52">
        <v>0.52411235290494695</v>
      </c>
      <c r="AO52">
        <v>0.60220774841904601</v>
      </c>
    </row>
    <row r="53" spans="1:41" x14ac:dyDescent="0.45">
      <c r="A53" t="s">
        <v>121</v>
      </c>
      <c r="B53">
        <v>0.32618964485346502</v>
      </c>
      <c r="C53">
        <v>9.2663093896706697E-2</v>
      </c>
      <c r="D53">
        <v>0.85009161082154705</v>
      </c>
      <c r="E53">
        <v>0.85206895290400197</v>
      </c>
      <c r="F53">
        <v>0.73153497350878005</v>
      </c>
      <c r="G53">
        <v>0.30845346007152502</v>
      </c>
      <c r="H53">
        <v>0.71635641576479303</v>
      </c>
      <c r="I53">
        <v>0.69378275169592696</v>
      </c>
      <c r="J53">
        <v>0.66223182694469696</v>
      </c>
      <c r="K53">
        <v>0.34319438290012899</v>
      </c>
      <c r="L53">
        <v>0.90374794589285501</v>
      </c>
      <c r="M53">
        <v>0.98392291313517699</v>
      </c>
      <c r="N53">
        <v>0.89178098569261999</v>
      </c>
      <c r="O53">
        <v>0.77957291129309303</v>
      </c>
      <c r="P53">
        <v>0.38722154256051899</v>
      </c>
      <c r="Q53">
        <v>0.174967671939046</v>
      </c>
      <c r="R53">
        <v>0.61504439900990904</v>
      </c>
      <c r="S53">
        <v>0.11496358365186</v>
      </c>
      <c r="T53">
        <v>2.3702075633147499E-2</v>
      </c>
      <c r="U53">
        <v>0.902786287736559</v>
      </c>
      <c r="V53">
        <v>0.45296399517795399</v>
      </c>
      <c r="W53">
        <v>0.93920001112183704</v>
      </c>
      <c r="X53">
        <v>0.84597783126582105</v>
      </c>
      <c r="Y53">
        <v>0.95176561249055602</v>
      </c>
      <c r="Z53">
        <v>0.95379933941207795</v>
      </c>
      <c r="AA53">
        <v>0.90153036835348799</v>
      </c>
      <c r="AB53">
        <v>0.23778559771952401</v>
      </c>
      <c r="AC53">
        <v>0.77480816910432504</v>
      </c>
      <c r="AD53">
        <v>0.51583057474979299</v>
      </c>
      <c r="AE53">
        <v>9.0545686957379898E-2</v>
      </c>
      <c r="AF53">
        <v>0.87863818459513099</v>
      </c>
      <c r="AG53">
        <v>0.65122373499090402</v>
      </c>
      <c r="AH53">
        <v>0.65122373499090402</v>
      </c>
      <c r="AI53">
        <v>0.75640593225992903</v>
      </c>
      <c r="AJ53">
        <v>0.85998679234296405</v>
      </c>
      <c r="AK53">
        <v>0.69565464796876797</v>
      </c>
      <c r="AL53">
        <v>0.47619915229237703</v>
      </c>
      <c r="AM53">
        <v>0.56582575876621</v>
      </c>
      <c r="AN53">
        <v>0.18018081532015801</v>
      </c>
      <c r="AO53">
        <v>0.22620924077382301</v>
      </c>
    </row>
    <row r="54" spans="1:41" x14ac:dyDescent="0.45">
      <c r="A54" t="s">
        <v>63</v>
      </c>
      <c r="B54">
        <v>0.33731124243768001</v>
      </c>
      <c r="C54">
        <v>0.11373603581134301</v>
      </c>
      <c r="D54">
        <v>0.54106740106125695</v>
      </c>
      <c r="E54">
        <v>0.93179671525953001</v>
      </c>
      <c r="F54">
        <v>0.87993407815597102</v>
      </c>
      <c r="G54">
        <v>0.27383333442572899</v>
      </c>
      <c r="H54">
        <v>0.97188938086811405</v>
      </c>
      <c r="I54">
        <v>0.84824545969281495</v>
      </c>
      <c r="J54">
        <v>0.89584995110192001</v>
      </c>
      <c r="K54">
        <v>0.49815569856250302</v>
      </c>
      <c r="L54">
        <v>0.14931280315343001</v>
      </c>
      <c r="M54">
        <v>0.29486890936662602</v>
      </c>
      <c r="N54">
        <v>0.18166372363049599</v>
      </c>
      <c r="O54">
        <v>0.218620776175419</v>
      </c>
      <c r="P54">
        <v>0.91579995274039405</v>
      </c>
      <c r="Q54">
        <v>0.31191690233357999</v>
      </c>
      <c r="R54">
        <v>0.59616022340961705</v>
      </c>
      <c r="S54">
        <v>0.33381207161391502</v>
      </c>
      <c r="T54">
        <v>0.31440134859999702</v>
      </c>
      <c r="U54">
        <v>0.88360525629322795</v>
      </c>
      <c r="V54">
        <v>0.35285785004833298</v>
      </c>
      <c r="W54">
        <v>0.99387293042191005</v>
      </c>
      <c r="X54">
        <v>0.96705144446972002</v>
      </c>
      <c r="Y54">
        <v>0.70768563352805902</v>
      </c>
      <c r="Z54">
        <v>0.69416496505655301</v>
      </c>
      <c r="AA54">
        <v>0.52168944284933305</v>
      </c>
      <c r="AB54">
        <v>7.5485862593356906E-2</v>
      </c>
      <c r="AC54">
        <v>0.216328398154364</v>
      </c>
      <c r="AD54">
        <v>0.83978768845806795</v>
      </c>
      <c r="AE54">
        <v>0.37592008893650097</v>
      </c>
      <c r="AF54">
        <v>0.64667505583799101</v>
      </c>
      <c r="AG54">
        <v>0.91180555201553704</v>
      </c>
      <c r="AH54">
        <v>0.91180555201553704</v>
      </c>
      <c r="AI54">
        <v>0.54782040038452795</v>
      </c>
      <c r="AJ54">
        <v>0.582162721130976</v>
      </c>
      <c r="AK54">
        <v>0.60321283404721804</v>
      </c>
      <c r="AL54">
        <v>0.29010844634755201</v>
      </c>
      <c r="AM54">
        <v>0.43866903354165399</v>
      </c>
      <c r="AN54">
        <v>0.50790410246920803</v>
      </c>
      <c r="AO54">
        <v>0.569282785476523</v>
      </c>
    </row>
    <row r="55" spans="1:41" x14ac:dyDescent="0.45">
      <c r="A55" t="s">
        <v>175</v>
      </c>
      <c r="B55">
        <v>0.340165817740262</v>
      </c>
      <c r="C55">
        <v>4.51805288621231E-2</v>
      </c>
      <c r="D55">
        <v>0.35829464268898598</v>
      </c>
      <c r="E55">
        <v>0.41903005127510201</v>
      </c>
      <c r="F55">
        <v>0.94779641270099402</v>
      </c>
      <c r="G55">
        <v>0.229987264818033</v>
      </c>
      <c r="H55">
        <v>0.75701558756603804</v>
      </c>
      <c r="I55">
        <v>0.90409621102273996</v>
      </c>
      <c r="J55">
        <v>0.22571409667358799</v>
      </c>
      <c r="K55">
        <v>0.301726510371985</v>
      </c>
      <c r="L55">
        <v>4.1370502790032002E-2</v>
      </c>
      <c r="M55">
        <v>0.31205267775168399</v>
      </c>
      <c r="N55">
        <v>0.123946432963891</v>
      </c>
      <c r="O55">
        <v>0.18307182352286699</v>
      </c>
      <c r="P55">
        <v>0.82782271968381604</v>
      </c>
      <c r="Q55">
        <v>0.38135936945041399</v>
      </c>
      <c r="R55">
        <v>0.83805796462197102</v>
      </c>
      <c r="S55">
        <v>0.28688759936705399</v>
      </c>
      <c r="T55">
        <v>0.58268797224222502</v>
      </c>
      <c r="U55">
        <v>0.82796718796904101</v>
      </c>
      <c r="V55">
        <v>0.99028585442147399</v>
      </c>
      <c r="W55">
        <v>0.27247865134007498</v>
      </c>
      <c r="X55">
        <v>0.46496121929091599</v>
      </c>
      <c r="Y55">
        <v>0.77092029562976905</v>
      </c>
      <c r="Z55">
        <v>0.48329170760957701</v>
      </c>
      <c r="AA55">
        <v>0.90700083224069505</v>
      </c>
      <c r="AB55">
        <v>0.18395990507564999</v>
      </c>
      <c r="AC55">
        <v>0.183361689554458</v>
      </c>
      <c r="AD55">
        <v>0.963434886498576</v>
      </c>
      <c r="AE55">
        <v>0.42379398779419802</v>
      </c>
      <c r="AF55">
        <v>0.700205533595751</v>
      </c>
      <c r="AG55">
        <v>0.39769182514894003</v>
      </c>
      <c r="AH55">
        <v>0.39769182514894003</v>
      </c>
      <c r="AI55">
        <v>0.74703839115560999</v>
      </c>
      <c r="AJ55">
        <v>0.72522773628195902</v>
      </c>
      <c r="AK55">
        <v>0.96866463334061903</v>
      </c>
      <c r="AL55">
        <v>0.54506525068367995</v>
      </c>
      <c r="AM55">
        <v>0.573629540362671</v>
      </c>
      <c r="AN55">
        <v>0.763020002591832</v>
      </c>
      <c r="AO55">
        <v>0.98744917394451903</v>
      </c>
    </row>
    <row r="56" spans="1:41" x14ac:dyDescent="0.45">
      <c r="A56" t="s">
        <v>181</v>
      </c>
      <c r="B56">
        <v>0.34160200202762098</v>
      </c>
      <c r="C56">
        <v>0.47202200549868401</v>
      </c>
      <c r="D56">
        <v>0.461578342234224</v>
      </c>
      <c r="E56">
        <v>0.44105360253405401</v>
      </c>
      <c r="F56">
        <v>0.218301947314648</v>
      </c>
      <c r="G56">
        <v>0.45640155585056602</v>
      </c>
      <c r="H56">
        <v>0.16126283983723799</v>
      </c>
      <c r="I56">
        <v>0.396690691282444</v>
      </c>
      <c r="J56">
        <v>0.97000473164179901</v>
      </c>
      <c r="K56">
        <v>0.87052135845453205</v>
      </c>
      <c r="L56">
        <v>0.766487757929188</v>
      </c>
      <c r="M56">
        <v>0.85736680543205301</v>
      </c>
      <c r="N56">
        <v>0.98333345685339002</v>
      </c>
      <c r="O56">
        <v>0.93007861968780203</v>
      </c>
      <c r="P56">
        <v>0.58270275601026</v>
      </c>
      <c r="Q56">
        <v>0.34601133829921299</v>
      </c>
      <c r="R56">
        <v>0.117671775113471</v>
      </c>
      <c r="S56">
        <v>0.28392444538385903</v>
      </c>
      <c r="T56">
        <v>8.5005133926174495E-2</v>
      </c>
      <c r="U56">
        <v>0.28415251504731598</v>
      </c>
      <c r="V56">
        <v>1</v>
      </c>
      <c r="W56">
        <v>0.90780678157984496</v>
      </c>
      <c r="X56">
        <v>0.479459895848587</v>
      </c>
      <c r="Y56">
        <v>0.97332125924165003</v>
      </c>
      <c r="Z56">
        <v>0.69704774246096102</v>
      </c>
      <c r="AA56">
        <v>0.26686777238336301</v>
      </c>
      <c r="AB56">
        <v>0.99125345087351202</v>
      </c>
      <c r="AC56">
        <v>0.76667767287966104</v>
      </c>
      <c r="AD56">
        <v>2.5483665908457801E-2</v>
      </c>
      <c r="AE56">
        <v>0.78545964317908201</v>
      </c>
      <c r="AF56">
        <v>0.49252135561681498</v>
      </c>
      <c r="AG56">
        <v>0.26798579190333599</v>
      </c>
      <c r="AH56">
        <v>0.26798579190333599</v>
      </c>
      <c r="AI56">
        <v>0.68465218844886999</v>
      </c>
      <c r="AJ56">
        <v>0.60609948613477704</v>
      </c>
      <c r="AK56">
        <v>0.44613900639044402</v>
      </c>
      <c r="AL56">
        <v>0.28339813042350998</v>
      </c>
      <c r="AM56">
        <v>8.0026636802828705E-2</v>
      </c>
      <c r="AN56">
        <v>0.42598293195329601</v>
      </c>
      <c r="AO56">
        <v>0.709203594481573</v>
      </c>
    </row>
    <row r="57" spans="1:41" x14ac:dyDescent="0.45">
      <c r="A57" t="s">
        <v>197</v>
      </c>
      <c r="B57">
        <v>0.34160200202762098</v>
      </c>
      <c r="C57">
        <v>0.53711999899385998</v>
      </c>
      <c r="D57">
        <v>0.34601133829921299</v>
      </c>
      <c r="E57">
        <v>0.52598915861691298</v>
      </c>
      <c r="F57">
        <v>0.368555524428405</v>
      </c>
      <c r="G57">
        <v>0.66620574159325696</v>
      </c>
      <c r="H57">
        <v>0.29531329106148202</v>
      </c>
      <c r="I57">
        <v>0.29130769214747099</v>
      </c>
      <c r="J57">
        <v>0.34160200202762098</v>
      </c>
      <c r="K57">
        <v>0.87052135845453205</v>
      </c>
      <c r="L57">
        <v>0.51496831524153397</v>
      </c>
      <c r="M57">
        <v>0.87052135845453205</v>
      </c>
      <c r="N57">
        <v>0.77289627152560403</v>
      </c>
      <c r="O57">
        <v>0.84424870594030299</v>
      </c>
      <c r="P57">
        <v>0.72835884454478295</v>
      </c>
      <c r="Q57">
        <v>0.40632759755712899</v>
      </c>
      <c r="R57">
        <v>0.85736680543205301</v>
      </c>
      <c r="S57">
        <v>0.77313101977052401</v>
      </c>
      <c r="T57">
        <v>0.29531329106148302</v>
      </c>
      <c r="U57">
        <v>0.28415251504731598</v>
      </c>
      <c r="V57">
        <v>0.19006140021965301</v>
      </c>
      <c r="W57">
        <v>0.90780678157984496</v>
      </c>
      <c r="X57">
        <v>0.67731888185890499</v>
      </c>
      <c r="Y57">
        <v>0.36142838619444001</v>
      </c>
      <c r="Z57">
        <v>0.93672421958376895</v>
      </c>
      <c r="AA57">
        <v>0.96993678326958099</v>
      </c>
      <c r="AB57">
        <v>0.391343571461571</v>
      </c>
      <c r="AC57">
        <v>0.542252187613814</v>
      </c>
      <c r="AD57">
        <v>0.35704129065791501</v>
      </c>
      <c r="AE57">
        <v>0.29865031640864798</v>
      </c>
      <c r="AF57">
        <v>0.14492256354189301</v>
      </c>
      <c r="AG57">
        <v>0.27178802350310499</v>
      </c>
      <c r="AH57">
        <v>0.27178802350310499</v>
      </c>
      <c r="AI57">
        <v>0.21500491151238199</v>
      </c>
      <c r="AJ57">
        <v>0.33288344831083899</v>
      </c>
      <c r="AK57">
        <v>0.34601133829921299</v>
      </c>
      <c r="AL57">
        <v>0.62987514886495</v>
      </c>
      <c r="AM57">
        <v>0.21174114870052799</v>
      </c>
      <c r="AN57">
        <v>6.2272805276485398E-2</v>
      </c>
      <c r="AO57">
        <v>0.68431323675037004</v>
      </c>
    </row>
    <row r="58" spans="1:41" x14ac:dyDescent="0.45">
      <c r="A58" t="s">
        <v>156</v>
      </c>
      <c r="B58">
        <v>0.343993059175426</v>
      </c>
      <c r="C58">
        <v>0.16429623540838101</v>
      </c>
      <c r="D58">
        <v>0.92207045760782602</v>
      </c>
      <c r="E58">
        <v>0.90614733070035103</v>
      </c>
      <c r="F58">
        <v>0.858609650075011</v>
      </c>
      <c r="G58">
        <v>0.35199043464695701</v>
      </c>
      <c r="H58">
        <v>0.83500690393406496</v>
      </c>
      <c r="I58">
        <v>0.62371962004016501</v>
      </c>
      <c r="J58">
        <v>0.89819842907971603</v>
      </c>
      <c r="K58">
        <v>0.83500690393406396</v>
      </c>
      <c r="L58">
        <v>0.81154051487435597</v>
      </c>
      <c r="M58">
        <v>0.60945944891517501</v>
      </c>
      <c r="N58">
        <v>0.60591542759393202</v>
      </c>
      <c r="O58">
        <v>0.343993059175426</v>
      </c>
      <c r="P58">
        <v>0.65262956799513105</v>
      </c>
      <c r="Q58">
        <v>0.83108585671006296</v>
      </c>
      <c r="R58">
        <v>0.58483288470578598</v>
      </c>
      <c r="S58">
        <v>0.24765010730374201</v>
      </c>
      <c r="T58">
        <v>0.20891337391529299</v>
      </c>
      <c r="U58">
        <v>0.42364544574704599</v>
      </c>
      <c r="V58">
        <v>0.20274265198418301</v>
      </c>
      <c r="W58">
        <v>0.79866856741474701</v>
      </c>
      <c r="X58">
        <v>0.30927105203134098</v>
      </c>
      <c r="Y58">
        <v>0.347699628298692</v>
      </c>
      <c r="Z58">
        <v>1.7432011909135601E-2</v>
      </c>
      <c r="AA58">
        <v>0.81894345958804804</v>
      </c>
      <c r="AB58">
        <v>0.41384654951489402</v>
      </c>
      <c r="AC58">
        <v>0.58535623172921003</v>
      </c>
      <c r="AD58">
        <v>0.58996814975053602</v>
      </c>
      <c r="AE58">
        <v>0.194100168394128</v>
      </c>
      <c r="AF58">
        <v>0.148498668153876</v>
      </c>
      <c r="AG58">
        <v>0.82716868577823199</v>
      </c>
      <c r="AH58">
        <v>0.82716868577823199</v>
      </c>
      <c r="AI58">
        <v>0.176055562737153</v>
      </c>
      <c r="AJ58">
        <v>5.3992288017658999E-2</v>
      </c>
      <c r="AK58">
        <v>0.10990319057779099</v>
      </c>
      <c r="AL58">
        <v>0.85466719931079504</v>
      </c>
      <c r="AM58">
        <v>0.35199043464695701</v>
      </c>
      <c r="AN58">
        <v>0.32832281335598501</v>
      </c>
      <c r="AO58">
        <v>0.79187278014905604</v>
      </c>
    </row>
    <row r="59" spans="1:41" x14ac:dyDescent="0.45">
      <c r="A59" t="s">
        <v>147</v>
      </c>
      <c r="B59">
        <v>0.360729936834631</v>
      </c>
      <c r="C59">
        <v>0.62364305758029503</v>
      </c>
      <c r="D59">
        <v>9.4866449007880702E-2</v>
      </c>
      <c r="E59">
        <v>6.0736338154044903E-2</v>
      </c>
      <c r="F59">
        <v>5.8434828982011203E-2</v>
      </c>
      <c r="G59">
        <v>0.935015316022073</v>
      </c>
      <c r="H59">
        <v>8.7725581958400203E-2</v>
      </c>
      <c r="I59">
        <v>0.16085074152349299</v>
      </c>
      <c r="J59">
        <v>0.72996198669214196</v>
      </c>
      <c r="K59">
        <v>0.32558634024113797</v>
      </c>
      <c r="L59">
        <v>0.610469741405399</v>
      </c>
      <c r="M59">
        <v>7.3297599726019805E-2</v>
      </c>
      <c r="N59">
        <v>0.149219467567591</v>
      </c>
      <c r="O59">
        <v>0.109512524190018</v>
      </c>
      <c r="P59">
        <v>0.40438328852794903</v>
      </c>
      <c r="Q59">
        <v>0.45536574535289498</v>
      </c>
      <c r="R59">
        <v>0.110422585502989</v>
      </c>
      <c r="S59">
        <v>0.82579712330545296</v>
      </c>
      <c r="T59">
        <v>0.15495867210859199</v>
      </c>
      <c r="U59">
        <v>0.28242766487596099</v>
      </c>
      <c r="V59">
        <v>0.93648331078314895</v>
      </c>
      <c r="W59">
        <v>7.2647447823619302E-2</v>
      </c>
      <c r="X59">
        <v>0.13058153976838799</v>
      </c>
      <c r="Y59">
        <v>0.242091410496063</v>
      </c>
      <c r="Z59">
        <v>0.38951935694665002</v>
      </c>
      <c r="AA59">
        <v>3.0880908093455499E-2</v>
      </c>
      <c r="AB59">
        <v>0.317634901875957</v>
      </c>
      <c r="AC59">
        <v>0.89288503696673605</v>
      </c>
      <c r="AD59">
        <v>0.13488475304515099</v>
      </c>
      <c r="AE59">
        <v>0.64582426364317802</v>
      </c>
      <c r="AF59">
        <v>0.73092188667315505</v>
      </c>
      <c r="AG59">
        <v>2.0360520725387299E-2</v>
      </c>
      <c r="AH59">
        <v>2.0360520725387299E-2</v>
      </c>
      <c r="AI59">
        <v>6.4317649901471E-2</v>
      </c>
      <c r="AJ59">
        <v>3.38283850719222E-2</v>
      </c>
      <c r="AK59">
        <v>7.7169236608868397E-3</v>
      </c>
      <c r="AL59">
        <v>0.29614224652913501</v>
      </c>
      <c r="AM59">
        <v>4.2345608755094799E-2</v>
      </c>
      <c r="AN59">
        <v>0.58705072183972895</v>
      </c>
      <c r="AO59">
        <v>0.84694596342511197</v>
      </c>
    </row>
    <row r="60" spans="1:41" x14ac:dyDescent="0.45">
      <c r="A60" t="s">
        <v>145</v>
      </c>
      <c r="B60">
        <v>0.365378656714063</v>
      </c>
      <c r="C60">
        <v>0.26063861173682601</v>
      </c>
      <c r="D60">
        <v>0.939895400850697</v>
      </c>
      <c r="E60">
        <v>0.95910966600685099</v>
      </c>
      <c r="F60">
        <v>0.835066122645021</v>
      </c>
      <c r="G60">
        <v>0.67437329591992401</v>
      </c>
      <c r="H60">
        <v>0.52237087220171396</v>
      </c>
      <c r="I60">
        <v>0.46803823018580998</v>
      </c>
      <c r="J60">
        <v>0.562921892952015</v>
      </c>
      <c r="K60">
        <v>0.24743655369638201</v>
      </c>
      <c r="L60">
        <v>7.2842687048724999E-2</v>
      </c>
      <c r="M60">
        <v>0.65232579344459496</v>
      </c>
      <c r="N60">
        <v>0.449361501642288</v>
      </c>
      <c r="O60">
        <v>0.97353533119644897</v>
      </c>
      <c r="P60">
        <v>0.97353533119644897</v>
      </c>
      <c r="Q60">
        <v>0.41320885857714501</v>
      </c>
      <c r="R60">
        <v>0.98315715101604795</v>
      </c>
      <c r="S60">
        <v>0.131073255092717</v>
      </c>
      <c r="T60">
        <v>0.33014794019646099</v>
      </c>
      <c r="U60">
        <v>0.27043676708168801</v>
      </c>
      <c r="V60">
        <v>0.35498986559235401</v>
      </c>
      <c r="W60">
        <v>0.41698262958825399</v>
      </c>
      <c r="X60">
        <v>0.44100927183242999</v>
      </c>
      <c r="Y60">
        <v>0.97111407238524905</v>
      </c>
      <c r="Z60">
        <v>5.6909210983488501E-2</v>
      </c>
      <c r="AA60">
        <v>0.93735428922743602</v>
      </c>
      <c r="AB60">
        <v>0.76837766931780405</v>
      </c>
      <c r="AC60">
        <v>0.63492438066837198</v>
      </c>
      <c r="AD60">
        <v>0.94948490007903397</v>
      </c>
      <c r="AE60">
        <v>0.97349790623489696</v>
      </c>
      <c r="AF60">
        <v>0.45043180183923798</v>
      </c>
      <c r="AG60">
        <v>0.34910493300590301</v>
      </c>
      <c r="AH60">
        <v>0.34910493300590301</v>
      </c>
      <c r="AI60">
        <v>0.78354107247559501</v>
      </c>
      <c r="AJ60">
        <v>0.37870643462845299</v>
      </c>
      <c r="AK60">
        <v>0.51839349628211995</v>
      </c>
      <c r="AL60">
        <v>0.81155139327203196</v>
      </c>
      <c r="AM60">
        <v>0.88725314752997197</v>
      </c>
      <c r="AN60">
        <v>0.76500808083381899</v>
      </c>
      <c r="AO60">
        <v>0.56247644811988795</v>
      </c>
    </row>
    <row r="61" spans="1:41" x14ac:dyDescent="0.45">
      <c r="A61" t="s">
        <v>183</v>
      </c>
      <c r="B61">
        <v>0.37213882527604902</v>
      </c>
      <c r="C61">
        <v>0.21666049316865699</v>
      </c>
      <c r="D61">
        <v>0.35046496653230502</v>
      </c>
      <c r="E61">
        <v>0.35046496653230502</v>
      </c>
      <c r="F61">
        <v>0.43264056936987799</v>
      </c>
      <c r="G61">
        <v>0.243082838603082</v>
      </c>
      <c r="H61">
        <v>0.98795066760264305</v>
      </c>
      <c r="I61">
        <v>0.86406393118121305</v>
      </c>
      <c r="J61">
        <v>0.42368339297808799</v>
      </c>
      <c r="K61">
        <v>0.20140707834166299</v>
      </c>
      <c r="L61">
        <v>0.152347093657836</v>
      </c>
      <c r="M61">
        <v>8.29005613243914E-2</v>
      </c>
      <c r="N61">
        <v>0.46323294023043998</v>
      </c>
      <c r="O61">
        <v>0.14047085921209099</v>
      </c>
      <c r="P61">
        <v>2.3436967663537801E-2</v>
      </c>
      <c r="Q61">
        <v>0.84035744668772805</v>
      </c>
      <c r="R61">
        <v>0.735640859733522</v>
      </c>
      <c r="S61">
        <v>0.65502371852276398</v>
      </c>
      <c r="T61">
        <v>0.47262736921668702</v>
      </c>
      <c r="U61">
        <v>0.53930817849241597</v>
      </c>
      <c r="V61">
        <v>0.13433221665737599</v>
      </c>
      <c r="W61">
        <v>0.210976112736593</v>
      </c>
      <c r="X61">
        <v>0.33637416169328199</v>
      </c>
      <c r="Y61">
        <v>0.363963934019992</v>
      </c>
      <c r="Z61">
        <v>0.249470849397674</v>
      </c>
      <c r="AA61">
        <v>0.76970241695103603</v>
      </c>
      <c r="AB61">
        <v>0.19196244762940901</v>
      </c>
      <c r="AC61">
        <v>0.38094842289366798</v>
      </c>
      <c r="AD61">
        <v>0.86918172821327599</v>
      </c>
      <c r="AE61">
        <v>0.73563405800413095</v>
      </c>
      <c r="AF61">
        <v>3.8447023678184603E-2</v>
      </c>
      <c r="AG61">
        <v>0.31940695374919298</v>
      </c>
      <c r="AH61">
        <v>0.31940695374919298</v>
      </c>
      <c r="AI61">
        <v>7.1832162304424602E-2</v>
      </c>
      <c r="AJ61">
        <v>4.0676697821558597E-2</v>
      </c>
      <c r="AK61">
        <v>8.6864736716258301E-2</v>
      </c>
      <c r="AL61">
        <v>0.11250624606521401</v>
      </c>
      <c r="AM61">
        <v>0.24520001012439199</v>
      </c>
      <c r="AN61">
        <v>0.97188938086811405</v>
      </c>
      <c r="AO61">
        <v>0.47698414047273202</v>
      </c>
    </row>
    <row r="62" spans="1:41" x14ac:dyDescent="0.45">
      <c r="A62" t="s">
        <v>76</v>
      </c>
      <c r="B62">
        <v>0.38998470125718299</v>
      </c>
      <c r="C62">
        <v>0.103067119763191</v>
      </c>
      <c r="D62">
        <v>0.94679787724460496</v>
      </c>
      <c r="E62">
        <v>0.71434486888448001</v>
      </c>
      <c r="F62">
        <v>0.97718634499776302</v>
      </c>
      <c r="G62">
        <v>0.493940466258036</v>
      </c>
      <c r="H62">
        <v>0.97211837541060597</v>
      </c>
      <c r="I62">
        <v>0.489863010067003</v>
      </c>
      <c r="J62">
        <v>0.23776078738845</v>
      </c>
      <c r="K62">
        <v>0.56355189758313695</v>
      </c>
      <c r="L62">
        <v>0.52294439475042198</v>
      </c>
      <c r="M62">
        <v>0.10456335204893</v>
      </c>
      <c r="N62">
        <v>0.34136133462102303</v>
      </c>
      <c r="O62">
        <v>0.14732737893759601</v>
      </c>
      <c r="P62">
        <v>0.68358763245976295</v>
      </c>
      <c r="Q62">
        <v>0.81398173999829104</v>
      </c>
      <c r="R62">
        <v>0.89632878221991996</v>
      </c>
      <c r="S62">
        <v>0.56995601449257105</v>
      </c>
      <c r="T62">
        <v>0.64409287145337202</v>
      </c>
      <c r="U62">
        <v>0.75772793274005801</v>
      </c>
      <c r="V62">
        <v>0.78443628450928704</v>
      </c>
      <c r="W62">
        <v>0.56096873080332998</v>
      </c>
      <c r="X62">
        <v>0.53633822751656102</v>
      </c>
      <c r="Y62">
        <v>0.40061424672125101</v>
      </c>
      <c r="Z62">
        <v>0.72629261819719004</v>
      </c>
      <c r="AA62">
        <v>0.40623986164568998</v>
      </c>
      <c r="AB62">
        <v>0.40414485708514702</v>
      </c>
      <c r="AC62">
        <v>0.86077230369100499</v>
      </c>
      <c r="AD62">
        <v>0.67413079845200696</v>
      </c>
      <c r="AE62">
        <v>0.58715064972031195</v>
      </c>
      <c r="AF62">
        <v>0.54452418288973603</v>
      </c>
      <c r="AG62">
        <v>0.17933108187229899</v>
      </c>
      <c r="AH62">
        <v>0.17933108187229899</v>
      </c>
      <c r="AI62">
        <v>0.92657598999688895</v>
      </c>
      <c r="AJ62">
        <v>0.72389804666378199</v>
      </c>
      <c r="AK62">
        <v>0.53349456169059895</v>
      </c>
      <c r="AL62">
        <v>0.97718634499776302</v>
      </c>
      <c r="AM62">
        <v>0.64869397451792099</v>
      </c>
      <c r="AN62">
        <v>0.67655604177711903</v>
      </c>
      <c r="AO62">
        <v>0.545826103333788</v>
      </c>
    </row>
    <row r="63" spans="1:41" x14ac:dyDescent="0.45">
      <c r="A63" t="s">
        <v>130</v>
      </c>
      <c r="B63">
        <v>0.40193661135298298</v>
      </c>
      <c r="C63">
        <v>0.73933666393400699</v>
      </c>
      <c r="D63">
        <v>0.96958505266052097</v>
      </c>
      <c r="E63">
        <v>0.67622471590825695</v>
      </c>
      <c r="F63">
        <v>0.67823075083020301</v>
      </c>
      <c r="G63">
        <v>0.92621593447561601</v>
      </c>
      <c r="H63">
        <v>0.54353564511362396</v>
      </c>
      <c r="I63">
        <v>0.60743033157451698</v>
      </c>
      <c r="J63">
        <v>0.167176703206567</v>
      </c>
      <c r="K63">
        <v>0.14733137561420401</v>
      </c>
      <c r="L63">
        <v>0.101590078239138</v>
      </c>
      <c r="M63">
        <v>0.60167012038600898</v>
      </c>
      <c r="N63">
        <v>0.62874214308092802</v>
      </c>
      <c r="O63">
        <v>0.41782020846950801</v>
      </c>
      <c r="P63">
        <v>0.50745880687635903</v>
      </c>
      <c r="Q63">
        <v>0.74760949184533099</v>
      </c>
      <c r="R63">
        <v>0.87444919672659704</v>
      </c>
      <c r="S63">
        <v>0.998613178911127</v>
      </c>
      <c r="T63">
        <v>0.31527160294168999</v>
      </c>
      <c r="U63">
        <v>0.175336874760013</v>
      </c>
      <c r="V63">
        <v>0.41653979151683102</v>
      </c>
      <c r="W63">
        <v>0.83931276834618196</v>
      </c>
      <c r="X63">
        <v>0.56412639470550696</v>
      </c>
      <c r="Y63">
        <v>0.27441498929219699</v>
      </c>
      <c r="Z63">
        <v>6.9126287442886403E-2</v>
      </c>
      <c r="AA63">
        <v>0.94667796934783599</v>
      </c>
      <c r="AB63">
        <v>0.34074237449581302</v>
      </c>
      <c r="AC63">
        <v>0.80399215887059705</v>
      </c>
      <c r="AD63">
        <v>0.23289950498503401</v>
      </c>
      <c r="AE63">
        <v>0.196593720012188</v>
      </c>
      <c r="AF63">
        <v>0.60489116944432897</v>
      </c>
      <c r="AG63">
        <v>0.67221901314307597</v>
      </c>
      <c r="AH63">
        <v>0.67221901314307597</v>
      </c>
      <c r="AI63">
        <v>0.52896483039070996</v>
      </c>
      <c r="AJ63">
        <v>0.88520003899653699</v>
      </c>
      <c r="AK63">
        <v>0.88950594792144799</v>
      </c>
      <c r="AL63">
        <v>0.61321312513058401</v>
      </c>
      <c r="AM63">
        <v>0.34615599318701901</v>
      </c>
      <c r="AN63">
        <v>6.7251871697689994E-2</v>
      </c>
      <c r="AO63">
        <v>0.53030660956230202</v>
      </c>
    </row>
    <row r="64" spans="1:41" x14ac:dyDescent="0.45">
      <c r="A64" t="s">
        <v>132</v>
      </c>
      <c r="B64">
        <v>0.40914567047052502</v>
      </c>
      <c r="C64">
        <v>0.25698135154094298</v>
      </c>
      <c r="D64">
        <v>0.93835539174215798</v>
      </c>
      <c r="E64">
        <v>0.93637069034995801</v>
      </c>
      <c r="F64">
        <v>0.73781196365587398</v>
      </c>
      <c r="G64">
        <v>0.37785995079023099</v>
      </c>
      <c r="H64">
        <v>0.837834961391419</v>
      </c>
      <c r="I64">
        <v>0.68549894601700501</v>
      </c>
      <c r="J64">
        <v>3.9594287631431198E-2</v>
      </c>
      <c r="K64">
        <v>0.39904050731191598</v>
      </c>
      <c r="L64">
        <v>0.211476198662986</v>
      </c>
      <c r="M64">
        <v>0.49486515340235199</v>
      </c>
      <c r="N64">
        <v>0.160195399741002</v>
      </c>
      <c r="O64">
        <v>0.109498666238426</v>
      </c>
      <c r="P64">
        <v>0.61670893965890095</v>
      </c>
      <c r="Q64">
        <v>0.223312778000541</v>
      </c>
      <c r="R64">
        <v>0.218328887973184</v>
      </c>
      <c r="S64">
        <v>0.113060257209467</v>
      </c>
      <c r="T64">
        <v>0.168348752462636</v>
      </c>
      <c r="U64">
        <v>0.75967965789354497</v>
      </c>
      <c r="V64">
        <v>0.53291096907449698</v>
      </c>
      <c r="W64">
        <v>0.88190960480290403</v>
      </c>
      <c r="X64">
        <v>0.939193172313606</v>
      </c>
      <c r="Y64">
        <v>0.173969021261377</v>
      </c>
      <c r="Z64">
        <v>0.31451868336585198</v>
      </c>
      <c r="AA64">
        <v>0.59474299754370297</v>
      </c>
      <c r="AB64">
        <v>0.47127597103155</v>
      </c>
      <c r="AC64">
        <v>0.88207515872643105</v>
      </c>
      <c r="AD64">
        <v>0.50280196281407197</v>
      </c>
      <c r="AE64">
        <v>0.174435662227794</v>
      </c>
      <c r="AF64">
        <v>0.71665055283027002</v>
      </c>
      <c r="AG64">
        <v>0.79705708353560201</v>
      </c>
      <c r="AH64">
        <v>0.79705708353560201</v>
      </c>
      <c r="AI64">
        <v>0.20667020940539499</v>
      </c>
      <c r="AJ64">
        <v>0.216356146040521</v>
      </c>
      <c r="AK64">
        <v>0.36957034500118802</v>
      </c>
      <c r="AL64">
        <v>0.48846427711134499</v>
      </c>
      <c r="AM64">
        <v>0.34798093234708599</v>
      </c>
      <c r="AN64">
        <v>0.632749453356936</v>
      </c>
      <c r="AO64">
        <v>0.42625977145900501</v>
      </c>
    </row>
    <row r="65" spans="1:41" x14ac:dyDescent="0.45">
      <c r="A65" t="s">
        <v>153</v>
      </c>
      <c r="B65">
        <v>0.42318506484324903</v>
      </c>
      <c r="C65">
        <v>0.27846568742980199</v>
      </c>
      <c r="D65">
        <v>0.26826343227045302</v>
      </c>
      <c r="E65">
        <v>0.49803460897830898</v>
      </c>
      <c r="F65">
        <v>0.42130159048181598</v>
      </c>
      <c r="G65">
        <v>6.8887016597671394E-2</v>
      </c>
      <c r="H65">
        <v>0.26970619206024099</v>
      </c>
      <c r="I65">
        <v>0.287401654369422</v>
      </c>
      <c r="J65">
        <v>0.63036542975263499</v>
      </c>
      <c r="K65">
        <v>9.0299958240080996E-2</v>
      </c>
      <c r="L65">
        <v>0.99746483457463797</v>
      </c>
      <c r="M65">
        <v>0.131599798190839</v>
      </c>
      <c r="N65">
        <v>0.26539261433887201</v>
      </c>
      <c r="O65">
        <v>0.110707574758508</v>
      </c>
      <c r="P65">
        <v>9.5820666224314593E-2</v>
      </c>
      <c r="Q65">
        <v>0.929101582790539</v>
      </c>
      <c r="R65">
        <v>0.40455591565464499</v>
      </c>
      <c r="S65">
        <v>4.6695117956360499E-2</v>
      </c>
      <c r="T65">
        <v>0.82635879847722005</v>
      </c>
      <c r="U65">
        <v>0.34995501678956498</v>
      </c>
      <c r="V65">
        <v>0.186267679641651</v>
      </c>
      <c r="W65">
        <v>1.2971906671072799E-3</v>
      </c>
      <c r="X65">
        <v>0.20151344429500101</v>
      </c>
      <c r="Y65">
        <v>0.80400209029855696</v>
      </c>
      <c r="Z65">
        <v>0.56355189758313695</v>
      </c>
      <c r="AA65">
        <v>0.91755613557564297</v>
      </c>
      <c r="AB65">
        <v>0.79338825752129805</v>
      </c>
      <c r="AC65">
        <v>0.85441281592065299</v>
      </c>
      <c r="AD65">
        <v>0.33047083607041899</v>
      </c>
      <c r="AE65">
        <v>0.68316249765344295</v>
      </c>
      <c r="AF65">
        <v>0.67369416854860598</v>
      </c>
      <c r="AG65">
        <v>0.84873628250836797</v>
      </c>
      <c r="AH65">
        <v>0.84873628250836797</v>
      </c>
      <c r="AI65">
        <v>0.85122994988027501</v>
      </c>
      <c r="AJ65">
        <v>0.76249623036836101</v>
      </c>
      <c r="AK65">
        <v>0.76249623036836101</v>
      </c>
      <c r="AL65">
        <v>0.72629261819719004</v>
      </c>
      <c r="AM65">
        <v>0.62808877184206602</v>
      </c>
      <c r="AN65">
        <v>0.941738965828814</v>
      </c>
      <c r="AO65">
        <v>0.600613555897338</v>
      </c>
    </row>
    <row r="66" spans="1:41" x14ac:dyDescent="0.45">
      <c r="A66" t="s">
        <v>56</v>
      </c>
      <c r="B66">
        <v>0.43726569999970499</v>
      </c>
      <c r="C66">
        <v>0.34681080016634003</v>
      </c>
      <c r="D66">
        <v>0.33706468737450801</v>
      </c>
      <c r="E66">
        <v>0.40653193270099502</v>
      </c>
      <c r="F66">
        <v>0.42394581883080301</v>
      </c>
      <c r="G66">
        <v>0.72158093056635697</v>
      </c>
      <c r="H66">
        <v>0.84421131064525301</v>
      </c>
      <c r="I66">
        <v>0.58963378412502998</v>
      </c>
      <c r="J66">
        <v>0.63692839783515498</v>
      </c>
      <c r="K66">
        <v>0.358721953758323</v>
      </c>
      <c r="L66">
        <v>0.90852279816356096</v>
      </c>
      <c r="M66">
        <v>0.87919756659021298</v>
      </c>
      <c r="N66">
        <v>0.342892681902351</v>
      </c>
      <c r="O66">
        <v>0.91146228243499505</v>
      </c>
      <c r="P66">
        <v>0.76377611323165795</v>
      </c>
      <c r="Q66">
        <v>0.61309528037364203</v>
      </c>
      <c r="R66">
        <v>0.38324430555266897</v>
      </c>
      <c r="S66">
        <v>0.76000867252525095</v>
      </c>
      <c r="T66">
        <v>0.53149272793478097</v>
      </c>
      <c r="U66">
        <v>0.20252260865053801</v>
      </c>
      <c r="V66">
        <v>0.69931947406769401</v>
      </c>
      <c r="W66">
        <v>0.34387072330359902</v>
      </c>
      <c r="X66">
        <v>0.401731573384146</v>
      </c>
      <c r="Y66">
        <v>0.56634168897539705</v>
      </c>
      <c r="Z66">
        <v>0.63160103732154904</v>
      </c>
      <c r="AA66">
        <v>0.92600887760100203</v>
      </c>
      <c r="AB66">
        <v>0.360325051575971</v>
      </c>
      <c r="AC66">
        <v>0.14403060356685801</v>
      </c>
      <c r="AD66">
        <v>0.98521225764312004</v>
      </c>
      <c r="AE66">
        <v>6.5130755944839899E-2</v>
      </c>
      <c r="AF66">
        <v>0.45458945964568798</v>
      </c>
      <c r="AG66">
        <v>0.76945429511567798</v>
      </c>
      <c r="AH66">
        <v>0.76945429511567798</v>
      </c>
      <c r="AI66">
        <v>0.96157441274255395</v>
      </c>
      <c r="AJ66">
        <v>0.62894394170943102</v>
      </c>
      <c r="AK66">
        <v>0.71323060692425899</v>
      </c>
      <c r="AL66">
        <v>0.671969583662679</v>
      </c>
      <c r="AM66">
        <v>0.98226013146761004</v>
      </c>
      <c r="AN66">
        <v>3.8511377023329497E-2</v>
      </c>
      <c r="AO66">
        <v>0.57121643947477796</v>
      </c>
    </row>
    <row r="67" spans="1:41" x14ac:dyDescent="0.45">
      <c r="A67" t="s">
        <v>86</v>
      </c>
      <c r="B67">
        <v>0.44670923781902699</v>
      </c>
      <c r="C67">
        <v>0.88068678470689099</v>
      </c>
      <c r="D67">
        <v>0.767657757205501</v>
      </c>
      <c r="E67">
        <v>0.46523743110989502</v>
      </c>
      <c r="F67">
        <v>0.68288772775659501</v>
      </c>
      <c r="G67">
        <v>0.440620536011052</v>
      </c>
      <c r="H67">
        <v>0.62829063874227398</v>
      </c>
      <c r="I67">
        <v>0.99201834444389003</v>
      </c>
      <c r="J67">
        <v>0.23747203230466199</v>
      </c>
      <c r="K67">
        <v>0.99800455731918802</v>
      </c>
      <c r="L67">
        <v>0.65719788644189903</v>
      </c>
      <c r="M67">
        <v>0.64629932896007103</v>
      </c>
      <c r="N67">
        <v>0.88266193487207201</v>
      </c>
      <c r="O67">
        <v>0.59113938831691804</v>
      </c>
      <c r="P67">
        <v>0.44213858070447698</v>
      </c>
      <c r="Q67">
        <v>0.16803954457130499</v>
      </c>
      <c r="R67">
        <v>0.66084587581680398</v>
      </c>
      <c r="S67">
        <v>6.5862824739163398E-2</v>
      </c>
      <c r="T67">
        <v>0.32460877325786502</v>
      </c>
      <c r="U67">
        <v>0.24243093491127801</v>
      </c>
      <c r="V67">
        <v>0.52798896697564801</v>
      </c>
      <c r="W67">
        <v>0.54272190051139602</v>
      </c>
      <c r="X67">
        <v>0.65122712969348495</v>
      </c>
      <c r="Y67">
        <v>0.27573299320356598</v>
      </c>
      <c r="Z67">
        <v>0.70518197500490498</v>
      </c>
      <c r="AA67">
        <v>0.12632772555937499</v>
      </c>
      <c r="AB67">
        <v>0.650930135216365</v>
      </c>
      <c r="AC67">
        <v>0.57588591440455705</v>
      </c>
      <c r="AD67">
        <v>0.66441191862246696</v>
      </c>
      <c r="AE67">
        <v>0.19085332358149101</v>
      </c>
      <c r="AF67">
        <v>0.94407499021206598</v>
      </c>
      <c r="AG67">
        <v>0.32206405261593601</v>
      </c>
      <c r="AH67">
        <v>0.32206405261593601</v>
      </c>
      <c r="AI67">
        <v>0.61580417493963502</v>
      </c>
      <c r="AJ67">
        <v>0.82960573812724903</v>
      </c>
      <c r="AK67">
        <v>0.68843825492135302</v>
      </c>
      <c r="AL67">
        <v>0.73716567661745402</v>
      </c>
      <c r="AM67">
        <v>0.86688053005128096</v>
      </c>
      <c r="AN67">
        <v>0.31200575890763599</v>
      </c>
      <c r="AO67">
        <v>0.241137678415835</v>
      </c>
    </row>
    <row r="68" spans="1:41" x14ac:dyDescent="0.45">
      <c r="A68" t="s">
        <v>161</v>
      </c>
      <c r="B68">
        <v>0.45393773037860602</v>
      </c>
      <c r="C68">
        <v>0.482119914127837</v>
      </c>
      <c r="D68">
        <v>0.40608006777911498</v>
      </c>
      <c r="E68">
        <v>0.97590393298509404</v>
      </c>
      <c r="F68">
        <v>0.50790410246920703</v>
      </c>
      <c r="G68">
        <v>0.11748516172269401</v>
      </c>
      <c r="H68">
        <v>0.571760826782863</v>
      </c>
      <c r="I68">
        <v>0.78948631376600198</v>
      </c>
      <c r="J68">
        <v>6.5922902755109494E-2</v>
      </c>
      <c r="K68">
        <v>1.7098704985437401E-2</v>
      </c>
      <c r="L68">
        <v>2.1362559085450299E-2</v>
      </c>
      <c r="M68">
        <v>0.22457354392117601</v>
      </c>
      <c r="N68">
        <v>6.1937710137925303E-2</v>
      </c>
      <c r="O68">
        <v>6.0397099256210098E-2</v>
      </c>
      <c r="P68">
        <v>0.42368339297808799</v>
      </c>
      <c r="Q68">
        <v>0.134790850139793</v>
      </c>
      <c r="R68">
        <v>0.46635344562980902</v>
      </c>
      <c r="S68">
        <v>0.78161675700654498</v>
      </c>
      <c r="T68">
        <v>0.34780998044943101</v>
      </c>
      <c r="U68">
        <v>0.274844654130803</v>
      </c>
      <c r="V68">
        <v>0.66931760568555498</v>
      </c>
      <c r="W68">
        <v>0.23144812670954301</v>
      </c>
      <c r="X68">
        <v>0.22855042973005699</v>
      </c>
      <c r="Y68">
        <v>0.502801893850224</v>
      </c>
      <c r="Z68">
        <v>0.40608006777911498</v>
      </c>
      <c r="AA68">
        <v>0.430337730562244</v>
      </c>
      <c r="AB68">
        <v>0.101877014558428</v>
      </c>
      <c r="AC68">
        <v>8.3186941089460606E-2</v>
      </c>
      <c r="AD68">
        <v>0.25588260271765401</v>
      </c>
      <c r="AE68">
        <v>0.32786848624172399</v>
      </c>
      <c r="AF68">
        <v>0.45029170314410299</v>
      </c>
      <c r="AG68">
        <v>0.95182863886148905</v>
      </c>
      <c r="AH68">
        <v>0.95182863886148905</v>
      </c>
      <c r="AI68">
        <v>0.30944470167111299</v>
      </c>
      <c r="AJ68">
        <v>0.36120567987095598</v>
      </c>
      <c r="AK68">
        <v>0.42368339297808799</v>
      </c>
      <c r="AL68">
        <v>0.67558650063987402</v>
      </c>
      <c r="AM68">
        <v>0.45393773037860602</v>
      </c>
      <c r="AN68">
        <v>0.58564847341708104</v>
      </c>
      <c r="AO68">
        <v>0.39008072150786099</v>
      </c>
    </row>
    <row r="69" spans="1:41" x14ac:dyDescent="0.45">
      <c r="A69" t="s">
        <v>182</v>
      </c>
      <c r="B69">
        <v>0.45393773037860702</v>
      </c>
      <c r="C69">
        <v>0.30453705771173101</v>
      </c>
      <c r="D69">
        <v>0.63899354558747901</v>
      </c>
      <c r="E69">
        <v>0.85614786622134598</v>
      </c>
      <c r="F69">
        <v>0.90781325695173598</v>
      </c>
      <c r="G69">
        <v>0.18867993929320501</v>
      </c>
      <c r="H69">
        <v>0.79337229483322402</v>
      </c>
      <c r="I69">
        <v>0.84824545969281495</v>
      </c>
      <c r="J69">
        <v>0.18166372363049599</v>
      </c>
      <c r="K69">
        <v>0.83641906643791297</v>
      </c>
      <c r="L69">
        <v>0.797263131525069</v>
      </c>
      <c r="M69">
        <v>0.83641906643791297</v>
      </c>
      <c r="N69">
        <v>0.40898495468086199</v>
      </c>
      <c r="O69">
        <v>0.34780998044943101</v>
      </c>
      <c r="P69">
        <v>0.56831218604196698</v>
      </c>
      <c r="Q69">
        <v>0.797263131525069</v>
      </c>
      <c r="R69">
        <v>0.70164598874232997</v>
      </c>
      <c r="S69">
        <v>0.54983922998787904</v>
      </c>
      <c r="T69">
        <v>0.96787550198030503</v>
      </c>
      <c r="U69">
        <v>0.88863475060985497</v>
      </c>
      <c r="V69">
        <v>0.63771013017502298</v>
      </c>
      <c r="W69">
        <v>0.45940561140348701</v>
      </c>
      <c r="X69">
        <v>0.298049873078443</v>
      </c>
      <c r="Y69">
        <v>0.64885792801939601</v>
      </c>
      <c r="Z69">
        <v>0.19955370700209299</v>
      </c>
      <c r="AA69">
        <v>0.56712556178112605</v>
      </c>
      <c r="AB69">
        <v>0.36747214122107802</v>
      </c>
      <c r="AC69">
        <v>0.13706688977221301</v>
      </c>
      <c r="AD69">
        <v>0.327149767866658</v>
      </c>
      <c r="AE69">
        <v>0.10785572975138601</v>
      </c>
      <c r="AF69">
        <v>0.914445043483749</v>
      </c>
      <c r="AG69">
        <v>0.30944470167111399</v>
      </c>
      <c r="AH69">
        <v>0.30944470167111399</v>
      </c>
      <c r="AI69">
        <v>0.35046496653230502</v>
      </c>
      <c r="AJ69">
        <v>0.226581829119814</v>
      </c>
      <c r="AK69">
        <v>0.36938756107633502</v>
      </c>
      <c r="AL69">
        <v>0.657192935930352</v>
      </c>
      <c r="AM69">
        <v>0.22457354392117601</v>
      </c>
      <c r="AN69">
        <v>0.36120567987095598</v>
      </c>
      <c r="AO69">
        <v>0.34889000980932</v>
      </c>
    </row>
    <row r="70" spans="1:41" x14ac:dyDescent="0.45">
      <c r="A70" t="s">
        <v>102</v>
      </c>
      <c r="B70">
        <v>0.45929264866429997</v>
      </c>
      <c r="C70">
        <v>0.230403071778848</v>
      </c>
      <c r="D70">
        <v>0.41053478982647701</v>
      </c>
      <c r="E70">
        <v>0.68482944649419897</v>
      </c>
      <c r="F70">
        <v>0.80111969474393196</v>
      </c>
      <c r="G70">
        <v>0.94464195768607895</v>
      </c>
      <c r="H70">
        <v>0.60127013222446202</v>
      </c>
      <c r="I70">
        <v>0.402138181151529</v>
      </c>
      <c r="J70">
        <v>0.52995973782194405</v>
      </c>
      <c r="K70">
        <v>0.805606089721704</v>
      </c>
      <c r="L70">
        <v>0.593153054660986</v>
      </c>
      <c r="M70">
        <v>0.274488200882539</v>
      </c>
      <c r="N70">
        <v>0.248689182054945</v>
      </c>
      <c r="O70">
        <v>0.22334243225415301</v>
      </c>
      <c r="P70">
        <v>0.78993043964940102</v>
      </c>
      <c r="Q70">
        <v>0.46649329265447598</v>
      </c>
      <c r="R70">
        <v>0.841698920257683</v>
      </c>
      <c r="S70">
        <v>0.41579134517365401</v>
      </c>
      <c r="T70">
        <v>0.859865811858183</v>
      </c>
      <c r="U70">
        <v>0.98233129442525202</v>
      </c>
      <c r="V70">
        <v>0.47407813298341001</v>
      </c>
      <c r="W70">
        <v>0.92074968694005199</v>
      </c>
      <c r="X70">
        <v>0.51421984427775402</v>
      </c>
      <c r="Y70">
        <v>0.71267715618500305</v>
      </c>
      <c r="Z70">
        <v>0.73900394230120603</v>
      </c>
      <c r="AA70">
        <v>0.65965994829996599</v>
      </c>
      <c r="AB70">
        <v>0.21743639878064799</v>
      </c>
      <c r="AC70">
        <v>0.39710881574898999</v>
      </c>
      <c r="AD70">
        <v>0.81904994290041899</v>
      </c>
      <c r="AE70">
        <v>0.48504185556002699</v>
      </c>
      <c r="AF70">
        <v>0.17466648755445499</v>
      </c>
      <c r="AG70">
        <v>0.88495567507774098</v>
      </c>
      <c r="AH70">
        <v>0.88495567507774098</v>
      </c>
      <c r="AI70">
        <v>0.88495567507774098</v>
      </c>
      <c r="AJ70">
        <v>0.689112791945099</v>
      </c>
      <c r="AK70">
        <v>0.98153515703362704</v>
      </c>
      <c r="AL70">
        <v>0.48658930658808502</v>
      </c>
      <c r="AM70">
        <v>0.74559184366562303</v>
      </c>
      <c r="AN70">
        <v>0.181948573975273</v>
      </c>
      <c r="AO70">
        <v>0.19282020055524399</v>
      </c>
    </row>
    <row r="71" spans="1:41" x14ac:dyDescent="0.45">
      <c r="A71" t="s">
        <v>160</v>
      </c>
      <c r="B71">
        <v>0.46427148424109899</v>
      </c>
      <c r="C71">
        <v>0.85397737284922604</v>
      </c>
      <c r="D71">
        <v>0.33326391263350802</v>
      </c>
      <c r="E71">
        <v>0.128831495720519</v>
      </c>
      <c r="F71">
        <v>0.22969221926375399</v>
      </c>
      <c r="G71">
        <v>0.75578726204241498</v>
      </c>
      <c r="H71">
        <v>0.368684976611027</v>
      </c>
      <c r="I71">
        <v>0.33326391263350802</v>
      </c>
      <c r="J71">
        <v>5.25244251523595E-2</v>
      </c>
      <c r="K71">
        <v>0.72832126646655804</v>
      </c>
      <c r="L71">
        <v>0.91592409967249599</v>
      </c>
      <c r="M71">
        <v>6.4502205775429394E-2</v>
      </c>
      <c r="N71">
        <v>0.48710381803238001</v>
      </c>
      <c r="O71">
        <v>0.104177792719944</v>
      </c>
      <c r="P71">
        <v>6.3513065171696304E-2</v>
      </c>
      <c r="Q71">
        <v>0.33954816531920201</v>
      </c>
      <c r="R71">
        <v>0.42388388715585101</v>
      </c>
      <c r="S71">
        <v>0.82621669680259402</v>
      </c>
      <c r="T71">
        <v>0.35232518210172198</v>
      </c>
      <c r="U71">
        <v>0.63227830870442403</v>
      </c>
      <c r="V71">
        <v>0.397850589273123</v>
      </c>
      <c r="W71">
        <v>0.80906572109465802</v>
      </c>
      <c r="X71">
        <v>0.42485079268944598</v>
      </c>
      <c r="Y71">
        <v>0.44725508115138901</v>
      </c>
      <c r="Z71">
        <v>0.38888079875349002</v>
      </c>
      <c r="AA71">
        <v>0.194594834551999</v>
      </c>
      <c r="AB71">
        <v>0.54717606805503005</v>
      </c>
      <c r="AC71">
        <v>0.79989596935067198</v>
      </c>
      <c r="AD71">
        <v>0.80915525305449498</v>
      </c>
      <c r="AE71">
        <v>0.53179152398190199</v>
      </c>
      <c r="AF71">
        <v>0.12404796368096201</v>
      </c>
      <c r="AG71">
        <v>0.58790430977659902</v>
      </c>
      <c r="AH71">
        <v>0.58790430977659902</v>
      </c>
      <c r="AI71">
        <v>0.56705260659551504</v>
      </c>
      <c r="AJ71">
        <v>0.562921892952015</v>
      </c>
      <c r="AK71">
        <v>0.26333192630299301</v>
      </c>
      <c r="AL71">
        <v>0.76963012670322095</v>
      </c>
      <c r="AM71">
        <v>0.76500808083381899</v>
      </c>
      <c r="AN71">
        <v>0.28836646689328699</v>
      </c>
      <c r="AO71">
        <v>0.86330972192136601</v>
      </c>
    </row>
    <row r="72" spans="1:41" x14ac:dyDescent="0.45">
      <c r="A72" t="s">
        <v>164</v>
      </c>
      <c r="B72">
        <v>0.46427148424109999</v>
      </c>
      <c r="C72">
        <v>0.153614102824945</v>
      </c>
      <c r="D72">
        <v>0.71018554970810199</v>
      </c>
      <c r="E72">
        <v>0.39920690057889102</v>
      </c>
      <c r="F72">
        <v>0.234674350318268</v>
      </c>
      <c r="G72">
        <v>0.52237087220171396</v>
      </c>
      <c r="H72">
        <v>0.65671364358664397</v>
      </c>
      <c r="I72">
        <v>0.219937549095266</v>
      </c>
      <c r="J72">
        <v>0.93509647015697905</v>
      </c>
      <c r="K72">
        <v>0.872966369791219</v>
      </c>
      <c r="L72">
        <v>0.51443062169708798</v>
      </c>
      <c r="M72">
        <v>0.297029187648578</v>
      </c>
      <c r="N72">
        <v>0.774259737584722</v>
      </c>
      <c r="O72">
        <v>0.68326629769273906</v>
      </c>
      <c r="P72">
        <v>0.68326629769273906</v>
      </c>
      <c r="Q72">
        <v>0.835066122645021</v>
      </c>
      <c r="R72">
        <v>0.70117348013552605</v>
      </c>
      <c r="S72">
        <v>0.59661053789903395</v>
      </c>
      <c r="T72">
        <v>0.92550529447669905</v>
      </c>
      <c r="U72">
        <v>0.79937205523389898</v>
      </c>
      <c r="V72">
        <v>0.35877089228428799</v>
      </c>
      <c r="W72">
        <v>0.965431916066539</v>
      </c>
      <c r="X72">
        <v>0.38697007100448599</v>
      </c>
      <c r="Y72">
        <v>9.9076346093072601E-2</v>
      </c>
      <c r="Z72">
        <v>0.55470091861829895</v>
      </c>
      <c r="AA72">
        <v>0.86315615460819695</v>
      </c>
      <c r="AB72">
        <v>0.99468923712250801</v>
      </c>
      <c r="AC72">
        <v>0.70347154543669299</v>
      </c>
      <c r="AD72">
        <v>0.96150234098629495</v>
      </c>
      <c r="AE72">
        <v>6.5087486388519106E-2</v>
      </c>
      <c r="AF72">
        <v>0.80185859977978802</v>
      </c>
      <c r="AG72">
        <v>0.14440755784037901</v>
      </c>
      <c r="AH72">
        <v>0.14440755784037901</v>
      </c>
      <c r="AI72">
        <v>1.9539669407362702E-2</v>
      </c>
      <c r="AJ72">
        <v>4.1624442645514799E-2</v>
      </c>
      <c r="AK72">
        <v>7.9613685361059797E-2</v>
      </c>
      <c r="AL72">
        <v>0.33014794019646099</v>
      </c>
      <c r="AM72">
        <v>0.25266450976886601</v>
      </c>
      <c r="AN72">
        <v>0.205826692798144</v>
      </c>
      <c r="AO72">
        <v>0.16469362898017201</v>
      </c>
    </row>
    <row r="73" spans="1:41" x14ac:dyDescent="0.45">
      <c r="A73" t="s">
        <v>106</v>
      </c>
      <c r="B73">
        <v>0.47938488281501102</v>
      </c>
      <c r="C73">
        <v>0.88978863221237503</v>
      </c>
      <c r="D73">
        <v>0.65671918714558197</v>
      </c>
      <c r="E73">
        <v>0.65855483612834997</v>
      </c>
      <c r="F73">
        <v>0.55380028578823604</v>
      </c>
      <c r="G73">
        <v>0.94778065452985705</v>
      </c>
      <c r="H73">
        <v>0.64574571457633201</v>
      </c>
      <c r="I73">
        <v>0.84811513839397801</v>
      </c>
      <c r="J73">
        <v>0.39007434112054701</v>
      </c>
      <c r="K73">
        <v>0.54358564085180305</v>
      </c>
      <c r="L73">
        <v>0.90574447154591498</v>
      </c>
      <c r="M73">
        <v>0.54868213545446998</v>
      </c>
      <c r="N73">
        <v>0.45420218241830801</v>
      </c>
      <c r="O73">
        <v>0.72393317367754195</v>
      </c>
      <c r="P73">
        <v>0.56755307553636403</v>
      </c>
      <c r="Q73">
        <v>0.86990230356355902</v>
      </c>
      <c r="R73">
        <v>0.115796791706634</v>
      </c>
      <c r="S73">
        <v>0.87477840474999802</v>
      </c>
      <c r="T73">
        <v>0.68072824490931705</v>
      </c>
      <c r="U73">
        <v>0.72570575298881301</v>
      </c>
      <c r="V73">
        <v>0.50008942899332598</v>
      </c>
      <c r="W73">
        <v>0.13713792155446999</v>
      </c>
      <c r="X73">
        <v>0.40254789579098699</v>
      </c>
      <c r="Y73">
        <v>0.93471322202000995</v>
      </c>
      <c r="Z73">
        <v>9.3209731282057007E-2</v>
      </c>
      <c r="AA73">
        <v>0.22978079085134101</v>
      </c>
      <c r="AB73">
        <v>0.91223244350888699</v>
      </c>
      <c r="AC73">
        <v>0.82190497835481202</v>
      </c>
      <c r="AD73">
        <v>0.51252666092201804</v>
      </c>
      <c r="AE73">
        <v>0.87767685235080595</v>
      </c>
      <c r="AF73">
        <v>0.96980903395877505</v>
      </c>
      <c r="AG73">
        <v>0.50525191042145601</v>
      </c>
      <c r="AH73">
        <v>0.50525191042145601</v>
      </c>
      <c r="AI73">
        <v>0.82446938280862203</v>
      </c>
      <c r="AJ73">
        <v>0.88182575391566598</v>
      </c>
      <c r="AK73">
        <v>0.79317226092953697</v>
      </c>
      <c r="AL73">
        <v>0.66039238577031201</v>
      </c>
      <c r="AM73">
        <v>0.90374794589285601</v>
      </c>
      <c r="AN73">
        <v>0.91173730135643005</v>
      </c>
      <c r="AO73">
        <v>0.71415632352554803</v>
      </c>
    </row>
    <row r="74" spans="1:41" x14ac:dyDescent="0.45">
      <c r="A74" t="s">
        <v>73</v>
      </c>
      <c r="B74">
        <v>0.48900606799865298</v>
      </c>
      <c r="C74">
        <v>0.97990434732089704</v>
      </c>
      <c r="D74">
        <v>0.46670657739065102</v>
      </c>
      <c r="E74">
        <v>0.57622439374119705</v>
      </c>
      <c r="F74">
        <v>0.21369553476630501</v>
      </c>
      <c r="G74">
        <v>0.33922464049389101</v>
      </c>
      <c r="H74">
        <v>0.56755307553636403</v>
      </c>
      <c r="I74">
        <v>0.80096972747227402</v>
      </c>
      <c r="J74">
        <v>0.30720956557529</v>
      </c>
      <c r="K74">
        <v>0.56410077518045898</v>
      </c>
      <c r="L74">
        <v>0.58495290335366601</v>
      </c>
      <c r="M74">
        <v>0.25552413785518102</v>
      </c>
      <c r="N74">
        <v>0.83430512487499897</v>
      </c>
      <c r="O74">
        <v>0.85404715337929205</v>
      </c>
      <c r="P74">
        <v>0.275947609681505</v>
      </c>
      <c r="Q74">
        <v>0.64574571457633201</v>
      </c>
      <c r="R74">
        <v>0.51182281555633502</v>
      </c>
      <c r="S74">
        <v>0.85579286559163104</v>
      </c>
      <c r="T74">
        <v>0.49872227748065201</v>
      </c>
      <c r="U74">
        <v>0.48281122353278799</v>
      </c>
      <c r="V74">
        <v>0.28830735409889702</v>
      </c>
      <c r="W74">
        <v>0.60840950961401197</v>
      </c>
      <c r="X74">
        <v>0.675845075591191</v>
      </c>
      <c r="Y74">
        <v>0.56646804454797695</v>
      </c>
      <c r="Z74">
        <v>0.55209184139664802</v>
      </c>
      <c r="AA74">
        <v>0.13821067433232001</v>
      </c>
      <c r="AB74">
        <v>0.62353125886848904</v>
      </c>
      <c r="AC74">
        <v>0.29430400281820701</v>
      </c>
      <c r="AD74">
        <v>0.37859654701529</v>
      </c>
      <c r="AE74">
        <v>0.19301862448370899</v>
      </c>
      <c r="AF74">
        <v>0.43422650591285</v>
      </c>
      <c r="AG74">
        <v>0.26109727527029097</v>
      </c>
      <c r="AH74">
        <v>0.26109727527029097</v>
      </c>
      <c r="AI74">
        <v>0.90374794589285501</v>
      </c>
      <c r="AJ74">
        <v>0.94978659304272695</v>
      </c>
      <c r="AK74">
        <v>0.58320267238716195</v>
      </c>
      <c r="AL74">
        <v>0.61683388107333503</v>
      </c>
      <c r="AM74">
        <v>0.91773476724052105</v>
      </c>
      <c r="AN74">
        <v>0.32233856601399702</v>
      </c>
      <c r="AO74">
        <v>0.469350900907056</v>
      </c>
    </row>
    <row r="75" spans="1:41" x14ac:dyDescent="0.45">
      <c r="A75" t="s">
        <v>158</v>
      </c>
      <c r="B75">
        <v>0.50139468214949801</v>
      </c>
      <c r="C75">
        <v>0.80896389465321095</v>
      </c>
      <c r="D75">
        <v>0.46012345960449202</v>
      </c>
      <c r="E75">
        <v>0.42072060355367202</v>
      </c>
      <c r="F75">
        <v>0.212775779888774</v>
      </c>
      <c r="G75">
        <v>0.93980526090081196</v>
      </c>
      <c r="H75">
        <v>0.53770570330747103</v>
      </c>
      <c r="I75">
        <v>0.247329343475342</v>
      </c>
      <c r="J75">
        <v>0.226581829119814</v>
      </c>
      <c r="K75">
        <v>0.89983536210607795</v>
      </c>
      <c r="L75">
        <v>0.64261745477212195</v>
      </c>
      <c r="M75">
        <v>0.61742318989703204</v>
      </c>
      <c r="N75">
        <v>0.58914334976175597</v>
      </c>
      <c r="O75">
        <v>0.59968209370439896</v>
      </c>
      <c r="P75">
        <v>0.51117444300943304</v>
      </c>
      <c r="Q75">
        <v>0.62817085837446796</v>
      </c>
      <c r="R75">
        <v>0.87199291586771099</v>
      </c>
      <c r="S75">
        <v>0.380137052191169</v>
      </c>
      <c r="T75">
        <v>0.64624941989046703</v>
      </c>
      <c r="U75">
        <v>0.17980863658863999</v>
      </c>
      <c r="V75">
        <v>0.58033938210991298</v>
      </c>
      <c r="W75">
        <v>0.75062132799735504</v>
      </c>
      <c r="X75">
        <v>0.69300253231435605</v>
      </c>
      <c r="Y75">
        <v>0.51582989934435997</v>
      </c>
      <c r="Z75">
        <v>0.353132045039036</v>
      </c>
      <c r="AA75">
        <v>0.85908700026499496</v>
      </c>
      <c r="AB75">
        <v>0.317460893390411</v>
      </c>
      <c r="AC75">
        <v>0.16105814648505401</v>
      </c>
      <c r="AD75">
        <v>0.55427507166235102</v>
      </c>
      <c r="AE75">
        <v>0.42477289647995897</v>
      </c>
      <c r="AF75">
        <v>0.208873902174083</v>
      </c>
      <c r="AG75">
        <v>0.18867993929320501</v>
      </c>
      <c r="AH75">
        <v>0.18867993929320501</v>
      </c>
      <c r="AI75">
        <v>0.79337229483322402</v>
      </c>
      <c r="AJ75">
        <v>0.82070517504845097</v>
      </c>
      <c r="AK75">
        <v>0.805059019815072</v>
      </c>
      <c r="AL75">
        <v>0.60675237954828398</v>
      </c>
      <c r="AM75">
        <v>0.67558650063987402</v>
      </c>
      <c r="AN75">
        <v>0.47894490093911901</v>
      </c>
      <c r="AO75">
        <v>0.25656424570429998</v>
      </c>
    </row>
    <row r="76" spans="1:41" x14ac:dyDescent="0.45">
      <c r="A76" t="s">
        <v>78</v>
      </c>
      <c r="B76">
        <v>0.50899384736159303</v>
      </c>
      <c r="C76">
        <v>0.41392013104650999</v>
      </c>
      <c r="D76">
        <v>0.95846800318966496</v>
      </c>
      <c r="E76">
        <v>0.44154530943412901</v>
      </c>
      <c r="F76">
        <v>0.575061490418319</v>
      </c>
      <c r="G76">
        <v>0.80336214489976598</v>
      </c>
      <c r="H76">
        <v>0.841698920257683</v>
      </c>
      <c r="I76">
        <v>0.80336214489976598</v>
      </c>
      <c r="J76">
        <v>0.68269126573496497</v>
      </c>
      <c r="K76">
        <v>0.45037328964287199</v>
      </c>
      <c r="L76">
        <v>0.79216516990480601</v>
      </c>
      <c r="M76">
        <v>0.59923652869369404</v>
      </c>
      <c r="N76">
        <v>0.40047034705868101</v>
      </c>
      <c r="O76">
        <v>0.85759101298642104</v>
      </c>
      <c r="P76">
        <v>0.189146980969575</v>
      </c>
      <c r="Q76">
        <v>0.24372401571257801</v>
      </c>
      <c r="R76">
        <v>0.50522548183247296</v>
      </c>
      <c r="S76">
        <v>0.30966817331517699</v>
      </c>
      <c r="T76">
        <v>0.186038616424125</v>
      </c>
      <c r="U76">
        <v>0.94114920342007502</v>
      </c>
      <c r="V76">
        <v>0.90230174060446999</v>
      </c>
      <c r="W76">
        <v>0.888976514284332</v>
      </c>
      <c r="X76">
        <v>0.96178108776120996</v>
      </c>
      <c r="Y76">
        <v>0.51064162658238099</v>
      </c>
      <c r="Z76">
        <v>0.294903789860752</v>
      </c>
      <c r="AA76">
        <v>0.82434640847685703</v>
      </c>
      <c r="AB76">
        <v>0.77332657100149504</v>
      </c>
      <c r="AC76">
        <v>0.66017785056865197</v>
      </c>
      <c r="AD76">
        <v>0.23265189087989699</v>
      </c>
      <c r="AE76">
        <v>0.15624259593276499</v>
      </c>
      <c r="AF76">
        <v>0.244749002752531</v>
      </c>
      <c r="AG76">
        <v>9.6292158284667903E-2</v>
      </c>
      <c r="AH76">
        <v>9.6292158284667903E-2</v>
      </c>
      <c r="AI76">
        <v>0.27582079650076102</v>
      </c>
      <c r="AJ76">
        <v>0.13023799089438601</v>
      </c>
      <c r="AK76">
        <v>0.26527381297377101</v>
      </c>
      <c r="AL76">
        <v>0.13429641351536201</v>
      </c>
      <c r="AM76">
        <v>0.113420900426316</v>
      </c>
      <c r="AN76">
        <v>0.44506547709233801</v>
      </c>
      <c r="AO76">
        <v>0.80763808354296895</v>
      </c>
    </row>
    <row r="77" spans="1:41" x14ac:dyDescent="0.45">
      <c r="A77" t="s">
        <v>141</v>
      </c>
      <c r="B77">
        <v>0.532590261141628</v>
      </c>
      <c r="C77">
        <v>0.132239222721179</v>
      </c>
      <c r="D77">
        <v>0.33331329234570201</v>
      </c>
      <c r="E77">
        <v>0.70246404686058805</v>
      </c>
      <c r="F77">
        <v>0.76840746176149</v>
      </c>
      <c r="G77">
        <v>0.80411250981958105</v>
      </c>
      <c r="H77">
        <v>0.88950594792144799</v>
      </c>
      <c r="I77">
        <v>0.44061909915318698</v>
      </c>
      <c r="J77">
        <v>0.61128303555890096</v>
      </c>
      <c r="K77">
        <v>0.33898569615097501</v>
      </c>
      <c r="L77">
        <v>0.88304824957950101</v>
      </c>
      <c r="M77">
        <v>0.91540053549211398</v>
      </c>
      <c r="N77">
        <v>0.848737681489933</v>
      </c>
      <c r="O77">
        <v>0.98478997626882703</v>
      </c>
      <c r="P77">
        <v>0.110711138888878</v>
      </c>
      <c r="Q77">
        <v>0.16807954113870099</v>
      </c>
      <c r="R77">
        <v>0.83806672399956506</v>
      </c>
      <c r="S77">
        <v>0.443039615087717</v>
      </c>
      <c r="T77">
        <v>0.21225591483267001</v>
      </c>
      <c r="U77">
        <v>0.58636443910451597</v>
      </c>
      <c r="V77">
        <v>0.171818462638129</v>
      </c>
      <c r="W77">
        <v>0.83712486352001103</v>
      </c>
      <c r="X77">
        <v>0.93914635554187598</v>
      </c>
      <c r="Y77">
        <v>0.16202161792105699</v>
      </c>
      <c r="Z77">
        <v>0.100333563649831</v>
      </c>
      <c r="AA77">
        <v>0.41755150766516502</v>
      </c>
      <c r="AB77">
        <v>0.38328377790670398</v>
      </c>
      <c r="AC77">
        <v>8.3103702810326599E-2</v>
      </c>
      <c r="AD77">
        <v>7.6674883671938601E-2</v>
      </c>
      <c r="AE77">
        <v>0.65980104804152895</v>
      </c>
      <c r="AF77">
        <v>3.3941413845387597E-2</v>
      </c>
      <c r="AG77">
        <v>0.80411250981958105</v>
      </c>
      <c r="AH77">
        <v>0.80411250981958105</v>
      </c>
      <c r="AI77">
        <v>0.21545195574454901</v>
      </c>
      <c r="AJ77">
        <v>7.1524638688523906E-2</v>
      </c>
      <c r="AK77">
        <v>0.37875013452196499</v>
      </c>
      <c r="AL77">
        <v>0.87874707326822499</v>
      </c>
      <c r="AM77">
        <v>5.7623652879195499E-2</v>
      </c>
      <c r="AN77">
        <v>0.69031077946225206</v>
      </c>
      <c r="AO77">
        <v>0.39202394602882201</v>
      </c>
    </row>
    <row r="78" spans="1:41" x14ac:dyDescent="0.45">
      <c r="A78" t="s">
        <v>83</v>
      </c>
      <c r="B78">
        <v>0.55461250107658799</v>
      </c>
      <c r="C78">
        <v>0.87993407815597102</v>
      </c>
      <c r="D78">
        <v>0.99196695136121504</v>
      </c>
      <c r="E78">
        <v>0.61385762372730701</v>
      </c>
      <c r="F78">
        <v>0.95985014803051505</v>
      </c>
      <c r="G78">
        <v>0.43866903354165299</v>
      </c>
      <c r="H78">
        <v>0.55461250107658799</v>
      </c>
      <c r="I78">
        <v>0.85219490962299105</v>
      </c>
      <c r="J78">
        <v>0.77013229718923704</v>
      </c>
      <c r="K78">
        <v>0.92379469203492004</v>
      </c>
      <c r="L78">
        <v>0.93980526090081296</v>
      </c>
      <c r="M78">
        <v>0.82855401364356196</v>
      </c>
      <c r="N78">
        <v>0.66820636065866801</v>
      </c>
      <c r="O78">
        <v>0.63537776306718496</v>
      </c>
      <c r="P78">
        <v>0.657192935930352</v>
      </c>
      <c r="Q78">
        <v>0.42964340808831902</v>
      </c>
      <c r="R78">
        <v>0.64261745477212195</v>
      </c>
      <c r="S78">
        <v>0.78652344315772205</v>
      </c>
      <c r="T78">
        <v>0.69790200881505804</v>
      </c>
      <c r="U78">
        <v>0.48114717434591803</v>
      </c>
      <c r="V78">
        <v>0.196717807381625</v>
      </c>
      <c r="W78">
        <v>0.97957830746340202</v>
      </c>
      <c r="X78">
        <v>0.5042068996179</v>
      </c>
      <c r="Y78">
        <v>0.76816978738302399</v>
      </c>
      <c r="Z78">
        <v>0.42964340808831902</v>
      </c>
      <c r="AA78">
        <v>0.11244639238446801</v>
      </c>
      <c r="AB78">
        <v>0.56566662336705897</v>
      </c>
      <c r="AC78">
        <v>0.47435902370701</v>
      </c>
      <c r="AD78">
        <v>0.240816431513077</v>
      </c>
      <c r="AE78">
        <v>9.5142846342842799E-2</v>
      </c>
      <c r="AF78">
        <v>0.26182316131052202</v>
      </c>
      <c r="AG78">
        <v>0.54443898512385303</v>
      </c>
      <c r="AH78">
        <v>0.54443898512385303</v>
      </c>
      <c r="AI78">
        <v>0.50139468214949801</v>
      </c>
      <c r="AJ78">
        <v>0.653537232464799</v>
      </c>
      <c r="AK78">
        <v>0.33471692453885499</v>
      </c>
      <c r="AL78">
        <v>0.63537776306718496</v>
      </c>
      <c r="AM78">
        <v>0.269293673382902</v>
      </c>
      <c r="AN78">
        <v>7.7214597732578202E-2</v>
      </c>
      <c r="AO78">
        <v>4.8918289322337202E-2</v>
      </c>
    </row>
    <row r="79" spans="1:41" x14ac:dyDescent="0.45">
      <c r="A79" t="s">
        <v>60</v>
      </c>
      <c r="B79">
        <v>0.57119666838506999</v>
      </c>
      <c r="C79">
        <v>0.53036876815460199</v>
      </c>
      <c r="D79">
        <v>0.58370790178229703</v>
      </c>
      <c r="E79">
        <v>0.74201636532461202</v>
      </c>
      <c r="F79">
        <v>0.62192778209335398</v>
      </c>
      <c r="G79">
        <v>0.18368271539939199</v>
      </c>
      <c r="H79">
        <v>0.85397737284922703</v>
      </c>
      <c r="I79">
        <v>0.89202314770787206</v>
      </c>
      <c r="J79">
        <v>1.52028430326822E-3</v>
      </c>
      <c r="K79">
        <v>0.60481704072101905</v>
      </c>
      <c r="L79">
        <v>0.73744272295125701</v>
      </c>
      <c r="M79">
        <v>0.75118877636752701</v>
      </c>
      <c r="N79">
        <v>0.62192778209335398</v>
      </c>
      <c r="O79">
        <v>0.21754241663322299</v>
      </c>
      <c r="P79">
        <v>0.54247209173306099</v>
      </c>
      <c r="Q79">
        <v>0.872966369791219</v>
      </c>
      <c r="R79">
        <v>0.18368271539939199</v>
      </c>
      <c r="S79">
        <v>0.95395204093402097</v>
      </c>
      <c r="T79">
        <v>0.44200167864638801</v>
      </c>
      <c r="U79">
        <v>0.346297741253067</v>
      </c>
      <c r="V79">
        <v>0.70187573340778997</v>
      </c>
      <c r="W79">
        <v>0.82593481890019105</v>
      </c>
      <c r="X79">
        <v>0.91736017003502501</v>
      </c>
      <c r="Y79">
        <v>0.51024071758116896</v>
      </c>
      <c r="Z79">
        <v>0.94949914624370801</v>
      </c>
      <c r="AA79">
        <v>0.61898024179547495</v>
      </c>
      <c r="AB79">
        <v>0.38019516376996698</v>
      </c>
      <c r="AC79">
        <v>0.29885769707210003</v>
      </c>
      <c r="AD79">
        <v>0.77883581915947397</v>
      </c>
      <c r="AE79">
        <v>0.20862555048230499</v>
      </c>
      <c r="AF79">
        <v>0.115371517106932</v>
      </c>
      <c r="AG79">
        <v>0.409683467700307</v>
      </c>
      <c r="AH79">
        <v>0.409683467700307</v>
      </c>
      <c r="AI79">
        <v>0.63488637201699905</v>
      </c>
      <c r="AJ79">
        <v>0.60057001331852</v>
      </c>
      <c r="AK79">
        <v>0.992781232263651</v>
      </c>
      <c r="AL79">
        <v>0.83978610546547205</v>
      </c>
      <c r="AM79">
        <v>0.70117348013552605</v>
      </c>
      <c r="AN79">
        <v>0.22969221926375399</v>
      </c>
      <c r="AO79">
        <v>0.20529249487350301</v>
      </c>
    </row>
    <row r="80" spans="1:41" x14ac:dyDescent="0.45">
      <c r="A80" t="s">
        <v>79</v>
      </c>
      <c r="B80">
        <v>0.571760826782863</v>
      </c>
      <c r="C80">
        <v>0.67928770361273905</v>
      </c>
      <c r="D80">
        <v>0.91979636437513801</v>
      </c>
      <c r="E80">
        <v>0.403186847989987</v>
      </c>
      <c r="F80">
        <v>0.94381174117459299</v>
      </c>
      <c r="G80">
        <v>0.56831218604196698</v>
      </c>
      <c r="H80">
        <v>0.30698475190226898</v>
      </c>
      <c r="I80">
        <v>0.92379469203492004</v>
      </c>
      <c r="J80">
        <v>0.55121159113594997</v>
      </c>
      <c r="K80">
        <v>0.50139468214949801</v>
      </c>
      <c r="L80">
        <v>0.36664826953764901</v>
      </c>
      <c r="M80">
        <v>0.31689803457371901</v>
      </c>
      <c r="N80">
        <v>0.33731124243768001</v>
      </c>
      <c r="O80">
        <v>0.83248455849462899</v>
      </c>
      <c r="P80">
        <v>0.34516710136637102</v>
      </c>
      <c r="Q80">
        <v>0.75474533112374598</v>
      </c>
      <c r="R80">
        <v>0.98795066760264305</v>
      </c>
      <c r="S80">
        <v>0.69482918578309705</v>
      </c>
      <c r="T80">
        <v>0.26257604262655498</v>
      </c>
      <c r="U80">
        <v>0.37151964307815599</v>
      </c>
      <c r="V80">
        <v>0.53884174064658097</v>
      </c>
      <c r="W80">
        <v>0.64591937521334997</v>
      </c>
      <c r="X80">
        <v>0.55921231946680305</v>
      </c>
      <c r="Y80">
        <v>0.79314106483248703</v>
      </c>
      <c r="Z80">
        <v>0.94381174117459299</v>
      </c>
      <c r="AA80">
        <v>0.28327436667648997</v>
      </c>
      <c r="AB80">
        <v>0.73257378915043403</v>
      </c>
      <c r="AC80">
        <v>0.65360435733087097</v>
      </c>
      <c r="AD80">
        <v>0.65620168507589005</v>
      </c>
      <c r="AE80">
        <v>7.5377825776702295E-2</v>
      </c>
      <c r="AF80">
        <v>8.1493663967795005E-2</v>
      </c>
      <c r="AG80">
        <v>0.53770570330747103</v>
      </c>
      <c r="AH80">
        <v>0.53770570330747103</v>
      </c>
      <c r="AI80">
        <v>0.70164598874232997</v>
      </c>
      <c r="AJ80">
        <v>0.63899354558747901</v>
      </c>
      <c r="AK80">
        <v>0.87993407815597102</v>
      </c>
      <c r="AL80">
        <v>0.297267546424895</v>
      </c>
      <c r="AM80">
        <v>1</v>
      </c>
      <c r="AN80">
        <v>8.0019015512598601E-2</v>
      </c>
      <c r="AO80">
        <v>7.6935800591732099E-3</v>
      </c>
    </row>
    <row r="81" spans="1:41" x14ac:dyDescent="0.45">
      <c r="A81" t="s">
        <v>85</v>
      </c>
      <c r="B81">
        <v>0.57868615500322595</v>
      </c>
      <c r="C81">
        <v>0.735640859733522</v>
      </c>
      <c r="D81">
        <v>0.47578070504717301</v>
      </c>
      <c r="E81">
        <v>0.68671199733186195</v>
      </c>
      <c r="F81">
        <v>0.44170026816209002</v>
      </c>
      <c r="G81">
        <v>0.87596202132273304</v>
      </c>
      <c r="H81">
        <v>0.60675237954828398</v>
      </c>
      <c r="I81">
        <v>0.29486890936662602</v>
      </c>
      <c r="J81">
        <v>0.297267546424895</v>
      </c>
      <c r="K81">
        <v>0.41482961714042699</v>
      </c>
      <c r="L81">
        <v>0.120034784805715</v>
      </c>
      <c r="M81">
        <v>0.94381174117459299</v>
      </c>
      <c r="N81">
        <v>0.61385762372730601</v>
      </c>
      <c r="O81">
        <v>0.86802685486354303</v>
      </c>
      <c r="P81">
        <v>0.797263131525069</v>
      </c>
      <c r="Q81">
        <v>0.247329343475341</v>
      </c>
      <c r="R81">
        <v>9.5222642823446196E-2</v>
      </c>
      <c r="S81">
        <v>4.8507152389353499E-2</v>
      </c>
      <c r="T81">
        <v>0.62099729621535005</v>
      </c>
      <c r="U81">
        <v>0.69259951885017101</v>
      </c>
      <c r="V81">
        <v>0.71883397335363097</v>
      </c>
      <c r="W81">
        <v>0.56648399912235603</v>
      </c>
      <c r="X81">
        <v>0.190599738927408</v>
      </c>
      <c r="Y81">
        <v>0.98009263173526895</v>
      </c>
      <c r="Z81">
        <v>4.4141575385412801E-2</v>
      </c>
      <c r="AA81">
        <v>0.17079861905442401</v>
      </c>
      <c r="AB81">
        <v>0.850044785661207</v>
      </c>
      <c r="AC81">
        <v>0.764440195090896</v>
      </c>
      <c r="AD81">
        <v>0.30831572183754502</v>
      </c>
      <c r="AE81">
        <v>0.69627406866725206</v>
      </c>
      <c r="AF81">
        <v>0.71297910064292402</v>
      </c>
      <c r="AG81">
        <v>4.5347058939850998E-2</v>
      </c>
      <c r="AH81">
        <v>4.5347058939850998E-2</v>
      </c>
      <c r="AI81">
        <v>0.26704222027617502</v>
      </c>
      <c r="AJ81">
        <v>0.107685577347737</v>
      </c>
      <c r="AK81">
        <v>2.4163681944662199E-2</v>
      </c>
      <c r="AL81">
        <v>9.8508210736023297E-2</v>
      </c>
      <c r="AM81">
        <v>9.6308526232390404E-2</v>
      </c>
      <c r="AN81">
        <v>0.52104739599527305</v>
      </c>
      <c r="AO81">
        <v>0.66503922957108597</v>
      </c>
    </row>
    <row r="82" spans="1:41" x14ac:dyDescent="0.45">
      <c r="A82" t="s">
        <v>190</v>
      </c>
      <c r="B82">
        <v>0.57868615500322595</v>
      </c>
      <c r="C82">
        <v>0.77013229718923704</v>
      </c>
      <c r="D82">
        <v>0.98393467249909705</v>
      </c>
      <c r="E82">
        <v>0.69043493540083301</v>
      </c>
      <c r="F82">
        <v>0.44779656697229803</v>
      </c>
      <c r="G82">
        <v>0.98393467249909705</v>
      </c>
      <c r="H82">
        <v>0.99598342756716096</v>
      </c>
      <c r="I82">
        <v>0.70539682645885804</v>
      </c>
      <c r="J82">
        <v>0.230634539696604</v>
      </c>
      <c r="K82">
        <v>0.36120567987095598</v>
      </c>
      <c r="L82">
        <v>0.58564847341708104</v>
      </c>
      <c r="M82">
        <v>0.391731177573029</v>
      </c>
      <c r="N82">
        <v>0.32446146262734599</v>
      </c>
      <c r="O82">
        <v>0.52768047000873897</v>
      </c>
      <c r="P82">
        <v>0.20327224639851499</v>
      </c>
      <c r="Q82">
        <v>0.98393467249909705</v>
      </c>
      <c r="R82">
        <v>0.70539682645885804</v>
      </c>
      <c r="S82">
        <v>0.39634975320390398</v>
      </c>
      <c r="T82">
        <v>0.19225773944994101</v>
      </c>
      <c r="U82">
        <v>0.23576146048570501</v>
      </c>
      <c r="V82">
        <v>0.988436907958402</v>
      </c>
      <c r="W82">
        <v>0.73701230758021297</v>
      </c>
      <c r="X82">
        <v>0.63036542975263499</v>
      </c>
      <c r="Y82">
        <v>0.18273097560478699</v>
      </c>
      <c r="Z82">
        <v>0.15388070078688901</v>
      </c>
      <c r="AA82">
        <v>0.85123148462713105</v>
      </c>
      <c r="AB82">
        <v>0.24475930442025001</v>
      </c>
      <c r="AC82">
        <v>0.24276276559016799</v>
      </c>
      <c r="AD82">
        <v>0.161803599358531</v>
      </c>
      <c r="AE82">
        <v>0.50243508744869902</v>
      </c>
      <c r="AF82">
        <v>4.8776768829807297E-2</v>
      </c>
      <c r="AG82">
        <v>0.99598342756716096</v>
      </c>
      <c r="AH82">
        <v>0.99598342756716096</v>
      </c>
      <c r="AI82">
        <v>0.120034784805715</v>
      </c>
      <c r="AJ82">
        <v>9.0971137197979696E-2</v>
      </c>
      <c r="AK82">
        <v>0.23267899540013001</v>
      </c>
      <c r="AL82">
        <v>0.120034784805715</v>
      </c>
      <c r="AM82">
        <v>9.0971137197979696E-2</v>
      </c>
      <c r="AN82">
        <v>0.797263131525069</v>
      </c>
      <c r="AO82">
        <v>0.83184174771291397</v>
      </c>
    </row>
    <row r="83" spans="1:41" x14ac:dyDescent="0.45">
      <c r="A83" t="s">
        <v>81</v>
      </c>
      <c r="B83">
        <v>0.58564847341708204</v>
      </c>
      <c r="C83">
        <v>0.89186702330177203</v>
      </c>
      <c r="D83">
        <v>0.77785837864148399</v>
      </c>
      <c r="E83">
        <v>0.247329343475341</v>
      </c>
      <c r="F83">
        <v>0.63899354558747901</v>
      </c>
      <c r="G83">
        <v>0.55121159113595097</v>
      </c>
      <c r="H83">
        <v>0.56144325036307396</v>
      </c>
      <c r="I83">
        <v>0.98393467249909705</v>
      </c>
      <c r="J83">
        <v>9.2269878736116005E-3</v>
      </c>
      <c r="K83">
        <v>0.39743551856154802</v>
      </c>
      <c r="L83">
        <v>0.29967845179158697</v>
      </c>
      <c r="M83">
        <v>0.68671199733186195</v>
      </c>
      <c r="N83">
        <v>0.50464416604700901</v>
      </c>
      <c r="O83">
        <v>0.73183803328639696</v>
      </c>
      <c r="P83">
        <v>0.43264056936987799</v>
      </c>
      <c r="Q83">
        <v>9.7403700884520397E-2</v>
      </c>
      <c r="R83">
        <v>9.0971137197979904E-2</v>
      </c>
      <c r="S83">
        <v>0.401838251944238</v>
      </c>
      <c r="T83">
        <v>0.62099729621535005</v>
      </c>
      <c r="U83">
        <v>0.56083628731310298</v>
      </c>
      <c r="V83">
        <v>7.1855798319763506E-2</v>
      </c>
      <c r="W83">
        <v>0.41460557827029398</v>
      </c>
      <c r="X83">
        <v>0.56355189758313695</v>
      </c>
      <c r="Y83">
        <v>0.41484838190078199</v>
      </c>
      <c r="Z83">
        <v>0.72046717229379398</v>
      </c>
      <c r="AA83">
        <v>3.1902094738596898E-2</v>
      </c>
      <c r="AB83">
        <v>0.43522583799631898</v>
      </c>
      <c r="AC83">
        <v>0.78593654102906096</v>
      </c>
      <c r="AD83">
        <v>0.68549894601700501</v>
      </c>
      <c r="AE83">
        <v>0.301625835612372</v>
      </c>
      <c r="AF83">
        <v>0.94224434144059899</v>
      </c>
      <c r="AG83">
        <v>0.29248254230786302</v>
      </c>
      <c r="AH83">
        <v>0.29248254230786302</v>
      </c>
      <c r="AI83">
        <v>0.747085806984358</v>
      </c>
      <c r="AJ83">
        <v>0.97991906223899194</v>
      </c>
      <c r="AK83">
        <v>0.44474279121992299</v>
      </c>
      <c r="AL83">
        <v>0.69790200881505804</v>
      </c>
      <c r="AM83">
        <v>0.96386239236905802</v>
      </c>
      <c r="AN83">
        <v>0.36938756107633502</v>
      </c>
      <c r="AO83">
        <v>0.222904859294695</v>
      </c>
    </row>
    <row r="84" spans="1:41" x14ac:dyDescent="0.45">
      <c r="A84" t="s">
        <v>169</v>
      </c>
      <c r="B84">
        <v>0.58779230678241301</v>
      </c>
      <c r="C84">
        <v>0.35797834634226</v>
      </c>
      <c r="D84">
        <v>0.23484188861997901</v>
      </c>
      <c r="E84">
        <v>0.14001598337108101</v>
      </c>
      <c r="F84">
        <v>0.203714468950181</v>
      </c>
      <c r="G84">
        <v>0.52688085585545397</v>
      </c>
      <c r="H84">
        <v>4.6410933681032503E-2</v>
      </c>
      <c r="I84">
        <v>0.21230931725161301</v>
      </c>
      <c r="J84">
        <v>0.81623731832095403</v>
      </c>
      <c r="K84">
        <v>0.984374111390385</v>
      </c>
      <c r="L84">
        <v>0.86002819516393403</v>
      </c>
      <c r="M84">
        <v>4.4299254008536501E-2</v>
      </c>
      <c r="N84">
        <v>0.46911745999885002</v>
      </c>
      <c r="O84">
        <v>5.1641916048857102E-2</v>
      </c>
      <c r="P84">
        <v>0.24189495451634199</v>
      </c>
      <c r="Q84">
        <v>0.29240295170025199</v>
      </c>
      <c r="R84">
        <v>0.58001687297808502</v>
      </c>
      <c r="S84">
        <v>0.166563578060936</v>
      </c>
      <c r="T84">
        <v>9.4354538335848198E-2</v>
      </c>
      <c r="U84">
        <v>0.90338093134563302</v>
      </c>
      <c r="V84">
        <v>0.14037426600438499</v>
      </c>
      <c r="W84">
        <v>0.91308668489731404</v>
      </c>
      <c r="X84">
        <v>0.960195616061013</v>
      </c>
      <c r="Y84">
        <v>0.49734152036828499</v>
      </c>
      <c r="Z84">
        <v>0.41806435944248199</v>
      </c>
      <c r="AA84">
        <v>1.7720487572187301E-2</v>
      </c>
      <c r="AB84">
        <v>0.103920235758568</v>
      </c>
      <c r="AC84">
        <v>0.70476123871520502</v>
      </c>
      <c r="AD84">
        <v>0.33123066722734301</v>
      </c>
      <c r="AE84">
        <v>0.98435200918509502</v>
      </c>
      <c r="AF84">
        <v>0.93298709316412898</v>
      </c>
      <c r="AG84">
        <v>0.28973319507727302</v>
      </c>
      <c r="AH84">
        <v>0.28973319507727302</v>
      </c>
      <c r="AI84">
        <v>0.75156941663707899</v>
      </c>
      <c r="AJ84">
        <v>0.56077588955724</v>
      </c>
      <c r="AK84">
        <v>0.23484188861997901</v>
      </c>
      <c r="AL84">
        <v>0.95314444888428596</v>
      </c>
      <c r="AM84">
        <v>0.44150301114908502</v>
      </c>
      <c r="AN84">
        <v>0.37328037174762102</v>
      </c>
      <c r="AO84">
        <v>0.65115463244406202</v>
      </c>
    </row>
    <row r="85" spans="1:41" x14ac:dyDescent="0.45">
      <c r="A85" t="s">
        <v>91</v>
      </c>
      <c r="B85">
        <v>0.59616022340961705</v>
      </c>
      <c r="C85">
        <v>0.43264056936987799</v>
      </c>
      <c r="D85">
        <v>0.98795066760264305</v>
      </c>
      <c r="E85">
        <v>0.60321283404721804</v>
      </c>
      <c r="F85">
        <v>0.83641906643791297</v>
      </c>
      <c r="G85">
        <v>0.88788667269481503</v>
      </c>
      <c r="H85">
        <v>0.62817085837446796</v>
      </c>
      <c r="I85">
        <v>0.78948631376600198</v>
      </c>
      <c r="J85">
        <v>0.435649122458664</v>
      </c>
      <c r="K85">
        <v>0.883908993099219</v>
      </c>
      <c r="L85">
        <v>0.56487297415712301</v>
      </c>
      <c r="M85">
        <v>0.96787550198030503</v>
      </c>
      <c r="N85">
        <v>0.81678706154594305</v>
      </c>
      <c r="O85">
        <v>0.91979636437513801</v>
      </c>
      <c r="P85">
        <v>0.67928770361273905</v>
      </c>
      <c r="Q85">
        <v>0.30698475190226998</v>
      </c>
      <c r="R85">
        <v>0.883908993099219</v>
      </c>
      <c r="S85">
        <v>0.25320344007498902</v>
      </c>
      <c r="T85">
        <v>2.3436967663537801E-2</v>
      </c>
      <c r="U85">
        <v>0.47711738590149999</v>
      </c>
      <c r="V85">
        <v>0.17407950398865099</v>
      </c>
      <c r="W85">
        <v>0.79582326305519102</v>
      </c>
      <c r="X85">
        <v>8.1837295666151499E-2</v>
      </c>
      <c r="Y85">
        <v>0.19622404888587999</v>
      </c>
      <c r="Z85">
        <v>0.403186847989987</v>
      </c>
      <c r="AA85">
        <v>0.83360736534516999</v>
      </c>
      <c r="AB85">
        <v>0.59292555007030101</v>
      </c>
      <c r="AC85">
        <v>0.61141789443060901</v>
      </c>
      <c r="AD85">
        <v>0.57821392555856799</v>
      </c>
      <c r="AE85">
        <v>0.29919587775844197</v>
      </c>
      <c r="AF85">
        <v>0.41431101333443698</v>
      </c>
      <c r="AG85">
        <v>0.120034784805715</v>
      </c>
      <c r="AH85">
        <v>0.120034784805715</v>
      </c>
      <c r="AI85">
        <v>0.68671199733186195</v>
      </c>
      <c r="AJ85">
        <v>0.61742318989703204</v>
      </c>
      <c r="AK85">
        <v>0.72046717229379398</v>
      </c>
      <c r="AL85">
        <v>0.68671199733186195</v>
      </c>
      <c r="AM85">
        <v>0.81287327160715395</v>
      </c>
      <c r="AN85">
        <v>0.27155737653638801</v>
      </c>
      <c r="AO85">
        <v>0.213015187690512</v>
      </c>
    </row>
    <row r="86" spans="1:41" x14ac:dyDescent="0.45">
      <c r="A86" t="s">
        <v>123</v>
      </c>
      <c r="B86">
        <v>0.60237994610649004</v>
      </c>
      <c r="C86">
        <v>0.98599272248726499</v>
      </c>
      <c r="D86">
        <v>0.76125381042455698</v>
      </c>
      <c r="E86">
        <v>0.58832470591228903</v>
      </c>
      <c r="F86">
        <v>0.86255535701397601</v>
      </c>
      <c r="G86">
        <v>0.63811111944250998</v>
      </c>
      <c r="H86">
        <v>0.23504213599467699</v>
      </c>
      <c r="I86">
        <v>0.71564250445002497</v>
      </c>
      <c r="J86">
        <v>0.98599272248726499</v>
      </c>
      <c r="K86">
        <v>0.31559656987752199</v>
      </c>
      <c r="L86">
        <v>0.20317143838920901</v>
      </c>
      <c r="M86">
        <v>0.96199171938727801</v>
      </c>
      <c r="N86">
        <v>0.12952578430157199</v>
      </c>
      <c r="O86">
        <v>0.60237994610649004</v>
      </c>
      <c r="P86">
        <v>0.63450116996296702</v>
      </c>
      <c r="Q86">
        <v>0.23504213599467699</v>
      </c>
      <c r="R86">
        <v>0.38223051596644098</v>
      </c>
      <c r="S86">
        <v>0.51346936729387704</v>
      </c>
      <c r="T86">
        <v>0.36282085679195802</v>
      </c>
      <c r="U86">
        <v>0.43899362413943499</v>
      </c>
      <c r="V86">
        <v>0.55023949948522699</v>
      </c>
      <c r="W86">
        <v>0.91797356895525095</v>
      </c>
      <c r="X86">
        <v>0.40738832835748101</v>
      </c>
      <c r="Y86">
        <v>0.74010147624135403</v>
      </c>
      <c r="Z86">
        <v>0.66359901245866004</v>
      </c>
      <c r="AA86">
        <v>6.3368962576683202E-2</v>
      </c>
      <c r="AB86">
        <v>0.91043417597837095</v>
      </c>
      <c r="AC86">
        <v>0.53916170963805699</v>
      </c>
      <c r="AD86">
        <v>0.43160808171599502</v>
      </c>
      <c r="AE86">
        <v>0.56523474850680899</v>
      </c>
      <c r="AF86">
        <v>0.22292305429117101</v>
      </c>
      <c r="AG86">
        <v>0.80764403564642095</v>
      </c>
      <c r="AH86">
        <v>0.80764403564642095</v>
      </c>
      <c r="AI86">
        <v>0.78436053639680203</v>
      </c>
      <c r="AJ86">
        <v>0.72696456892737105</v>
      </c>
      <c r="AK86">
        <v>0.902171748592557</v>
      </c>
      <c r="AL86">
        <v>0.708126230793236</v>
      </c>
      <c r="AM86">
        <v>0.87045618148930104</v>
      </c>
      <c r="AN86">
        <v>0.42574427650637398</v>
      </c>
      <c r="AO86">
        <v>0.21422341929908401</v>
      </c>
    </row>
    <row r="87" spans="1:41" x14ac:dyDescent="0.45">
      <c r="A87" t="s">
        <v>67</v>
      </c>
      <c r="B87">
        <v>0.60321283404721804</v>
      </c>
      <c r="C87">
        <v>0.13064186304612599</v>
      </c>
      <c r="D87">
        <v>0.44779656697229803</v>
      </c>
      <c r="E87">
        <v>0.735640859733522</v>
      </c>
      <c r="F87">
        <v>0.37767719240117298</v>
      </c>
      <c r="G87">
        <v>0.96787550198030503</v>
      </c>
      <c r="H87">
        <v>0.77399269276107496</v>
      </c>
      <c r="I87">
        <v>0.54782040038452795</v>
      </c>
      <c r="J87">
        <v>0.249470849397674</v>
      </c>
      <c r="K87">
        <v>0.747085806984358</v>
      </c>
      <c r="L87">
        <v>0.29486890936662602</v>
      </c>
      <c r="M87">
        <v>0.44779656697229803</v>
      </c>
      <c r="N87">
        <v>0.51117444300943304</v>
      </c>
      <c r="O87">
        <v>0.58564847341708204</v>
      </c>
      <c r="P87">
        <v>0.81287327160715395</v>
      </c>
      <c r="Q87">
        <v>0.90781325695173598</v>
      </c>
      <c r="R87">
        <v>0.52768047000873797</v>
      </c>
      <c r="S87">
        <v>0.18746036630327501</v>
      </c>
      <c r="T87">
        <v>1.35583325848083E-2</v>
      </c>
      <c r="U87">
        <v>0.24381306218811399</v>
      </c>
      <c r="V87">
        <v>0.44949801651631699</v>
      </c>
      <c r="W87">
        <v>0.74672552863486896</v>
      </c>
      <c r="X87">
        <v>0.52294439475042198</v>
      </c>
      <c r="Y87">
        <v>0.70395713323795195</v>
      </c>
      <c r="Z87">
        <v>0.16012564775445301</v>
      </c>
      <c r="AA87">
        <v>0.86695540879440403</v>
      </c>
      <c r="AB87">
        <v>0.35230672814305602</v>
      </c>
      <c r="AC87">
        <v>0.135456093987565</v>
      </c>
      <c r="AD87">
        <v>0.77781058048588603</v>
      </c>
      <c r="AE87">
        <v>0.178856194791572</v>
      </c>
      <c r="AF87">
        <v>0.29784471526564599</v>
      </c>
      <c r="AG87">
        <v>9.2020298210808094E-2</v>
      </c>
      <c r="AH87">
        <v>9.2020298210808094E-2</v>
      </c>
      <c r="AI87">
        <v>0.93179671525953001</v>
      </c>
      <c r="AJ87">
        <v>0.75091266882014096</v>
      </c>
      <c r="AK87">
        <v>0.69043493540083301</v>
      </c>
      <c r="AL87">
        <v>0.46323294023043998</v>
      </c>
      <c r="AM87">
        <v>0.85219490962299105</v>
      </c>
      <c r="AN87">
        <v>0.29010844634755201</v>
      </c>
      <c r="AO87">
        <v>0.13419165601841701</v>
      </c>
    </row>
    <row r="88" spans="1:41" x14ac:dyDescent="0.45">
      <c r="A88" t="s">
        <v>192</v>
      </c>
      <c r="B88">
        <v>0.61030066476940203</v>
      </c>
      <c r="C88">
        <v>0.54782040038452795</v>
      </c>
      <c r="D88">
        <v>0.797263131525069</v>
      </c>
      <c r="E88">
        <v>0.90382316216023095</v>
      </c>
      <c r="F88">
        <v>0.87993407815597102</v>
      </c>
      <c r="G88">
        <v>0.6535372324648</v>
      </c>
      <c r="H88">
        <v>0.72804142211585199</v>
      </c>
      <c r="I88">
        <v>0.72425110799607895</v>
      </c>
      <c r="J88">
        <v>0.45086155903410902</v>
      </c>
      <c r="K88">
        <v>0.45086155903410902</v>
      </c>
      <c r="L88">
        <v>0.17315264223079099</v>
      </c>
      <c r="M88">
        <v>0.71291875954179695</v>
      </c>
      <c r="N88">
        <v>0.329564810941192</v>
      </c>
      <c r="O88">
        <v>0.36664826953764901</v>
      </c>
      <c r="P88">
        <v>0.96787550198030403</v>
      </c>
      <c r="Q88">
        <v>0.75091266882014096</v>
      </c>
      <c r="R88">
        <v>0.29248254230786302</v>
      </c>
      <c r="S88">
        <v>0.47490317281190397</v>
      </c>
      <c r="T88">
        <v>0.47262736921668702</v>
      </c>
      <c r="U88">
        <v>0.95432712363148398</v>
      </c>
      <c r="V88">
        <v>0.52724331487016696</v>
      </c>
      <c r="W88">
        <v>0.91437251323464697</v>
      </c>
      <c r="X88">
        <v>0.78445626845514504</v>
      </c>
      <c r="Y88">
        <v>0.99402726909734296</v>
      </c>
      <c r="Z88">
        <v>0.82070517504845097</v>
      </c>
      <c r="AA88">
        <v>0.93226862519450604</v>
      </c>
      <c r="AB88">
        <v>0.240027158412498</v>
      </c>
      <c r="AC88">
        <v>0.56653963030684695</v>
      </c>
      <c r="AD88">
        <v>0.49165955623070201</v>
      </c>
      <c r="AE88">
        <v>0.67044027098845704</v>
      </c>
      <c r="AF88">
        <v>0.78519801843753001</v>
      </c>
      <c r="AG88">
        <v>0.72425110799607895</v>
      </c>
      <c r="AH88">
        <v>0.72425110799607895</v>
      </c>
      <c r="AI88">
        <v>0.82855401364356196</v>
      </c>
      <c r="AJ88">
        <v>0.86802685486354303</v>
      </c>
      <c r="AK88">
        <v>0.70539682645885804</v>
      </c>
      <c r="AL88">
        <v>0.67928770361273905</v>
      </c>
      <c r="AM88">
        <v>0.96787550198030503</v>
      </c>
      <c r="AN88">
        <v>0.97991906223899194</v>
      </c>
      <c r="AO88">
        <v>0.73192917321469397</v>
      </c>
    </row>
    <row r="89" spans="1:41" x14ac:dyDescent="0.45">
      <c r="A89" t="s">
        <v>90</v>
      </c>
      <c r="B89">
        <v>0.61309528037364203</v>
      </c>
      <c r="C89">
        <v>0.75810963080278504</v>
      </c>
      <c r="D89">
        <v>0.88505160716462195</v>
      </c>
      <c r="E89">
        <v>0.87627281090045195</v>
      </c>
      <c r="F89">
        <v>0.671969583662679</v>
      </c>
      <c r="G89">
        <v>0.74118303870193203</v>
      </c>
      <c r="H89">
        <v>0.57165501826189202</v>
      </c>
      <c r="I89">
        <v>0.98521643276122495</v>
      </c>
      <c r="J89">
        <v>0.72716493977906504</v>
      </c>
      <c r="K89">
        <v>0.94091253794819196</v>
      </c>
      <c r="L89">
        <v>0.63160103732154904</v>
      </c>
      <c r="M89">
        <v>0.50708233206623898</v>
      </c>
      <c r="N89">
        <v>0.48322865891046501</v>
      </c>
      <c r="O89">
        <v>0.85293390843070804</v>
      </c>
      <c r="P89">
        <v>0.41518910188174701</v>
      </c>
      <c r="Q89">
        <v>0.30881494780279301</v>
      </c>
      <c r="R89">
        <v>0.815268436442523</v>
      </c>
      <c r="S89">
        <v>0.202306166485862</v>
      </c>
      <c r="T89">
        <v>0.68288940959768296</v>
      </c>
      <c r="U89">
        <v>0.79465363118620402</v>
      </c>
      <c r="V89">
        <v>0.40779633029018297</v>
      </c>
      <c r="W89">
        <v>0.308860647250984</v>
      </c>
      <c r="X89">
        <v>0.401731573384146</v>
      </c>
      <c r="Y89">
        <v>0.76506548205143499</v>
      </c>
      <c r="Z89">
        <v>0.75810963080278504</v>
      </c>
      <c r="AA89">
        <v>0.96148739151512896</v>
      </c>
      <c r="AB89">
        <v>0.28578332751437202</v>
      </c>
      <c r="AC89">
        <v>0.45944706694420101</v>
      </c>
      <c r="AD89">
        <v>0.28278632279718102</v>
      </c>
      <c r="AE89">
        <v>0.28658843820723601</v>
      </c>
      <c r="AF89">
        <v>5.8249163208058598E-2</v>
      </c>
      <c r="AG89">
        <v>0.68288940959768296</v>
      </c>
      <c r="AH89">
        <v>0.68288940959768296</v>
      </c>
      <c r="AI89">
        <v>0.89677678303034003</v>
      </c>
      <c r="AJ89">
        <v>0.87042801066187503</v>
      </c>
      <c r="AK89">
        <v>0.86458973392209004</v>
      </c>
      <c r="AL89">
        <v>0.96157441274255395</v>
      </c>
      <c r="AM89">
        <v>0.39585166165109298</v>
      </c>
      <c r="AN89">
        <v>0.27008553114996198</v>
      </c>
      <c r="AO89">
        <v>7.9182263891966503E-2</v>
      </c>
    </row>
    <row r="90" spans="1:41" x14ac:dyDescent="0.45">
      <c r="A90" t="s">
        <v>200</v>
      </c>
      <c r="B90">
        <v>0.62457987508424895</v>
      </c>
      <c r="C90">
        <v>0.276121551172751</v>
      </c>
      <c r="D90">
        <v>0.38326320600212799</v>
      </c>
      <c r="E90">
        <v>0.96787550198030503</v>
      </c>
      <c r="F90">
        <v>0.52768047000873897</v>
      </c>
      <c r="G90">
        <v>0.517746139723407</v>
      </c>
      <c r="H90">
        <v>0.96386239236905902</v>
      </c>
      <c r="I90">
        <v>0.85219490962299105</v>
      </c>
      <c r="J90">
        <v>0.16818290252194501</v>
      </c>
      <c r="K90">
        <v>0.72046717229379398</v>
      </c>
      <c r="L90">
        <v>0.87199291586771099</v>
      </c>
      <c r="M90">
        <v>0.56487297415712301</v>
      </c>
      <c r="N90">
        <v>0.69790200881505704</v>
      </c>
      <c r="O90">
        <v>0.44474279121992299</v>
      </c>
      <c r="P90">
        <v>0.33471692453885499</v>
      </c>
      <c r="Q90">
        <v>0.89186702330177203</v>
      </c>
      <c r="R90">
        <v>0.297267546424895</v>
      </c>
      <c r="S90">
        <v>0.65734160170316802</v>
      </c>
      <c r="T90">
        <v>5.4530782385670697E-2</v>
      </c>
      <c r="U90">
        <v>0.441629853893581</v>
      </c>
      <c r="V90">
        <v>0.96531968633119802</v>
      </c>
      <c r="W90">
        <v>0.39240612881696901</v>
      </c>
      <c r="X90">
        <v>6.3542268652947598E-2</v>
      </c>
      <c r="Y90">
        <v>0.192561933457987</v>
      </c>
      <c r="Z90">
        <v>0.118754925634017</v>
      </c>
      <c r="AA90">
        <v>0.96012907632344302</v>
      </c>
      <c r="AB90">
        <v>0.32883158216409503</v>
      </c>
      <c r="AC90">
        <v>0.231024865188523</v>
      </c>
      <c r="AD90">
        <v>0.54583546097082103</v>
      </c>
      <c r="AE90">
        <v>0.61986103294441197</v>
      </c>
      <c r="AF90">
        <v>6.9881956535097794E-2</v>
      </c>
      <c r="AG90">
        <v>0.43866903354165299</v>
      </c>
      <c r="AH90">
        <v>0.43866903354165299</v>
      </c>
      <c r="AI90">
        <v>0.18867993929320501</v>
      </c>
      <c r="AJ90">
        <v>0.174831964588504</v>
      </c>
      <c r="AK90">
        <v>0.230634539696604</v>
      </c>
      <c r="AL90">
        <v>0.34253634322936</v>
      </c>
      <c r="AM90">
        <v>0.49492726244936303</v>
      </c>
      <c r="AN90">
        <v>0.60321283404721804</v>
      </c>
      <c r="AO90">
        <v>0.22694420043459201</v>
      </c>
    </row>
    <row r="91" spans="1:41" x14ac:dyDescent="0.45">
      <c r="A91" t="s">
        <v>54</v>
      </c>
      <c r="B91">
        <v>0.63103597085992402</v>
      </c>
      <c r="C91">
        <v>0.17628482467996801</v>
      </c>
      <c r="D91">
        <v>0.65557862080935203</v>
      </c>
      <c r="E91">
        <v>0.79353071439927003</v>
      </c>
      <c r="F91">
        <v>0.25301537967987398</v>
      </c>
      <c r="G91">
        <v>0.33769156177029902</v>
      </c>
      <c r="H91">
        <v>0.94314124830865298</v>
      </c>
      <c r="I91">
        <v>0.74148985790870703</v>
      </c>
      <c r="J91">
        <v>0.40113319765802802</v>
      </c>
      <c r="K91">
        <v>0.29021918427811</v>
      </c>
      <c r="L91">
        <v>0.62617114288133002</v>
      </c>
      <c r="M91">
        <v>0.164892040382149</v>
      </c>
      <c r="N91">
        <v>0.52771242995804901</v>
      </c>
      <c r="O91">
        <v>0.37425220097987899</v>
      </c>
      <c r="P91">
        <v>9.4629522678032998E-2</v>
      </c>
      <c r="Q91">
        <v>0.99187109611035496</v>
      </c>
      <c r="R91">
        <v>0.756999035799647</v>
      </c>
      <c r="S91">
        <v>0.80469167342011605</v>
      </c>
      <c r="T91">
        <v>0.185780229690548</v>
      </c>
      <c r="U91">
        <v>0.56572101603753</v>
      </c>
      <c r="V91">
        <v>0.249219258326314</v>
      </c>
      <c r="W91">
        <v>2.74486950002669E-2</v>
      </c>
      <c r="X91">
        <v>0.335395090533744</v>
      </c>
      <c r="Y91">
        <v>0.51180315737757998</v>
      </c>
      <c r="Z91">
        <v>0.79353071439927003</v>
      </c>
      <c r="AA91">
        <v>0.22751612575744401</v>
      </c>
      <c r="AB91">
        <v>0.56563049388073094</v>
      </c>
      <c r="AC91">
        <v>0.65787405724723402</v>
      </c>
      <c r="AD91">
        <v>0.91611937255640197</v>
      </c>
      <c r="AE91">
        <v>0.61116010075420302</v>
      </c>
      <c r="AF91">
        <v>0.63778748922193895</v>
      </c>
      <c r="AG91">
        <v>0.31681192216066201</v>
      </c>
      <c r="AH91">
        <v>0.31681192216066201</v>
      </c>
      <c r="AI91">
        <v>0.26812510887427299</v>
      </c>
      <c r="AJ91">
        <v>0.320236378309604</v>
      </c>
      <c r="AK91">
        <v>0.88386498992469797</v>
      </c>
      <c r="AL91">
        <v>0.53676569171226696</v>
      </c>
      <c r="AM91">
        <v>0.40900498552568798</v>
      </c>
      <c r="AN91">
        <v>0.95937104801324102</v>
      </c>
      <c r="AO91">
        <v>0.79856265370678203</v>
      </c>
    </row>
    <row r="92" spans="1:41" x14ac:dyDescent="0.45">
      <c r="A92" t="s">
        <v>135</v>
      </c>
      <c r="B92">
        <v>0.63176241139897604</v>
      </c>
      <c r="C92">
        <v>0.50774102149862199</v>
      </c>
      <c r="D92">
        <v>0.55239759471611105</v>
      </c>
      <c r="E92">
        <v>0.63919394487981096</v>
      </c>
      <c r="F92">
        <v>0.95674178144889799</v>
      </c>
      <c r="G92">
        <v>0.89108916365500201</v>
      </c>
      <c r="H92">
        <v>0.55239759471611105</v>
      </c>
      <c r="I92">
        <v>0.31115434841276501</v>
      </c>
      <c r="J92">
        <v>0.56648604415541004</v>
      </c>
      <c r="K92">
        <v>0.31631568189147802</v>
      </c>
      <c r="L92">
        <v>0.26008315685206401</v>
      </c>
      <c r="M92">
        <v>0.30859302024146901</v>
      </c>
      <c r="N92">
        <v>0.35111523833227998</v>
      </c>
      <c r="O92">
        <v>0.12047537218624201</v>
      </c>
      <c r="P92">
        <v>0.56294907010588102</v>
      </c>
      <c r="Q92">
        <v>8.7749129691885502E-2</v>
      </c>
      <c r="R92">
        <v>0.26008315685206501</v>
      </c>
      <c r="S92">
        <v>2.1388229124371601E-2</v>
      </c>
      <c r="T92">
        <v>0.15302894264610201</v>
      </c>
      <c r="U92">
        <v>0.196107377240098</v>
      </c>
      <c r="V92">
        <v>0.64077334233519601</v>
      </c>
      <c r="W92">
        <v>0.91343020700056199</v>
      </c>
      <c r="X92">
        <v>0.73675714967875605</v>
      </c>
      <c r="Y92">
        <v>0.76209904406322904</v>
      </c>
      <c r="Z92">
        <v>0.68446649006663296</v>
      </c>
      <c r="AA92">
        <v>0.60337841733163</v>
      </c>
      <c r="AB92">
        <v>0.97249787395395304</v>
      </c>
      <c r="AC92">
        <v>0.61855862635134895</v>
      </c>
      <c r="AD92">
        <v>0.42695518556819001</v>
      </c>
      <c r="AE92">
        <v>0.38445488518655702</v>
      </c>
      <c r="AF92">
        <v>0.86843702864904704</v>
      </c>
      <c r="AG92">
        <v>0.293496300166734</v>
      </c>
      <c r="AH92">
        <v>0.293496300166734</v>
      </c>
      <c r="AI92">
        <v>0.73471621436855905</v>
      </c>
      <c r="AJ92">
        <v>0.57003281935682903</v>
      </c>
      <c r="AK92">
        <v>0.62436505441065704</v>
      </c>
      <c r="AL92">
        <v>0.915650790648466</v>
      </c>
      <c r="AM92">
        <v>0.33478532989938597</v>
      </c>
      <c r="AN92">
        <v>0.42094971222324701</v>
      </c>
      <c r="AO92">
        <v>0.59470968579963002</v>
      </c>
    </row>
    <row r="93" spans="1:41" x14ac:dyDescent="0.45">
      <c r="A93" t="s">
        <v>166</v>
      </c>
      <c r="B93">
        <v>0.63264853162219603</v>
      </c>
      <c r="C93">
        <v>0.92405178808541399</v>
      </c>
      <c r="D93">
        <v>0.86371969906662605</v>
      </c>
      <c r="E93">
        <v>0.47945956556645702</v>
      </c>
      <c r="F93">
        <v>0.90675852025553305</v>
      </c>
      <c r="G93">
        <v>0.64442422037826197</v>
      </c>
      <c r="H93">
        <v>0.28869726660405298</v>
      </c>
      <c r="I93">
        <v>0.56200401962505897</v>
      </c>
      <c r="J93">
        <v>0.264784603827313</v>
      </c>
      <c r="K93">
        <v>0.17172464654953401</v>
      </c>
      <c r="L93">
        <v>0.44061909915318698</v>
      </c>
      <c r="M93">
        <v>0.228554948519162</v>
      </c>
      <c r="N93">
        <v>0.50568598405532394</v>
      </c>
      <c r="O93">
        <v>0.28100545162464502</v>
      </c>
      <c r="P93">
        <v>3.6397103141917603E-2</v>
      </c>
      <c r="Q93">
        <v>0.49686723021330198</v>
      </c>
      <c r="R93">
        <v>0.71060561180224302</v>
      </c>
      <c r="S93">
        <v>0.45582044867883698</v>
      </c>
      <c r="T93">
        <v>0.21438307647188701</v>
      </c>
      <c r="U93">
        <v>0.98059518589962702</v>
      </c>
      <c r="V93">
        <v>0.53823302308396703</v>
      </c>
      <c r="W93">
        <v>0.21328299762946101</v>
      </c>
      <c r="X93">
        <v>0.89782264230006004</v>
      </c>
      <c r="Y93">
        <v>0.86686164925267195</v>
      </c>
      <c r="Z93">
        <v>0.59402545045241495</v>
      </c>
      <c r="AA93">
        <v>0.17909260773640001</v>
      </c>
      <c r="AB93">
        <v>0.17762366713845201</v>
      </c>
      <c r="AC93">
        <v>0.113912095127102</v>
      </c>
      <c r="AD93">
        <v>0.48539227288258702</v>
      </c>
      <c r="AE93">
        <v>1</v>
      </c>
      <c r="AF93">
        <v>0.47956773555058302</v>
      </c>
      <c r="AG93">
        <v>0.87230153196540905</v>
      </c>
      <c r="AH93">
        <v>0.87230153196540905</v>
      </c>
      <c r="AI93">
        <v>0.68627583660011604</v>
      </c>
      <c r="AJ93">
        <v>0.62679253100352805</v>
      </c>
      <c r="AK93">
        <v>0.93271133808569096</v>
      </c>
      <c r="AL93">
        <v>0.26847386164237103</v>
      </c>
      <c r="AM93">
        <v>0.88089725617940495</v>
      </c>
      <c r="AN93">
        <v>0.89381486689366196</v>
      </c>
      <c r="AO93">
        <v>0.97389901592552297</v>
      </c>
    </row>
    <row r="94" spans="1:41" x14ac:dyDescent="0.45">
      <c r="A94" t="s">
        <v>43</v>
      </c>
      <c r="B94">
        <v>0.63537776306718496</v>
      </c>
      <c r="C94">
        <v>0.29010844634755201</v>
      </c>
      <c r="D94">
        <v>0.58564847341708204</v>
      </c>
      <c r="E94">
        <v>0.86802685486354303</v>
      </c>
      <c r="F94">
        <v>0.91579995274039505</v>
      </c>
      <c r="G94">
        <v>0.68671199733186195</v>
      </c>
      <c r="H94">
        <v>0.88788667269481603</v>
      </c>
      <c r="I94">
        <v>0.85614786622134598</v>
      </c>
      <c r="J94">
        <v>0.91979636437513701</v>
      </c>
      <c r="K94">
        <v>0.30210162318122402</v>
      </c>
      <c r="L94">
        <v>3.6396885126815999E-2</v>
      </c>
      <c r="M94">
        <v>0.46948493557876603</v>
      </c>
      <c r="N94">
        <v>0.111286347019748</v>
      </c>
      <c r="O94">
        <v>0.28539706917121599</v>
      </c>
      <c r="P94">
        <v>0.98393467249909705</v>
      </c>
      <c r="Q94">
        <v>0.77013229718923704</v>
      </c>
      <c r="R94">
        <v>0.571760826782864</v>
      </c>
      <c r="S94">
        <v>0.38729570234914301</v>
      </c>
      <c r="T94">
        <v>0.51117444300943304</v>
      </c>
      <c r="U94">
        <v>0.56083628731310198</v>
      </c>
      <c r="V94">
        <v>0.64608233661909198</v>
      </c>
      <c r="W94">
        <v>0.402681851130473</v>
      </c>
      <c r="X94">
        <v>0.58105813021090202</v>
      </c>
      <c r="Y94">
        <v>0.66156934151324898</v>
      </c>
      <c r="Z94">
        <v>0.43866903354165399</v>
      </c>
      <c r="AA94">
        <v>0.94619125998364695</v>
      </c>
      <c r="AB94">
        <v>0.118117509510432</v>
      </c>
      <c r="AC94">
        <v>0.25242538529893599</v>
      </c>
      <c r="AD94">
        <v>0.683654495736294</v>
      </c>
      <c r="AE94">
        <v>0.79296912755711402</v>
      </c>
      <c r="AF94">
        <v>0.37578212472897099</v>
      </c>
      <c r="AG94">
        <v>0.72425110799607895</v>
      </c>
      <c r="AH94">
        <v>0.72425110799607895</v>
      </c>
      <c r="AI94">
        <v>0.59616022340961705</v>
      </c>
      <c r="AJ94">
        <v>0.46012345960449202</v>
      </c>
      <c r="AK94">
        <v>0.60321283404721804</v>
      </c>
      <c r="AL94">
        <v>0.485305701216247</v>
      </c>
      <c r="AM94">
        <v>0.70915444314423204</v>
      </c>
      <c r="AN94">
        <v>0.61385762372730701</v>
      </c>
      <c r="AO94">
        <v>0.81626493581993997</v>
      </c>
    </row>
    <row r="95" spans="1:41" x14ac:dyDescent="0.45">
      <c r="A95" t="s">
        <v>120</v>
      </c>
      <c r="B95">
        <v>0.63537776306718496</v>
      </c>
      <c r="C95">
        <v>0.89186702330177203</v>
      </c>
      <c r="D95">
        <v>0.62817085837446796</v>
      </c>
      <c r="E95">
        <v>0.41190148068605797</v>
      </c>
      <c r="F95">
        <v>0.435649122458664</v>
      </c>
      <c r="G95">
        <v>0.77785837864148399</v>
      </c>
      <c r="H95">
        <v>0.70915444314423204</v>
      </c>
      <c r="I95">
        <v>0.82462752240908999</v>
      </c>
      <c r="J95">
        <v>0.72425110799607895</v>
      </c>
      <c r="K95">
        <v>0.90781325695173598</v>
      </c>
      <c r="L95">
        <v>0.46012345960449202</v>
      </c>
      <c r="M95">
        <v>0.45086155903411002</v>
      </c>
      <c r="N95">
        <v>0.61385762372730701</v>
      </c>
      <c r="O95">
        <v>0.46323294023043898</v>
      </c>
      <c r="P95">
        <v>0.59264728750099305</v>
      </c>
      <c r="Q95">
        <v>0.16818290252194501</v>
      </c>
      <c r="R95">
        <v>0.62099729621535005</v>
      </c>
      <c r="S95">
        <v>0.56718895812134595</v>
      </c>
      <c r="T95">
        <v>0.73183803328639696</v>
      </c>
      <c r="U95">
        <v>0.77926548483904201</v>
      </c>
      <c r="V95">
        <v>9.6256431240521301E-2</v>
      </c>
      <c r="W95">
        <v>0.78791210407100198</v>
      </c>
      <c r="X95">
        <v>0.88125459618304802</v>
      </c>
      <c r="Y95">
        <v>0.45234477421508201</v>
      </c>
      <c r="Z95">
        <v>0.26257604262655498</v>
      </c>
      <c r="AA95">
        <v>3.3607559218649899E-2</v>
      </c>
      <c r="AB95">
        <v>0.30359313733677001</v>
      </c>
      <c r="AC95">
        <v>0.20226361928386499</v>
      </c>
      <c r="AD95">
        <v>0.328429351000953</v>
      </c>
      <c r="AE95">
        <v>0.46743910704987202</v>
      </c>
      <c r="AF95">
        <v>0.18046413013794099</v>
      </c>
      <c r="AG95">
        <v>0.14632218516496101</v>
      </c>
      <c r="AH95">
        <v>0.14632218516496101</v>
      </c>
      <c r="AI95">
        <v>6.1163632649439602E-2</v>
      </c>
      <c r="AJ95">
        <v>4.0120841236832197E-2</v>
      </c>
      <c r="AK95">
        <v>4.5362427713240699E-3</v>
      </c>
      <c r="AL95">
        <v>4.0676697821558597E-2</v>
      </c>
      <c r="AM95">
        <v>4.2961599086651397E-2</v>
      </c>
      <c r="AN95">
        <v>0.269293673382902</v>
      </c>
      <c r="AO95">
        <v>0.135612544676356</v>
      </c>
    </row>
    <row r="96" spans="1:41" x14ac:dyDescent="0.45">
      <c r="A96" t="s">
        <v>41</v>
      </c>
      <c r="B96">
        <v>0.63591559540759601</v>
      </c>
      <c r="C96">
        <v>0.851763953293044</v>
      </c>
      <c r="D96">
        <v>0.76738928959826302</v>
      </c>
      <c r="E96">
        <v>0.416960851250405</v>
      </c>
      <c r="F96">
        <v>0.20322453431382001</v>
      </c>
      <c r="G96">
        <v>0.61166712155629999</v>
      </c>
      <c r="H96">
        <v>0.19065632316452799</v>
      </c>
      <c r="I96">
        <v>0.24712798124604499</v>
      </c>
      <c r="J96">
        <v>0.11045690987559401</v>
      </c>
      <c r="K96">
        <v>0.910753089545012</v>
      </c>
      <c r="L96">
        <v>0.93233308576485996</v>
      </c>
      <c r="M96">
        <v>0.40505854452503198</v>
      </c>
      <c r="N96">
        <v>0.59730225996451802</v>
      </c>
      <c r="O96">
        <v>0.51426876132932497</v>
      </c>
      <c r="P96">
        <v>0.77781826985977998</v>
      </c>
      <c r="Q96">
        <v>0.213671101498423</v>
      </c>
      <c r="R96">
        <v>0.76218921874630496</v>
      </c>
      <c r="S96">
        <v>0.81142322651592802</v>
      </c>
      <c r="T96">
        <v>0.88923367744177495</v>
      </c>
      <c r="U96">
        <v>0.50213842235003203</v>
      </c>
      <c r="V96">
        <v>0.96851370605202003</v>
      </c>
      <c r="W96">
        <v>0.94441616275478601</v>
      </c>
      <c r="X96">
        <v>0.886428851227542</v>
      </c>
      <c r="Y96">
        <v>0.50074686495832099</v>
      </c>
      <c r="Z96">
        <v>0.79353071439927003</v>
      </c>
      <c r="AA96">
        <v>0.91865592453232903</v>
      </c>
      <c r="AB96">
        <v>6.6692534651207294E-2</v>
      </c>
      <c r="AC96">
        <v>8.5517645249223399E-3</v>
      </c>
      <c r="AD96">
        <v>0.48775991645169398</v>
      </c>
      <c r="AE96">
        <v>8.8306626343674005E-2</v>
      </c>
      <c r="AF96">
        <v>0.43437388107977098</v>
      </c>
      <c r="AG96">
        <v>0.70568554882430301</v>
      </c>
      <c r="AH96">
        <v>0.70568554882430301</v>
      </c>
      <c r="AI96">
        <v>0.37049802910063501</v>
      </c>
      <c r="AJ96">
        <v>0.64571854967206899</v>
      </c>
      <c r="AK96">
        <v>0.46642477616813799</v>
      </c>
      <c r="AL96">
        <v>4.4172691677953103E-2</v>
      </c>
      <c r="AM96">
        <v>0.44545927592011503</v>
      </c>
      <c r="AN96">
        <v>8.7375949230403996E-2</v>
      </c>
      <c r="AO96">
        <v>0.95932512438464002</v>
      </c>
    </row>
    <row r="97" spans="1:41" x14ac:dyDescent="0.45">
      <c r="A97" t="s">
        <v>72</v>
      </c>
      <c r="B97">
        <v>0.636270077362735</v>
      </c>
      <c r="C97">
        <v>0.71934768012942696</v>
      </c>
      <c r="D97">
        <v>0.52228921841165799</v>
      </c>
      <c r="E97">
        <v>0.50710796783061196</v>
      </c>
      <c r="F97">
        <v>0.63418942164746595</v>
      </c>
      <c r="G97">
        <v>0.86897557222969501</v>
      </c>
      <c r="H97">
        <v>0.65090815293561999</v>
      </c>
      <c r="I97">
        <v>0.48474475697482999</v>
      </c>
      <c r="J97">
        <v>0.93083128373130197</v>
      </c>
      <c r="K97">
        <v>0.41222555929173998</v>
      </c>
      <c r="L97">
        <v>0.43107362693553097</v>
      </c>
      <c r="M97">
        <v>2.8171257110968399E-2</v>
      </c>
      <c r="N97">
        <v>0.68696996003921096</v>
      </c>
      <c r="O97">
        <v>5.71691197269052E-2</v>
      </c>
      <c r="P97">
        <v>9.5649234171790803E-2</v>
      </c>
      <c r="Q97">
        <v>0.44860035367854001</v>
      </c>
      <c r="R97">
        <v>0.63835338427244503</v>
      </c>
      <c r="S97">
        <v>0.19909086034540999</v>
      </c>
      <c r="T97">
        <v>0.65722024027140102</v>
      </c>
      <c r="U97">
        <v>0.209817269249398</v>
      </c>
      <c r="V97">
        <v>0.84003054135855504</v>
      </c>
      <c r="W97">
        <v>0.72898488617618196</v>
      </c>
      <c r="X97">
        <v>0.89732952299263902</v>
      </c>
      <c r="Y97">
        <v>0.85978737470972799</v>
      </c>
      <c r="Z97">
        <v>0.62176190007510701</v>
      </c>
      <c r="AA97">
        <v>0.231094482053709</v>
      </c>
      <c r="AB97">
        <v>0.51830941734381297</v>
      </c>
      <c r="AC97">
        <v>0.30660365293217201</v>
      </c>
      <c r="AD97">
        <v>0.31609202135779402</v>
      </c>
      <c r="AE97">
        <v>0.205652576800296</v>
      </c>
      <c r="AF97">
        <v>0.37912336203723102</v>
      </c>
      <c r="AG97">
        <v>8.0628858709630002E-3</v>
      </c>
      <c r="AH97">
        <v>8.0628858709630002E-3</v>
      </c>
      <c r="AI97">
        <v>0.22334243225415301</v>
      </c>
      <c r="AJ97">
        <v>0.24004260452152601</v>
      </c>
      <c r="AK97">
        <v>0.13104256415344301</v>
      </c>
      <c r="AL97">
        <v>0.29074755329755902</v>
      </c>
      <c r="AM97">
        <v>0.17004900131910999</v>
      </c>
      <c r="AN97">
        <v>0.41053478982647801</v>
      </c>
      <c r="AO97">
        <v>8.5406421072460104E-2</v>
      </c>
    </row>
    <row r="98" spans="1:41" x14ac:dyDescent="0.45">
      <c r="A98" t="s">
        <v>95</v>
      </c>
      <c r="B98">
        <v>0.63692839783515498</v>
      </c>
      <c r="C98">
        <v>7.8127427766989693E-2</v>
      </c>
      <c r="D98">
        <v>0.50226642679689104</v>
      </c>
      <c r="E98">
        <v>0.74681282929436299</v>
      </c>
      <c r="F98">
        <v>0.55392099798263805</v>
      </c>
      <c r="G98">
        <v>0.90852279816356096</v>
      </c>
      <c r="H98">
        <v>0.98521643276122495</v>
      </c>
      <c r="I98">
        <v>0.55643913394164901</v>
      </c>
      <c r="J98">
        <v>0.56402427402377198</v>
      </c>
      <c r="K98">
        <v>0.20791073284383099</v>
      </c>
      <c r="L98">
        <v>0.50708233206623898</v>
      </c>
      <c r="M98">
        <v>0.98521643276122495</v>
      </c>
      <c r="N98">
        <v>0.94976388589189498</v>
      </c>
      <c r="O98">
        <v>0.43726569999970499</v>
      </c>
      <c r="P98">
        <v>0.19400840117200099</v>
      </c>
      <c r="Q98">
        <v>0.52411235290494695</v>
      </c>
      <c r="R98">
        <v>0.50226642679689204</v>
      </c>
      <c r="S98">
        <v>0.39813076061753899</v>
      </c>
      <c r="T98">
        <v>0.31249552890230597</v>
      </c>
      <c r="U98">
        <v>0.52420549347286105</v>
      </c>
      <c r="V98">
        <v>0.535931869086823</v>
      </c>
      <c r="W98">
        <v>0.85954929195221896</v>
      </c>
      <c r="X98">
        <v>0.98304837113714905</v>
      </c>
      <c r="Y98">
        <v>0.81228206529451596</v>
      </c>
      <c r="Z98">
        <v>0.53149272793478097</v>
      </c>
      <c r="AA98">
        <v>0.463533768420551</v>
      </c>
      <c r="AB98">
        <v>0.50671478752065702</v>
      </c>
      <c r="AC98">
        <v>0.55782149207995102</v>
      </c>
      <c r="AD98">
        <v>0.32355624317534898</v>
      </c>
      <c r="AE98">
        <v>0.457010127386278</v>
      </c>
      <c r="AF98">
        <v>9.5491654410421095E-2</v>
      </c>
      <c r="AG98">
        <v>8.4683526764397998E-2</v>
      </c>
      <c r="AH98">
        <v>8.4683526764397998E-2</v>
      </c>
      <c r="AI98">
        <v>0.29258136692738201</v>
      </c>
      <c r="AJ98">
        <v>0.146966240153245</v>
      </c>
      <c r="AK98">
        <v>0.15729707090533501</v>
      </c>
      <c r="AL98">
        <v>0.83550630591171304</v>
      </c>
      <c r="AM98">
        <v>0.16689716836118701</v>
      </c>
      <c r="AN98">
        <v>0.19130541935668899</v>
      </c>
      <c r="AO98">
        <v>0.112751174726783</v>
      </c>
    </row>
    <row r="99" spans="1:41" x14ac:dyDescent="0.45">
      <c r="A99" t="s">
        <v>44</v>
      </c>
      <c r="B99">
        <v>0.66348241500985505</v>
      </c>
      <c r="C99">
        <v>0.91456554145735003</v>
      </c>
      <c r="D99">
        <v>0.44788448566883698</v>
      </c>
      <c r="E99">
        <v>0.95027062487053904</v>
      </c>
      <c r="F99">
        <v>0.880988418756113</v>
      </c>
      <c r="G99">
        <v>0.76823355349854705</v>
      </c>
      <c r="H99">
        <v>0.97214011655122901</v>
      </c>
      <c r="I99">
        <v>0.76059529597820597</v>
      </c>
      <c r="J99">
        <v>0.60083548340176296</v>
      </c>
      <c r="K99">
        <v>6.0746698495432697E-2</v>
      </c>
      <c r="L99">
        <v>0.17937155277762001</v>
      </c>
      <c r="M99">
        <v>0.230415437522515</v>
      </c>
      <c r="N99">
        <v>0.34007994329993901</v>
      </c>
      <c r="O99">
        <v>0.401913449001016</v>
      </c>
      <c r="P99">
        <v>0.13172907959264199</v>
      </c>
      <c r="Q99">
        <v>0.94828397318975</v>
      </c>
      <c r="R99">
        <v>0.46017838761010899</v>
      </c>
      <c r="S99">
        <v>0.925155451965329</v>
      </c>
      <c r="T99">
        <v>0.93637069034995801</v>
      </c>
      <c r="U99">
        <v>0.76211282736284103</v>
      </c>
      <c r="V99">
        <v>0.49397796247069697</v>
      </c>
      <c r="W99">
        <v>0.56637346025471802</v>
      </c>
      <c r="X99">
        <v>0.54189028596628097</v>
      </c>
      <c r="Y99">
        <v>0.35772950525640401</v>
      </c>
      <c r="Z99">
        <v>0.389075484644126</v>
      </c>
      <c r="AA99">
        <v>0.858064656095057</v>
      </c>
      <c r="AB99">
        <v>0.233816393875492</v>
      </c>
      <c r="AC99">
        <v>0.37067010984106002</v>
      </c>
      <c r="AD99">
        <v>0.95025659581217703</v>
      </c>
      <c r="AE99">
        <v>3.65512167373995E-2</v>
      </c>
      <c r="AF99">
        <v>0.66385698768350598</v>
      </c>
      <c r="AG99">
        <v>0.23871224176754699</v>
      </c>
      <c r="AH99">
        <v>0.23871224176754699</v>
      </c>
      <c r="AI99">
        <v>0.51431279782501405</v>
      </c>
      <c r="AJ99">
        <v>0.91258596427387895</v>
      </c>
      <c r="AK99">
        <v>0.67629418962763699</v>
      </c>
      <c r="AL99">
        <v>0.73970276749075303</v>
      </c>
      <c r="AM99">
        <v>0.70031608657183297</v>
      </c>
      <c r="AN99">
        <v>7.9523382216936001E-2</v>
      </c>
      <c r="AO99">
        <v>5.7353615466265398E-2</v>
      </c>
    </row>
    <row r="100" spans="1:41" x14ac:dyDescent="0.45">
      <c r="A100" t="s">
        <v>124</v>
      </c>
      <c r="B100">
        <v>0.66452757350776703</v>
      </c>
      <c r="C100">
        <v>0.59616022340961705</v>
      </c>
      <c r="D100">
        <v>0.44779656697229803</v>
      </c>
      <c r="E100">
        <v>0.883908993099219</v>
      </c>
      <c r="F100">
        <v>0.96787550198030403</v>
      </c>
      <c r="G100">
        <v>0.72046717229379398</v>
      </c>
      <c r="H100">
        <v>0.653537232464799</v>
      </c>
      <c r="I100">
        <v>0.46635344562980902</v>
      </c>
      <c r="J100">
        <v>2.5671919920831201E-2</v>
      </c>
      <c r="K100">
        <v>0.89186702330177203</v>
      </c>
      <c r="L100">
        <v>0.42368339297808799</v>
      </c>
      <c r="M100">
        <v>0.99196695136121504</v>
      </c>
      <c r="N100">
        <v>0.62457987508424895</v>
      </c>
      <c r="O100">
        <v>0.57521883656639206</v>
      </c>
      <c r="P100">
        <v>0.50790410246920703</v>
      </c>
      <c r="Q100">
        <v>6.5922902755109494E-2</v>
      </c>
      <c r="R100">
        <v>9.6308526232390501E-2</v>
      </c>
      <c r="S100">
        <v>8.0146487950204601E-3</v>
      </c>
      <c r="T100">
        <v>6.1937710137925303E-2</v>
      </c>
      <c r="U100">
        <v>0.70206958032612599</v>
      </c>
      <c r="V100">
        <v>0.52148854610728701</v>
      </c>
      <c r="W100">
        <v>0.95305040433138699</v>
      </c>
      <c r="X100">
        <v>0.54842939220722198</v>
      </c>
      <c r="Y100">
        <v>0.92643215131137202</v>
      </c>
      <c r="Z100">
        <v>0.62457987508424895</v>
      </c>
      <c r="AA100">
        <v>0.65738088333903799</v>
      </c>
      <c r="AB100">
        <v>0.64499001885921703</v>
      </c>
      <c r="AC100">
        <v>0.84249664684765802</v>
      </c>
      <c r="AD100">
        <v>0.27382481593720598</v>
      </c>
      <c r="AE100">
        <v>0.11214937498065</v>
      </c>
      <c r="AF100">
        <v>0.800644165975403</v>
      </c>
      <c r="AG100">
        <v>0.25596850196142201</v>
      </c>
      <c r="AH100">
        <v>0.25596850196142201</v>
      </c>
      <c r="AI100">
        <v>0.44474279121992299</v>
      </c>
      <c r="AJ100">
        <v>0.36392096967624499</v>
      </c>
      <c r="AK100">
        <v>0.21666049316865699</v>
      </c>
      <c r="AL100">
        <v>0.391731177573029</v>
      </c>
      <c r="AM100">
        <v>0.234735537417088</v>
      </c>
      <c r="AN100">
        <v>0.11373603581134301</v>
      </c>
      <c r="AO100">
        <v>0.17130773578077399</v>
      </c>
    </row>
    <row r="101" spans="1:41" x14ac:dyDescent="0.45">
      <c r="A101" t="s">
        <v>194</v>
      </c>
      <c r="B101">
        <v>0.67236182679772805</v>
      </c>
      <c r="C101">
        <v>0.33057718084722498</v>
      </c>
      <c r="D101">
        <v>0.59352031427752605</v>
      </c>
      <c r="E101">
        <v>0.91449330382680005</v>
      </c>
      <c r="F101">
        <v>0.93433079429268395</v>
      </c>
      <c r="G101">
        <v>0.85924504586447803</v>
      </c>
      <c r="H101">
        <v>0.58307945891931101</v>
      </c>
      <c r="I101">
        <v>0.359615848327347</v>
      </c>
      <c r="J101">
        <v>0.26771585301242801</v>
      </c>
      <c r="K101">
        <v>0.1032016282681</v>
      </c>
      <c r="L101">
        <v>0.15195490590452099</v>
      </c>
      <c r="M101">
        <v>2.5342669159776701E-2</v>
      </c>
      <c r="N101">
        <v>3.8019472231552401E-2</v>
      </c>
      <c r="O101">
        <v>7.5441122076413299E-3</v>
      </c>
      <c r="P101">
        <v>8.1680564904041103E-2</v>
      </c>
      <c r="Q101">
        <v>1.8031976555094899E-2</v>
      </c>
      <c r="R101">
        <v>0.569282785476523</v>
      </c>
      <c r="S101">
        <v>0.62934348595703804</v>
      </c>
      <c r="T101">
        <v>0.31285070107312302</v>
      </c>
      <c r="U101">
        <v>0.27722354220800299</v>
      </c>
      <c r="V101">
        <v>0.124268136905512</v>
      </c>
      <c r="W101">
        <v>0.41859117717527999</v>
      </c>
      <c r="X101">
        <v>9.1945763200196998E-2</v>
      </c>
      <c r="Y101">
        <v>0.83956396512988096</v>
      </c>
      <c r="Z101">
        <v>0.505800395463323</v>
      </c>
      <c r="AA101">
        <v>0.44951106112841399</v>
      </c>
      <c r="AB101">
        <v>0.80107468748355404</v>
      </c>
      <c r="AC101">
        <v>0.835716067393939</v>
      </c>
      <c r="AD101">
        <v>0.439764215977129</v>
      </c>
      <c r="AE101">
        <v>6.9623941081943794E-2</v>
      </c>
      <c r="AF101">
        <v>0.498587682137282</v>
      </c>
      <c r="AG101">
        <v>0.56243887054634101</v>
      </c>
      <c r="AH101">
        <v>0.56243887054634101</v>
      </c>
      <c r="AI101">
        <v>0.72063404855114699</v>
      </c>
      <c r="AJ101">
        <v>0.63604820049966504</v>
      </c>
      <c r="AK101">
        <v>0.39863310447377098</v>
      </c>
      <c r="AL101">
        <v>0.528781893486717</v>
      </c>
      <c r="AM101">
        <v>0.38163223437716698</v>
      </c>
      <c r="AN101">
        <v>3.1408910690750698E-2</v>
      </c>
      <c r="AO101">
        <v>0.44240274486915698</v>
      </c>
    </row>
    <row r="102" spans="1:41" x14ac:dyDescent="0.45">
      <c r="A102" t="s">
        <v>98</v>
      </c>
      <c r="B102">
        <v>0.67558650063987402</v>
      </c>
      <c r="C102">
        <v>7.6296716467245701E-2</v>
      </c>
      <c r="D102">
        <v>0.23680417963477199</v>
      </c>
      <c r="E102">
        <v>1</v>
      </c>
      <c r="F102">
        <v>0.77399269276107496</v>
      </c>
      <c r="G102">
        <v>0.30944470167111399</v>
      </c>
      <c r="H102">
        <v>0.71668969596333298</v>
      </c>
      <c r="I102">
        <v>0.96386239236905902</v>
      </c>
      <c r="J102">
        <v>0.43866903354165399</v>
      </c>
      <c r="K102">
        <v>0.24097781763741999</v>
      </c>
      <c r="L102">
        <v>0.108876054542472</v>
      </c>
      <c r="M102">
        <v>7.2708580925700497E-2</v>
      </c>
      <c r="N102">
        <v>0.21666049316865699</v>
      </c>
      <c r="O102">
        <v>4.7836025475774598E-2</v>
      </c>
      <c r="P102">
        <v>0.400305322677665</v>
      </c>
      <c r="Q102">
        <v>0.32700703625759497</v>
      </c>
      <c r="R102">
        <v>0.417769334744516</v>
      </c>
      <c r="S102">
        <v>0.120519634221795</v>
      </c>
      <c r="T102">
        <v>7.01037375644427E-2</v>
      </c>
      <c r="U102">
        <v>0.191113439741569</v>
      </c>
      <c r="V102">
        <v>0.245267908033131</v>
      </c>
      <c r="W102">
        <v>0.93064006530614996</v>
      </c>
      <c r="X102">
        <v>0.45589131962914498</v>
      </c>
      <c r="Y102">
        <v>0.29479380593418503</v>
      </c>
      <c r="Z102">
        <v>7.5387220511552597E-2</v>
      </c>
      <c r="AA102">
        <v>0.812171888631251</v>
      </c>
      <c r="AB102">
        <v>0.66960468106251803</v>
      </c>
      <c r="AC102">
        <v>0.89759833169121495</v>
      </c>
      <c r="AD102">
        <v>0.92248862881817195</v>
      </c>
      <c r="AE102">
        <v>0.71118576483701401</v>
      </c>
      <c r="AF102">
        <v>0.13897470171748599</v>
      </c>
      <c r="AG102">
        <v>0.26257604262655498</v>
      </c>
      <c r="AH102">
        <v>0.26257604262655498</v>
      </c>
      <c r="AI102">
        <v>0.63537776306718496</v>
      </c>
      <c r="AJ102">
        <v>0.42964340808831902</v>
      </c>
      <c r="AK102">
        <v>0.482119914127837</v>
      </c>
      <c r="AL102">
        <v>0.80896389465321195</v>
      </c>
      <c r="AM102">
        <v>0.98795066760264305</v>
      </c>
      <c r="AN102">
        <v>0.62099729621535105</v>
      </c>
      <c r="AO102">
        <v>9.4144790678750798E-2</v>
      </c>
    </row>
    <row r="103" spans="1:41" x14ac:dyDescent="0.45">
      <c r="A103" t="s">
        <v>47</v>
      </c>
      <c r="B103">
        <v>0.67928770361273905</v>
      </c>
      <c r="C103">
        <v>0.269293673382903</v>
      </c>
      <c r="D103">
        <v>0.81678706154594305</v>
      </c>
      <c r="E103">
        <v>0.93179671525953001</v>
      </c>
      <c r="F103">
        <v>0.77785837864148299</v>
      </c>
      <c r="G103">
        <v>0.571760826782864</v>
      </c>
      <c r="H103">
        <v>0.95583886490317005</v>
      </c>
      <c r="I103">
        <v>0.92779484070750096</v>
      </c>
      <c r="J103">
        <v>0.51117444300943304</v>
      </c>
      <c r="K103">
        <v>1</v>
      </c>
      <c r="L103">
        <v>0.31689803457371901</v>
      </c>
      <c r="M103">
        <v>0.31440134859999702</v>
      </c>
      <c r="N103">
        <v>0.33991771935621301</v>
      </c>
      <c r="O103">
        <v>0.68671199733186195</v>
      </c>
      <c r="P103">
        <v>0.82070517504845097</v>
      </c>
      <c r="Q103">
        <v>0.84824545969281495</v>
      </c>
      <c r="R103">
        <v>0.66452757350776803</v>
      </c>
      <c r="S103">
        <v>0.86597623025604797</v>
      </c>
      <c r="T103">
        <v>0.99196695136121604</v>
      </c>
      <c r="U103">
        <v>0.66912011793723403</v>
      </c>
      <c r="V103">
        <v>0.99074941879401401</v>
      </c>
      <c r="W103">
        <v>0.56648399912235603</v>
      </c>
      <c r="X103">
        <v>0.79672622509276902</v>
      </c>
      <c r="Y103">
        <v>6.1854072046735903E-2</v>
      </c>
      <c r="Z103">
        <v>0.54106740106125695</v>
      </c>
      <c r="AA103">
        <v>0.83947392872906401</v>
      </c>
      <c r="AB103">
        <v>0.18596611969454299</v>
      </c>
      <c r="AC103">
        <v>0.49937983853008699</v>
      </c>
      <c r="AD103">
        <v>0.51594980432773996</v>
      </c>
      <c r="AE103">
        <v>0.38009674396186299</v>
      </c>
      <c r="AF103">
        <v>0.57767174439258995</v>
      </c>
      <c r="AG103">
        <v>0.66085640735666995</v>
      </c>
      <c r="AH103">
        <v>0.66085640735666995</v>
      </c>
      <c r="AI103">
        <v>0.110076297105168</v>
      </c>
      <c r="AJ103">
        <v>0.17148471042830901</v>
      </c>
      <c r="AK103">
        <v>0.29967845179158697</v>
      </c>
      <c r="AL103">
        <v>0.269293673382902</v>
      </c>
      <c r="AM103">
        <v>0.22457354392117601</v>
      </c>
      <c r="AN103">
        <v>0.42368339297808799</v>
      </c>
      <c r="AO103">
        <v>0.55224233865087002</v>
      </c>
    </row>
    <row r="104" spans="1:41" x14ac:dyDescent="0.45">
      <c r="A104" t="s">
        <v>69</v>
      </c>
      <c r="B104">
        <v>0.69980244534371405</v>
      </c>
      <c r="C104">
        <v>0.91155142580640702</v>
      </c>
      <c r="D104">
        <v>0.64665905166417903</v>
      </c>
      <c r="E104">
        <v>0.83015188946230301</v>
      </c>
      <c r="F104">
        <v>0.94028696214724405</v>
      </c>
      <c r="G104">
        <v>0.31631568189147802</v>
      </c>
      <c r="H104">
        <v>0.42094971222324701</v>
      </c>
      <c r="I104">
        <v>0.60602506473991902</v>
      </c>
      <c r="J104">
        <v>0.71525221599530997</v>
      </c>
      <c r="K104">
        <v>0.33210833729290501</v>
      </c>
      <c r="L104">
        <v>0.18208637763045599</v>
      </c>
      <c r="M104">
        <v>0.19508054356989199</v>
      </c>
      <c r="N104">
        <v>0.19130568501928699</v>
      </c>
      <c r="O104">
        <v>0.31891566770705998</v>
      </c>
      <c r="P104">
        <v>0.11514141152837799</v>
      </c>
      <c r="Q104">
        <v>0.262385613173647</v>
      </c>
      <c r="R104">
        <v>0.25551706486103798</v>
      </c>
      <c r="S104">
        <v>0.63635028218252099</v>
      </c>
      <c r="T104">
        <v>0.92796091084421095</v>
      </c>
      <c r="U104">
        <v>0.75645008664613</v>
      </c>
      <c r="V104">
        <v>0.70921016858097397</v>
      </c>
      <c r="W104">
        <v>0.88822887509877901</v>
      </c>
      <c r="X104">
        <v>0.49737973206724001</v>
      </c>
      <c r="Y104">
        <v>5.7953588075061797E-2</v>
      </c>
      <c r="Z104">
        <v>0.40881792355857</v>
      </c>
      <c r="AA104">
        <v>2.9990615141637499E-2</v>
      </c>
      <c r="AB104">
        <v>0.80692383079963703</v>
      </c>
      <c r="AC104">
        <v>0.161062147959147</v>
      </c>
      <c r="AD104">
        <v>0.19023890652623601</v>
      </c>
      <c r="AE104">
        <v>0.158931699127495</v>
      </c>
      <c r="AF104">
        <v>0.211881814827168</v>
      </c>
      <c r="AG104">
        <v>0.45848953384124302</v>
      </c>
      <c r="AH104">
        <v>0.45848953384124302</v>
      </c>
      <c r="AI104">
        <v>6.4669749079139804E-2</v>
      </c>
      <c r="AJ104">
        <v>7.0859551982339106E-2</v>
      </c>
      <c r="AK104">
        <v>0.53156776167758701</v>
      </c>
      <c r="AL104">
        <v>0.97733349363956101</v>
      </c>
      <c r="AM104">
        <v>0.133124768343127</v>
      </c>
      <c r="AN104">
        <v>0.54541344594692798</v>
      </c>
      <c r="AO104">
        <v>0.79378666608844906</v>
      </c>
    </row>
    <row r="105" spans="1:41" x14ac:dyDescent="0.45">
      <c r="A105" t="s">
        <v>174</v>
      </c>
      <c r="B105">
        <v>0.70164598874232997</v>
      </c>
      <c r="C105">
        <v>0.134790850139793</v>
      </c>
      <c r="D105">
        <v>0.534353946374299</v>
      </c>
      <c r="E105">
        <v>0.77399269276107496</v>
      </c>
      <c r="F105">
        <v>0.59264728750099305</v>
      </c>
      <c r="G105">
        <v>0.53101218417233198</v>
      </c>
      <c r="H105">
        <v>0.70915444314423204</v>
      </c>
      <c r="I105">
        <v>0.89983536210607795</v>
      </c>
      <c r="J105">
        <v>0.13760958476416099</v>
      </c>
      <c r="K105">
        <v>0.67558650063987402</v>
      </c>
      <c r="L105">
        <v>0.90781325695173598</v>
      </c>
      <c r="M105">
        <v>0.73944981928050002</v>
      </c>
      <c r="N105">
        <v>0.32700703625759497</v>
      </c>
      <c r="O105">
        <v>0.85219490962299105</v>
      </c>
      <c r="P105">
        <v>0.883908993099219</v>
      </c>
      <c r="Q105">
        <v>4.8474787243674801E-2</v>
      </c>
      <c r="R105">
        <v>1</v>
      </c>
      <c r="S105">
        <v>0.159409204860192</v>
      </c>
      <c r="T105">
        <v>5.0182810934475096E-3</v>
      </c>
      <c r="U105">
        <v>0.63674834109396605</v>
      </c>
      <c r="V105">
        <v>0.84140102996638899</v>
      </c>
      <c r="W105">
        <v>0.73313775599704101</v>
      </c>
      <c r="X105">
        <v>1.0382229334616499E-2</v>
      </c>
      <c r="Y105">
        <v>0.30694373380627599</v>
      </c>
      <c r="Z105">
        <v>0.84429960820293304</v>
      </c>
      <c r="AA105">
        <v>0.92432115731603703</v>
      </c>
      <c r="AB105">
        <v>0.355309574022661</v>
      </c>
      <c r="AC105">
        <v>0.14115312611050801</v>
      </c>
      <c r="AD105">
        <v>0.77972977713765301</v>
      </c>
      <c r="AE105">
        <v>0.29557360921657</v>
      </c>
      <c r="AF105">
        <v>0.131150146616487</v>
      </c>
      <c r="AG105">
        <v>7.01037375644427E-2</v>
      </c>
      <c r="AH105">
        <v>7.01037375644427E-2</v>
      </c>
      <c r="AI105">
        <v>0.81678706154594305</v>
      </c>
      <c r="AJ105">
        <v>0.735640859733522</v>
      </c>
      <c r="AK105">
        <v>0.62457987508424895</v>
      </c>
      <c r="AL105">
        <v>0.61742318989703204</v>
      </c>
      <c r="AM105">
        <v>0.55461250107658799</v>
      </c>
      <c r="AN105">
        <v>0.41482961714042699</v>
      </c>
      <c r="AO105">
        <v>7.1379463111736499E-2</v>
      </c>
    </row>
    <row r="106" spans="1:41" x14ac:dyDescent="0.45">
      <c r="A106" t="s">
        <v>189</v>
      </c>
      <c r="B106">
        <v>0.70193425118776398</v>
      </c>
      <c r="C106">
        <v>0.72439297504746902</v>
      </c>
      <c r="D106">
        <v>0.356916652769183</v>
      </c>
      <c r="E106">
        <v>0.98605627793068695</v>
      </c>
      <c r="F106">
        <v>0.962164071579938</v>
      </c>
      <c r="G106">
        <v>0.18159584651195501</v>
      </c>
      <c r="H106">
        <v>0.38443681010738601</v>
      </c>
      <c r="I106">
        <v>0.45208527149976302</v>
      </c>
      <c r="J106">
        <v>0.16467698835643901</v>
      </c>
      <c r="K106">
        <v>0.824045347396137</v>
      </c>
      <c r="L106">
        <v>0.30543408842220399</v>
      </c>
      <c r="M106">
        <v>0.50255744552191395</v>
      </c>
      <c r="N106">
        <v>0.89865807293466604</v>
      </c>
      <c r="O106">
        <v>0.91845724094771097</v>
      </c>
      <c r="P106">
        <v>0.81626493581993997</v>
      </c>
      <c r="Q106">
        <v>0.116676322141543</v>
      </c>
      <c r="R106">
        <v>0.31785533850099701</v>
      </c>
      <c r="S106">
        <v>4.9072845502545002E-2</v>
      </c>
      <c r="T106">
        <v>0.41898854721568202</v>
      </c>
      <c r="U106">
        <v>0.81848031866633397</v>
      </c>
      <c r="V106">
        <v>0.563924399288663</v>
      </c>
      <c r="W106">
        <v>0.60706165386015498</v>
      </c>
      <c r="X106">
        <v>0.48936600760028098</v>
      </c>
      <c r="Y106">
        <v>0.16606615055958601</v>
      </c>
      <c r="Z106">
        <v>5.4476058104820001E-2</v>
      </c>
      <c r="AA106">
        <v>0.992013849279483</v>
      </c>
      <c r="AB106">
        <v>0.71985335777033599</v>
      </c>
      <c r="AC106">
        <v>0.25056547324377398</v>
      </c>
      <c r="AD106">
        <v>0.244508391393844</v>
      </c>
      <c r="AE106">
        <v>0.49548559137211601</v>
      </c>
      <c r="AF106">
        <v>0.66999948515002905</v>
      </c>
      <c r="AG106">
        <v>0.29812606982846801</v>
      </c>
      <c r="AH106">
        <v>0.29812606982846801</v>
      </c>
      <c r="AI106">
        <v>2.4173443949917401E-2</v>
      </c>
      <c r="AJ106">
        <v>8.3161229802512105E-3</v>
      </c>
      <c r="AK106">
        <v>1.8644605425649701E-2</v>
      </c>
      <c r="AL106">
        <v>0.30543408842220399</v>
      </c>
      <c r="AM106">
        <v>4.4424636692776999E-2</v>
      </c>
      <c r="AN106">
        <v>0.80462580003383899</v>
      </c>
      <c r="AO106">
        <v>0.72409296992508398</v>
      </c>
    </row>
    <row r="107" spans="1:41" x14ac:dyDescent="0.45">
      <c r="A107" t="s">
        <v>100</v>
      </c>
      <c r="B107">
        <v>0.71257762744455</v>
      </c>
      <c r="C107">
        <v>0.98995143832355603</v>
      </c>
      <c r="D107">
        <v>0.78733661489365503</v>
      </c>
      <c r="E107">
        <v>0.90175198165572201</v>
      </c>
      <c r="F107">
        <v>0.89776178362598202</v>
      </c>
      <c r="G107">
        <v>0.79317226092953697</v>
      </c>
      <c r="H107">
        <v>0.61147177582749501</v>
      </c>
      <c r="I107">
        <v>0.90374794589285601</v>
      </c>
      <c r="J107">
        <v>0.49223430857589301</v>
      </c>
      <c r="K107">
        <v>0.25112097389136501</v>
      </c>
      <c r="L107">
        <v>0.157542065880934</v>
      </c>
      <c r="M107">
        <v>0.57101467862747701</v>
      </c>
      <c r="N107">
        <v>0.32106098169853298</v>
      </c>
      <c r="O107">
        <v>0.68258788252964597</v>
      </c>
      <c r="P107">
        <v>0.42371895603528498</v>
      </c>
      <c r="Q107">
        <v>0.335282203758132</v>
      </c>
      <c r="R107">
        <v>0.37732965734294199</v>
      </c>
      <c r="S107">
        <v>0.67528067435260797</v>
      </c>
      <c r="T107">
        <v>0.35934531269425901</v>
      </c>
      <c r="U107">
        <v>0.46260031693866699</v>
      </c>
      <c r="V107">
        <v>0.67047793279019496</v>
      </c>
      <c r="W107">
        <v>0.75410588793838895</v>
      </c>
      <c r="X107">
        <v>0.80591667687887902</v>
      </c>
      <c r="Y107">
        <v>0.28565857886880902</v>
      </c>
      <c r="Z107">
        <v>0.232955076554798</v>
      </c>
      <c r="AA107">
        <v>0.66612584737192604</v>
      </c>
      <c r="AB107">
        <v>0.863090550078913</v>
      </c>
      <c r="AC107">
        <v>0.99887121532682599</v>
      </c>
      <c r="AD107">
        <v>0.126292543039735</v>
      </c>
      <c r="AE107">
        <v>0.72165850644246399</v>
      </c>
      <c r="AF107">
        <v>0.405162894002983</v>
      </c>
      <c r="AG107">
        <v>0.229841094221513</v>
      </c>
      <c r="AH107">
        <v>0.229841094221513</v>
      </c>
      <c r="AI107">
        <v>5.25047509561462E-2</v>
      </c>
      <c r="AJ107">
        <v>4.7058857997645399E-2</v>
      </c>
      <c r="AK107">
        <v>6.5679854405209501E-2</v>
      </c>
      <c r="AL107">
        <v>2.5662821900858401E-2</v>
      </c>
      <c r="AM107">
        <v>9.3209731282057007E-2</v>
      </c>
      <c r="AN107">
        <v>0.66960832343829901</v>
      </c>
      <c r="AO107">
        <v>0.28006126520677899</v>
      </c>
    </row>
    <row r="108" spans="1:41" x14ac:dyDescent="0.45">
      <c r="A108" t="s">
        <v>152</v>
      </c>
      <c r="B108">
        <v>0.72425110799607895</v>
      </c>
      <c r="C108">
        <v>0.38046425409923701</v>
      </c>
      <c r="D108">
        <v>0.87596202132273404</v>
      </c>
      <c r="E108">
        <v>0.89584995110192001</v>
      </c>
      <c r="F108">
        <v>0.72046717229379398</v>
      </c>
      <c r="G108">
        <v>0.34780998044943101</v>
      </c>
      <c r="H108">
        <v>0.78948631376600198</v>
      </c>
      <c r="I108">
        <v>0.73183803328639696</v>
      </c>
      <c r="J108">
        <v>0.51117444300943304</v>
      </c>
      <c r="K108">
        <v>0.97991906223899194</v>
      </c>
      <c r="L108">
        <v>0.97590393298509404</v>
      </c>
      <c r="M108">
        <v>0.85219490962299105</v>
      </c>
      <c r="N108">
        <v>0.85219490962299105</v>
      </c>
      <c r="O108">
        <v>0.61742318989703204</v>
      </c>
      <c r="P108">
        <v>0.91979636437513801</v>
      </c>
      <c r="Q108">
        <v>0.158547768057439</v>
      </c>
      <c r="R108">
        <v>0.84429960820293304</v>
      </c>
      <c r="S108">
        <v>0.71384112319241799</v>
      </c>
      <c r="T108">
        <v>0.97991906223899194</v>
      </c>
      <c r="U108">
        <v>0.13015183501394401</v>
      </c>
      <c r="V108">
        <v>0.93069981455351602</v>
      </c>
      <c r="W108">
        <v>0.86377764326514805</v>
      </c>
      <c r="X108">
        <v>0.64179701730088401</v>
      </c>
      <c r="Y108">
        <v>0.35719464948412299</v>
      </c>
      <c r="Z108">
        <v>0.96386239236905802</v>
      </c>
      <c r="AA108">
        <v>0.99601139046355402</v>
      </c>
      <c r="AB108">
        <v>3.4572687194811103E-2</v>
      </c>
      <c r="AC108">
        <v>2.1185587140143201E-2</v>
      </c>
      <c r="AD108">
        <v>0.44331911019253101</v>
      </c>
      <c r="AE108">
        <v>0.100202269670643</v>
      </c>
      <c r="AF108">
        <v>0.340690258578626</v>
      </c>
      <c r="AG108">
        <v>0.82855401364356196</v>
      </c>
      <c r="AH108">
        <v>0.82855401364356196</v>
      </c>
      <c r="AI108">
        <v>0.17148471042830901</v>
      </c>
      <c r="AJ108">
        <v>0.391731177573029</v>
      </c>
      <c r="AK108">
        <v>0.32192809901006703</v>
      </c>
      <c r="AL108">
        <v>0.100745411067251</v>
      </c>
      <c r="AM108">
        <v>0.24097781763742099</v>
      </c>
      <c r="AN108">
        <v>6.8407551730558597E-2</v>
      </c>
      <c r="AO108">
        <v>0.237252127054038</v>
      </c>
    </row>
    <row r="109" spans="1:41" x14ac:dyDescent="0.45">
      <c r="A109" t="s">
        <v>191</v>
      </c>
      <c r="B109">
        <v>0.72425110799607895</v>
      </c>
      <c r="C109">
        <v>0.91180555201553704</v>
      </c>
      <c r="D109">
        <v>0.39457746171647501</v>
      </c>
      <c r="E109">
        <v>0.20140707834166299</v>
      </c>
      <c r="F109">
        <v>0.17315264223079099</v>
      </c>
      <c r="G109">
        <v>0.75474533112374498</v>
      </c>
      <c r="H109">
        <v>0.534353946374299</v>
      </c>
      <c r="I109">
        <v>0.31191690233357999</v>
      </c>
      <c r="J109">
        <v>0.32192809901006703</v>
      </c>
      <c r="K109">
        <v>0.95182863886148905</v>
      </c>
      <c r="L109">
        <v>0.86010423748398501</v>
      </c>
      <c r="M109">
        <v>0.70915444314423204</v>
      </c>
      <c r="N109">
        <v>0.27842203032933799</v>
      </c>
      <c r="O109">
        <v>0.64261745477212195</v>
      </c>
      <c r="P109">
        <v>0.36392096967624499</v>
      </c>
      <c r="Q109">
        <v>0.68299622787904102</v>
      </c>
      <c r="R109">
        <v>0.34780998044943101</v>
      </c>
      <c r="S109">
        <v>0.47691213884425199</v>
      </c>
      <c r="T109">
        <v>8.4865052102392896E-2</v>
      </c>
      <c r="U109">
        <v>0.68788095900274904</v>
      </c>
      <c r="V109">
        <v>0.76724261428932305</v>
      </c>
      <c r="W109">
        <v>0.37371716888530798</v>
      </c>
      <c r="X109">
        <v>0.47572467222104597</v>
      </c>
      <c r="Y109">
        <v>0.81442563521216704</v>
      </c>
      <c r="Z109">
        <v>0.133397343147236</v>
      </c>
      <c r="AA109">
        <v>0.81995241936973995</v>
      </c>
      <c r="AB109">
        <v>0.96624885096122304</v>
      </c>
      <c r="AC109">
        <v>0.85346865124795002</v>
      </c>
      <c r="AD109">
        <v>0.39904050731191598</v>
      </c>
      <c r="AE109">
        <v>0.47843681027225698</v>
      </c>
      <c r="AF109">
        <v>0.47515467590412203</v>
      </c>
      <c r="AG109">
        <v>0.38607402589420903</v>
      </c>
      <c r="AH109">
        <v>0.38607402589420903</v>
      </c>
      <c r="AI109">
        <v>0.391731177573029</v>
      </c>
      <c r="AJ109">
        <v>0.28305978721328401</v>
      </c>
      <c r="AK109">
        <v>0.23680417963477199</v>
      </c>
      <c r="AL109">
        <v>0.58564847341708104</v>
      </c>
      <c r="AM109">
        <v>0.97590393298509404</v>
      </c>
      <c r="AN109">
        <v>0.67928770361273905</v>
      </c>
      <c r="AO109">
        <v>0.84356481375843995</v>
      </c>
    </row>
    <row r="110" spans="1:41" x14ac:dyDescent="0.45">
      <c r="A110" t="s">
        <v>94</v>
      </c>
      <c r="B110">
        <v>0.72832126646655804</v>
      </c>
      <c r="C110">
        <v>0.774259737584722</v>
      </c>
      <c r="D110">
        <v>0.647949018397183</v>
      </c>
      <c r="E110">
        <v>0.27706336317181302</v>
      </c>
      <c r="F110">
        <v>0.237191685252609</v>
      </c>
      <c r="G110">
        <v>0.67881463899866501</v>
      </c>
      <c r="H110">
        <v>0.29123639219884001</v>
      </c>
      <c r="I110">
        <v>0.43470600813686699</v>
      </c>
      <c r="J110">
        <v>0.365378656714063</v>
      </c>
      <c r="K110">
        <v>0.38888079875349002</v>
      </c>
      <c r="L110">
        <v>0.33954816531920201</v>
      </c>
      <c r="M110">
        <v>3.6241745745466798E-2</v>
      </c>
      <c r="N110">
        <v>0.155503676868189</v>
      </c>
      <c r="O110">
        <v>0.165195780074155</v>
      </c>
      <c r="P110">
        <v>0.61763193060324295</v>
      </c>
      <c r="Q110">
        <v>0.75578726204241498</v>
      </c>
      <c r="R110">
        <v>0.45306530699947201</v>
      </c>
      <c r="S110">
        <v>0.59661053789903395</v>
      </c>
      <c r="T110">
        <v>0.46052036772885102</v>
      </c>
      <c r="U110">
        <v>0.33021166456168299</v>
      </c>
      <c r="V110">
        <v>0.80874722849287295</v>
      </c>
      <c r="W110">
        <v>0.78034068156618697</v>
      </c>
      <c r="X110">
        <v>0.97241285081195294</v>
      </c>
      <c r="Y110">
        <v>0.52412812736732906</v>
      </c>
      <c r="Z110">
        <v>0.11147656246601501</v>
      </c>
      <c r="AA110">
        <v>0.93735428922743602</v>
      </c>
      <c r="AB110">
        <v>0.40414485708514702</v>
      </c>
      <c r="AC110">
        <v>0.54444671061421102</v>
      </c>
      <c r="AD110">
        <v>0.83030437222238196</v>
      </c>
      <c r="AE110">
        <v>0.88232179236530395</v>
      </c>
      <c r="AF110">
        <v>1.7625427686650801E-2</v>
      </c>
      <c r="AG110">
        <v>0.90157381342924603</v>
      </c>
      <c r="AH110">
        <v>0.90157381342924603</v>
      </c>
      <c r="AI110">
        <v>0.74201636532461202</v>
      </c>
      <c r="AJ110">
        <v>0.78819250390848405</v>
      </c>
      <c r="AK110">
        <v>0.835066122645021</v>
      </c>
      <c r="AL110">
        <v>0.42388388715585101</v>
      </c>
      <c r="AM110">
        <v>0.71470573557746997</v>
      </c>
      <c r="AN110">
        <v>0.872966369791219</v>
      </c>
      <c r="AO110">
        <v>6.2211325631804697E-2</v>
      </c>
    </row>
    <row r="111" spans="1:41" x14ac:dyDescent="0.45">
      <c r="A111" t="s">
        <v>167</v>
      </c>
      <c r="B111">
        <v>0.73359868535466199</v>
      </c>
      <c r="C111">
        <v>0.49091478682955703</v>
      </c>
      <c r="D111">
        <v>0.35515361398073902</v>
      </c>
      <c r="E111">
        <v>0.50381110961763897</v>
      </c>
      <c r="F111">
        <v>0.79865341980269899</v>
      </c>
      <c r="G111">
        <v>0.68499103945683804</v>
      </c>
      <c r="H111">
        <v>0.67761315315576398</v>
      </c>
      <c r="I111">
        <v>0.73359868535466199</v>
      </c>
      <c r="J111">
        <v>0.120883059332256</v>
      </c>
      <c r="K111">
        <v>0.67761315315576498</v>
      </c>
      <c r="L111">
        <v>0.20207917582076901</v>
      </c>
      <c r="M111">
        <v>0.26616762440637498</v>
      </c>
      <c r="N111">
        <v>0.44405313011416497</v>
      </c>
      <c r="O111">
        <v>0.56723639124631997</v>
      </c>
      <c r="P111">
        <v>0.25286063166664802</v>
      </c>
      <c r="Q111">
        <v>0.97209279382195901</v>
      </c>
      <c r="R111">
        <v>0.39679191377568102</v>
      </c>
      <c r="S111">
        <v>0.246710790085201</v>
      </c>
      <c r="T111">
        <v>0.90451150379653</v>
      </c>
      <c r="U111">
        <v>0.27976064598895101</v>
      </c>
      <c r="V111">
        <v>0.35499798937953198</v>
      </c>
      <c r="W111">
        <v>0.66579712632042398</v>
      </c>
      <c r="X111">
        <v>0.19431564644421301</v>
      </c>
      <c r="Y111">
        <v>0.63018103662173597</v>
      </c>
      <c r="Z111">
        <v>3.4927107427581497E-2</v>
      </c>
      <c r="AA111">
        <v>0.99200706142929596</v>
      </c>
      <c r="AB111">
        <v>0.684362210381947</v>
      </c>
      <c r="AC111">
        <v>0.77510115346238995</v>
      </c>
      <c r="AD111">
        <v>0.42586021286711101</v>
      </c>
      <c r="AE111">
        <v>0.365307289460028</v>
      </c>
      <c r="AF111">
        <v>0.81970181829307998</v>
      </c>
      <c r="AG111">
        <v>0.161861878382068</v>
      </c>
      <c r="AH111">
        <v>0.161861878382068</v>
      </c>
      <c r="AI111">
        <v>0.97607834317396402</v>
      </c>
      <c r="AJ111">
        <v>0.61255979030492702</v>
      </c>
      <c r="AK111">
        <v>0.46562242957588301</v>
      </c>
      <c r="AL111">
        <v>0.76020000992835002</v>
      </c>
      <c r="AM111">
        <v>0.69610986716285705</v>
      </c>
      <c r="AN111">
        <v>0.44405313011416497</v>
      </c>
      <c r="AO111">
        <v>0.77527361399504402</v>
      </c>
    </row>
    <row r="112" spans="1:41" x14ac:dyDescent="0.45">
      <c r="A112" t="s">
        <v>138</v>
      </c>
      <c r="B112">
        <v>0.73570388772154105</v>
      </c>
      <c r="C112">
        <v>0.67514689049667298</v>
      </c>
      <c r="D112">
        <v>0.61647142564044899</v>
      </c>
      <c r="E112">
        <v>0.90115512506189599</v>
      </c>
      <c r="F112">
        <v>0.641890681665093</v>
      </c>
      <c r="G112">
        <v>0.570388910618296</v>
      </c>
      <c r="H112">
        <v>0.59501479642997701</v>
      </c>
      <c r="I112">
        <v>0.95351763257473698</v>
      </c>
      <c r="J112">
        <v>0.71279463046594904</v>
      </c>
      <c r="K112">
        <v>0.325754688024888</v>
      </c>
      <c r="L112">
        <v>0.13955209327656301</v>
      </c>
      <c r="M112">
        <v>0.44212335127032698</v>
      </c>
      <c r="N112">
        <v>0.11344272611859001</v>
      </c>
      <c r="O112">
        <v>0.50922093970555304</v>
      </c>
      <c r="P112">
        <v>0.82539085500333198</v>
      </c>
      <c r="Q112">
        <v>0.65290647623754305</v>
      </c>
      <c r="R112">
        <v>0.15488771806047599</v>
      </c>
      <c r="S112">
        <v>0.46566225494903601</v>
      </c>
      <c r="T112">
        <v>0.61647142564044899</v>
      </c>
      <c r="U112">
        <v>0.24694510871943801</v>
      </c>
      <c r="V112">
        <v>0.34649676760613002</v>
      </c>
      <c r="W112">
        <v>0.97302386698937304</v>
      </c>
      <c r="X112">
        <v>0.36786973054039102</v>
      </c>
      <c r="Y112">
        <v>0.84512488370967698</v>
      </c>
      <c r="Z112">
        <v>0.58088791601766399</v>
      </c>
      <c r="AA112">
        <v>4.6004180966461701E-2</v>
      </c>
      <c r="AB112">
        <v>0.209213544481793</v>
      </c>
      <c r="AC112">
        <v>4.7898204494093197E-2</v>
      </c>
      <c r="AD112">
        <v>0.97775406361607897</v>
      </c>
      <c r="AE112">
        <v>0.64141700427131199</v>
      </c>
      <c r="AF112">
        <v>0.45531846154366701</v>
      </c>
      <c r="AG112">
        <v>0.977760343615795</v>
      </c>
      <c r="AH112">
        <v>0.977760343615795</v>
      </c>
      <c r="AI112">
        <v>0.92125921601410998</v>
      </c>
      <c r="AJ112">
        <v>0.82143865959445805</v>
      </c>
      <c r="AK112">
        <v>0.80174214264761301</v>
      </c>
      <c r="AL112">
        <v>0.463953467476592</v>
      </c>
      <c r="AM112">
        <v>0.90919041945630696</v>
      </c>
      <c r="AN112">
        <v>0.72804225451584204</v>
      </c>
      <c r="AO112">
        <v>0.53554445809310003</v>
      </c>
    </row>
    <row r="113" spans="1:41" x14ac:dyDescent="0.45">
      <c r="A113" t="s">
        <v>177</v>
      </c>
      <c r="B113">
        <v>0.73570628776000602</v>
      </c>
      <c r="C113">
        <v>0.55563186080025095</v>
      </c>
      <c r="D113">
        <v>0.37883927801836798</v>
      </c>
      <c r="E113">
        <v>0.424906146901459</v>
      </c>
      <c r="F113">
        <v>0.25656424570429998</v>
      </c>
      <c r="G113">
        <v>0.70193425118776398</v>
      </c>
      <c r="H113">
        <v>0.39863310447377198</v>
      </c>
      <c r="I113">
        <v>0.19780783817969499</v>
      </c>
      <c r="J113">
        <v>0.42194173554893699</v>
      </c>
      <c r="K113">
        <v>0.63245915656573404</v>
      </c>
      <c r="L113">
        <v>0.72815804272900997</v>
      </c>
      <c r="M113">
        <v>0.93830318033194104</v>
      </c>
      <c r="N113">
        <v>0.796888358989294</v>
      </c>
      <c r="O113">
        <v>0.94625211336529702</v>
      </c>
      <c r="P113">
        <v>0.50905347441846704</v>
      </c>
      <c r="Q113">
        <v>0.87891694718720503</v>
      </c>
      <c r="R113">
        <v>0.33835400144525901</v>
      </c>
      <c r="S113">
        <v>0.88090416589444898</v>
      </c>
      <c r="T113">
        <v>0.87497667289306003</v>
      </c>
      <c r="U113">
        <v>0.87341750878581303</v>
      </c>
      <c r="V113">
        <v>0.38416297898327501</v>
      </c>
      <c r="W113">
        <v>0.52629718474478304</v>
      </c>
      <c r="X113">
        <v>0.38943837296960698</v>
      </c>
      <c r="Y113">
        <v>0.88082127858709902</v>
      </c>
      <c r="Z113">
        <v>0.41604661412530503</v>
      </c>
      <c r="AA113">
        <v>0.240355827784865</v>
      </c>
      <c r="AB113">
        <v>0.45688302532912201</v>
      </c>
      <c r="AC113">
        <v>0.21022523059730699</v>
      </c>
      <c r="AD113">
        <v>0.83765387254097301</v>
      </c>
      <c r="AE113">
        <v>8.2200370979060897E-2</v>
      </c>
      <c r="AF113">
        <v>0.92030521711620605</v>
      </c>
      <c r="AG113">
        <v>0.483315107873873</v>
      </c>
      <c r="AH113">
        <v>0.483315107873873</v>
      </c>
      <c r="AI113">
        <v>0.709394894439627</v>
      </c>
      <c r="AJ113">
        <v>0.55224233865087002</v>
      </c>
      <c r="AK113">
        <v>0.93830318033194104</v>
      </c>
      <c r="AL113">
        <v>0.82015309995692898</v>
      </c>
      <c r="AM113">
        <v>0.76995643442009198</v>
      </c>
      <c r="AN113">
        <v>0.20722389599150601</v>
      </c>
      <c r="AO113">
        <v>0.18996230075618001</v>
      </c>
    </row>
    <row r="114" spans="1:41" x14ac:dyDescent="0.45">
      <c r="A114" t="s">
        <v>201</v>
      </c>
      <c r="B114">
        <v>0.77013229718923704</v>
      </c>
      <c r="C114">
        <v>0.41482961714042699</v>
      </c>
      <c r="D114">
        <v>0.45086155903410902</v>
      </c>
      <c r="E114">
        <v>0.91180555201553704</v>
      </c>
      <c r="F114">
        <v>0.52435885658509296</v>
      </c>
      <c r="G114">
        <v>0.69790200881505704</v>
      </c>
      <c r="H114">
        <v>0.80896389465321095</v>
      </c>
      <c r="I114">
        <v>0.75858370978128897</v>
      </c>
      <c r="J114">
        <v>0.16654896746688599</v>
      </c>
      <c r="K114">
        <v>0.72804142211585199</v>
      </c>
      <c r="L114">
        <v>1</v>
      </c>
      <c r="M114">
        <v>0.49170942034934501</v>
      </c>
      <c r="N114">
        <v>0.70539682645885804</v>
      </c>
      <c r="O114">
        <v>0.32446146262734599</v>
      </c>
      <c r="P114">
        <v>0.26480301196254802</v>
      </c>
      <c r="Q114">
        <v>0.68671199733186195</v>
      </c>
      <c r="R114">
        <v>0.391731177573029</v>
      </c>
      <c r="S114">
        <v>0.934033937837495</v>
      </c>
      <c r="T114">
        <v>4.9772460206300197E-2</v>
      </c>
      <c r="U114">
        <v>0.53080537450175302</v>
      </c>
      <c r="V114">
        <v>0.99074941879401401</v>
      </c>
      <c r="W114">
        <v>0.51159535615065299</v>
      </c>
      <c r="X114">
        <v>0.13249023339666499</v>
      </c>
      <c r="Y114">
        <v>0.21720586431964001</v>
      </c>
      <c r="Z114">
        <v>0.111286347019748</v>
      </c>
      <c r="AA114">
        <v>0.97607156165144604</v>
      </c>
      <c r="AB114">
        <v>0.15617784787533701</v>
      </c>
      <c r="AC114">
        <v>0.12230329194256399</v>
      </c>
      <c r="AD114">
        <v>0.56447964174464005</v>
      </c>
      <c r="AE114">
        <v>0.44279533965186701</v>
      </c>
      <c r="AF114">
        <v>8.3979625195945901E-2</v>
      </c>
      <c r="AG114">
        <v>0.57868615500322595</v>
      </c>
      <c r="AH114">
        <v>0.57868615500322595</v>
      </c>
      <c r="AI114">
        <v>0.133397343147236</v>
      </c>
      <c r="AJ114">
        <v>0.12792817583833899</v>
      </c>
      <c r="AK114">
        <v>0.14337496409737399</v>
      </c>
      <c r="AL114">
        <v>0.17315264223079099</v>
      </c>
      <c r="AM114">
        <v>0.40608006777911598</v>
      </c>
      <c r="AN114">
        <v>0.45086155903410902</v>
      </c>
      <c r="AO114">
        <v>0.18511721245295501</v>
      </c>
    </row>
    <row r="115" spans="1:41" x14ac:dyDescent="0.45">
      <c r="A115" t="s">
        <v>184</v>
      </c>
      <c r="B115">
        <v>0.77530827170813299</v>
      </c>
      <c r="C115">
        <v>0.771215569774923</v>
      </c>
      <c r="D115">
        <v>0.92144639516577898</v>
      </c>
      <c r="E115">
        <v>0.85404875239455103</v>
      </c>
      <c r="F115">
        <v>0.968114150052794</v>
      </c>
      <c r="G115">
        <v>0.34406644522408703</v>
      </c>
      <c r="H115">
        <v>0.94263704460848496</v>
      </c>
      <c r="I115">
        <v>0.71058439714033395</v>
      </c>
      <c r="J115">
        <v>3.6959401668213501E-2</v>
      </c>
      <c r="K115">
        <v>0.82484146376091705</v>
      </c>
      <c r="L115">
        <v>0.91298374041487296</v>
      </c>
      <c r="M115">
        <v>0.674975503030807</v>
      </c>
      <c r="N115">
        <v>0.73465721559155095</v>
      </c>
      <c r="O115">
        <v>0.51848733143077996</v>
      </c>
      <c r="P115">
        <v>0.72258913177711703</v>
      </c>
      <c r="Q115">
        <v>0.64002575833925501</v>
      </c>
      <c r="R115">
        <v>0.26103767275640699</v>
      </c>
      <c r="S115">
        <v>0.859549048316264</v>
      </c>
      <c r="T115">
        <v>0.49764286217321901</v>
      </c>
      <c r="U115">
        <v>0.48956046875790699</v>
      </c>
      <c r="V115">
        <v>0.29558325543046998</v>
      </c>
      <c r="W115">
        <v>0.275061428492682</v>
      </c>
      <c r="X115">
        <v>0.27288939728524397</v>
      </c>
      <c r="Y115">
        <v>0.84768810337280498</v>
      </c>
      <c r="Z115">
        <v>0.53616955854093595</v>
      </c>
      <c r="AA115">
        <v>0.98082212452637696</v>
      </c>
      <c r="AB115">
        <v>0.214787591255578</v>
      </c>
      <c r="AC115">
        <v>0.480930637307459</v>
      </c>
      <c r="AD115">
        <v>0.33554660839325801</v>
      </c>
      <c r="AE115">
        <v>0.228460106715661</v>
      </c>
      <c r="AF115">
        <v>9.8388868479737698E-2</v>
      </c>
      <c r="AG115">
        <v>0.431261306385679</v>
      </c>
      <c r="AH115">
        <v>0.431261306385679</v>
      </c>
      <c r="AI115">
        <v>0.68283390981145997</v>
      </c>
      <c r="AJ115">
        <v>0.46384191478654802</v>
      </c>
      <c r="AK115">
        <v>0.60579793239897295</v>
      </c>
      <c r="AL115">
        <v>0.240225423560953</v>
      </c>
      <c r="AM115">
        <v>0.32199195709027101</v>
      </c>
      <c r="AN115">
        <v>0.32199195709027101</v>
      </c>
      <c r="AO115">
        <v>0.139240821581469</v>
      </c>
    </row>
    <row r="116" spans="1:41" x14ac:dyDescent="0.45">
      <c r="A116" t="s">
        <v>77</v>
      </c>
      <c r="B116">
        <v>0.77931910695012496</v>
      </c>
      <c r="C116">
        <v>0.75371523567830101</v>
      </c>
      <c r="D116">
        <v>0.79866965339113505</v>
      </c>
      <c r="E116">
        <v>0.79220618929577302</v>
      </c>
      <c r="F116">
        <v>0.74100459389416995</v>
      </c>
      <c r="G116">
        <v>0.31167398694364701</v>
      </c>
      <c r="H116">
        <v>0.69704774246096102</v>
      </c>
      <c r="I116">
        <v>0.64189895436941102</v>
      </c>
      <c r="J116">
        <v>0.38247679442593802</v>
      </c>
      <c r="K116">
        <v>2.94245084813845E-2</v>
      </c>
      <c r="L116">
        <v>0.29130769214747099</v>
      </c>
      <c r="M116">
        <v>7.8416700726249899E-2</v>
      </c>
      <c r="N116">
        <v>0.138249072886198</v>
      </c>
      <c r="O116">
        <v>6.3625791410959004E-2</v>
      </c>
      <c r="P116">
        <v>3.75785067137222E-3</v>
      </c>
      <c r="Q116">
        <v>0.79866965339113505</v>
      </c>
      <c r="R116">
        <v>0.56541519069554502</v>
      </c>
      <c r="S116">
        <v>0.94897218798391902</v>
      </c>
      <c r="T116">
        <v>0.72835884454478295</v>
      </c>
      <c r="U116">
        <v>1</v>
      </c>
      <c r="V116">
        <v>0.19006140021965301</v>
      </c>
      <c r="W116">
        <v>0.24767622187767899</v>
      </c>
      <c r="X116">
        <v>0.479459895848587</v>
      </c>
      <c r="Y116">
        <v>0.59414266575935004</v>
      </c>
      <c r="Z116">
        <v>0.45125504992497301</v>
      </c>
      <c r="AA116">
        <v>0.54462035874869397</v>
      </c>
      <c r="AB116">
        <v>0.78997920847758096</v>
      </c>
      <c r="AC116">
        <v>0.69901994444974702</v>
      </c>
      <c r="AD116">
        <v>0.66000704615239703</v>
      </c>
      <c r="AE116">
        <v>0.82440276582189098</v>
      </c>
      <c r="AF116">
        <v>0.345173840585349</v>
      </c>
      <c r="AG116">
        <v>0.20851058566684699</v>
      </c>
      <c r="AH116">
        <v>0.20851058566684699</v>
      </c>
      <c r="AI116">
        <v>0.33722601568377297</v>
      </c>
      <c r="AJ116">
        <v>0.12204001404358999</v>
      </c>
      <c r="AK116">
        <v>0.66620574159325696</v>
      </c>
      <c r="AL116">
        <v>0.56541519069554502</v>
      </c>
      <c r="AM116">
        <v>0.25678239924638302</v>
      </c>
      <c r="AN116">
        <v>0.74735199047894796</v>
      </c>
      <c r="AO116">
        <v>0.90343680852992103</v>
      </c>
    </row>
    <row r="117" spans="1:41" x14ac:dyDescent="0.45">
      <c r="A117" t="s">
        <v>118</v>
      </c>
      <c r="B117">
        <v>0.78172926856321501</v>
      </c>
      <c r="C117">
        <v>0.517746139723407</v>
      </c>
      <c r="D117">
        <v>0.85614786622134598</v>
      </c>
      <c r="E117">
        <v>0.32700703625759497</v>
      </c>
      <c r="F117">
        <v>0.80896389465321195</v>
      </c>
      <c r="G117">
        <v>0.68299622787904002</v>
      </c>
      <c r="H117">
        <v>0.52104739599527305</v>
      </c>
      <c r="I117">
        <v>0.90781325695173598</v>
      </c>
      <c r="J117">
        <v>0.81678706154594305</v>
      </c>
      <c r="K117">
        <v>0.797263131525069</v>
      </c>
      <c r="L117">
        <v>0.66085640735666995</v>
      </c>
      <c r="M117">
        <v>0.66820636065866801</v>
      </c>
      <c r="N117">
        <v>0.68299622787904002</v>
      </c>
      <c r="O117">
        <v>0.75474533112374498</v>
      </c>
      <c r="P117">
        <v>0.99196695136121604</v>
      </c>
      <c r="Q117">
        <v>5.9638062977752801E-2</v>
      </c>
      <c r="R117">
        <v>1.14186128209397E-2</v>
      </c>
      <c r="S117">
        <v>0.66431344799681902</v>
      </c>
      <c r="T117">
        <v>0.83641906643791297</v>
      </c>
      <c r="U117">
        <v>0.54358304404778002</v>
      </c>
      <c r="V117">
        <v>0.118594619028398</v>
      </c>
      <c r="W117">
        <v>0.352798137446659</v>
      </c>
      <c r="X117">
        <v>0.23776078738845</v>
      </c>
      <c r="Y117">
        <v>0.52240389757857497</v>
      </c>
      <c r="Z117">
        <v>2.0382859935814301E-2</v>
      </c>
      <c r="AA117">
        <v>0.182831236532076</v>
      </c>
      <c r="AB117">
        <v>0.53147808144082198</v>
      </c>
      <c r="AC117">
        <v>0.42962792018281198</v>
      </c>
      <c r="AD117">
        <v>0.120243218876842</v>
      </c>
      <c r="AE117">
        <v>0.204234616066097</v>
      </c>
      <c r="AF117">
        <v>4.8776768829807297E-2</v>
      </c>
      <c r="AG117">
        <v>0.89186702330177203</v>
      </c>
      <c r="AH117">
        <v>0.89186702330177203</v>
      </c>
      <c r="AI117">
        <v>0.21085131237437801</v>
      </c>
      <c r="AJ117">
        <v>7.6296716467245701E-2</v>
      </c>
      <c r="AK117">
        <v>3.6396885126815999E-2</v>
      </c>
      <c r="AL117">
        <v>0.13064186304612599</v>
      </c>
      <c r="AM117">
        <v>0.147812052197239</v>
      </c>
      <c r="AN117">
        <v>0.13064186304612599</v>
      </c>
      <c r="AO117">
        <v>3.6937030418334703E-2</v>
      </c>
    </row>
    <row r="118" spans="1:41" x14ac:dyDescent="0.45">
      <c r="A118" t="s">
        <v>149</v>
      </c>
      <c r="B118">
        <v>0.78560527591880502</v>
      </c>
      <c r="C118">
        <v>0.50139468214949801</v>
      </c>
      <c r="D118">
        <v>0.58564847341708204</v>
      </c>
      <c r="E118">
        <v>0.435649122458664</v>
      </c>
      <c r="F118">
        <v>0.332134777100628</v>
      </c>
      <c r="G118">
        <v>0.84429960820293304</v>
      </c>
      <c r="H118">
        <v>0.226581829119814</v>
      </c>
      <c r="I118">
        <v>0.42964340808831902</v>
      </c>
      <c r="J118">
        <v>0.91579995274039505</v>
      </c>
      <c r="K118">
        <v>0.37490204248223102</v>
      </c>
      <c r="L118">
        <v>0.218620776175419</v>
      </c>
      <c r="M118">
        <v>0.17822489457999699</v>
      </c>
      <c r="N118">
        <v>0.80115873592783104</v>
      </c>
      <c r="O118">
        <v>0.25815879483333598</v>
      </c>
      <c r="P118">
        <v>0.27842203032933799</v>
      </c>
      <c r="Q118">
        <v>0.26704222027617502</v>
      </c>
      <c r="R118">
        <v>0.34253634322936</v>
      </c>
      <c r="S118">
        <v>0.57375684372623303</v>
      </c>
      <c r="T118">
        <v>3.1083021745261599E-3</v>
      </c>
      <c r="U118">
        <v>0.83855649636807905</v>
      </c>
      <c r="V118">
        <v>0.80749207758670205</v>
      </c>
      <c r="W118">
        <v>0.51831333407590996</v>
      </c>
      <c r="X118">
        <v>0.52715256809512201</v>
      </c>
      <c r="Y118">
        <v>5.6834936903266103E-2</v>
      </c>
      <c r="Z118">
        <v>3.6396885126815999E-2</v>
      </c>
      <c r="AA118">
        <v>0.406747556073349</v>
      </c>
      <c r="AB118">
        <v>0.984245998278379</v>
      </c>
      <c r="AC118">
        <v>0.59564429315911704</v>
      </c>
      <c r="AD118">
        <v>0.87508186603678895</v>
      </c>
      <c r="AE118">
        <v>0.68516061461989997</v>
      </c>
      <c r="AF118">
        <v>0.22768808931179399</v>
      </c>
      <c r="AG118">
        <v>0.99598342756716096</v>
      </c>
      <c r="AH118">
        <v>0.99598342756716096</v>
      </c>
      <c r="AI118">
        <v>0.25162453809776397</v>
      </c>
      <c r="AJ118">
        <v>0.13903488623432</v>
      </c>
      <c r="AK118">
        <v>0.19406414972623401</v>
      </c>
      <c r="AL118">
        <v>0.75474533112374598</v>
      </c>
      <c r="AM118">
        <v>0.37490204248223102</v>
      </c>
      <c r="AN118">
        <v>0.90382316216023095</v>
      </c>
      <c r="AO118">
        <v>0.63604820049966504</v>
      </c>
    </row>
    <row r="119" spans="1:41" x14ac:dyDescent="0.45">
      <c r="A119" t="s">
        <v>74</v>
      </c>
      <c r="B119">
        <v>0.78762057880039205</v>
      </c>
      <c r="C119">
        <v>0.43767749720813298</v>
      </c>
      <c r="D119">
        <v>0.98511707639458401</v>
      </c>
      <c r="E119">
        <v>0.69468101490047895</v>
      </c>
      <c r="F119">
        <v>0.41231802927032402</v>
      </c>
      <c r="G119">
        <v>0.98936906163282801</v>
      </c>
      <c r="H119">
        <v>0.44739603260379301</v>
      </c>
      <c r="I119">
        <v>0.46384191478654802</v>
      </c>
      <c r="J119">
        <v>0.49420931236156002</v>
      </c>
      <c r="K119">
        <v>0.34125951880174799</v>
      </c>
      <c r="L119">
        <v>0.81238995119586499</v>
      </c>
      <c r="M119">
        <v>0.96386522883985404</v>
      </c>
      <c r="N119">
        <v>0.74273652592903305</v>
      </c>
      <c r="O119">
        <v>0.90875576892258003</v>
      </c>
      <c r="P119">
        <v>0.63618590491287896</v>
      </c>
      <c r="Q119">
        <v>0.80411300366462302</v>
      </c>
      <c r="R119">
        <v>0.43767749720813298</v>
      </c>
      <c r="S119">
        <v>0.23343632584142199</v>
      </c>
      <c r="T119">
        <v>0.224805960207595</v>
      </c>
      <c r="U119">
        <v>0.60885599454800099</v>
      </c>
      <c r="V119">
        <v>0.55232976522771504</v>
      </c>
      <c r="W119">
        <v>8.0324764771906101E-2</v>
      </c>
      <c r="X119">
        <v>0.45809124500364101</v>
      </c>
      <c r="Y119">
        <v>0.50777089306660805</v>
      </c>
      <c r="Z119">
        <v>0.16795428320341799</v>
      </c>
      <c r="AA119">
        <v>0.98721411847567797</v>
      </c>
      <c r="AB119">
        <v>0.71228464585801299</v>
      </c>
      <c r="AC119">
        <v>0.94219248942753298</v>
      </c>
      <c r="AD119">
        <v>0.79992667259592298</v>
      </c>
      <c r="AE119">
        <v>0.58844237724194004</v>
      </c>
      <c r="AF119">
        <v>0.399132078482555</v>
      </c>
      <c r="AG119">
        <v>0.51848733143077996</v>
      </c>
      <c r="AH119">
        <v>0.51848733143077996</v>
      </c>
      <c r="AI119">
        <v>0.64387452832256498</v>
      </c>
      <c r="AJ119">
        <v>0.393839199515917</v>
      </c>
      <c r="AK119">
        <v>0.71858038843197103</v>
      </c>
      <c r="AL119">
        <v>0.95961725429212996</v>
      </c>
      <c r="AM119">
        <v>0.92991726543892195</v>
      </c>
      <c r="AN119">
        <v>0.65935708861483699</v>
      </c>
      <c r="AO119">
        <v>0.870679462308519</v>
      </c>
    </row>
    <row r="120" spans="1:41" x14ac:dyDescent="0.45">
      <c r="A120" t="s">
        <v>80</v>
      </c>
      <c r="B120">
        <v>0.78948631376600198</v>
      </c>
      <c r="C120">
        <v>0.96787550198030403</v>
      </c>
      <c r="D120">
        <v>0.73944981928050002</v>
      </c>
      <c r="E120">
        <v>0.59616022340961705</v>
      </c>
      <c r="F120">
        <v>0.61030066476940203</v>
      </c>
      <c r="G120">
        <v>0.89584995110192001</v>
      </c>
      <c r="H120">
        <v>0.93179671525953001</v>
      </c>
      <c r="I120">
        <v>0.70915444314423204</v>
      </c>
      <c r="J120">
        <v>0.100745411067251</v>
      </c>
      <c r="K120">
        <v>0.87596202132273304</v>
      </c>
      <c r="L120">
        <v>0.482119914127837</v>
      </c>
      <c r="M120">
        <v>0.61030066476940203</v>
      </c>
      <c r="N120">
        <v>0.75474533112374498</v>
      </c>
      <c r="O120">
        <v>0.87199291586771099</v>
      </c>
      <c r="P120">
        <v>0.36938756107633403</v>
      </c>
      <c r="Q120">
        <v>2.3436967663537801E-2</v>
      </c>
      <c r="R120">
        <v>0.61385762372730701</v>
      </c>
      <c r="S120">
        <v>4.5823477017064799E-3</v>
      </c>
      <c r="T120">
        <v>0.22457354392117601</v>
      </c>
      <c r="U120">
        <v>0.40758804178303998</v>
      </c>
      <c r="V120">
        <v>0.66507045433800804</v>
      </c>
      <c r="W120">
        <v>0.29796936463353402</v>
      </c>
      <c r="X120">
        <v>0.14163230429449</v>
      </c>
      <c r="Y120">
        <v>0.55416210942267297</v>
      </c>
      <c r="Z120">
        <v>0.31940695374919298</v>
      </c>
      <c r="AA120">
        <v>0.34303852757839398</v>
      </c>
      <c r="AB120">
        <v>0.801654196576292</v>
      </c>
      <c r="AC120">
        <v>0.52502760387380099</v>
      </c>
      <c r="AD120">
        <v>0.168348752462637</v>
      </c>
      <c r="AE120">
        <v>0.426259470780461</v>
      </c>
      <c r="AF120">
        <v>0.85523883625852604</v>
      </c>
      <c r="AG120">
        <v>0.12927981438987399</v>
      </c>
      <c r="AH120">
        <v>0.12927981438987399</v>
      </c>
      <c r="AI120">
        <v>0.126586908934638</v>
      </c>
      <c r="AJ120">
        <v>7.5387220511552597E-2</v>
      </c>
      <c r="AK120">
        <v>3.6396885126815999E-2</v>
      </c>
      <c r="AL120">
        <v>0.391731177573029</v>
      </c>
      <c r="AM120">
        <v>5.4530782385670697E-2</v>
      </c>
      <c r="AN120">
        <v>0.243082838603082</v>
      </c>
      <c r="AO120">
        <v>0.499324672677665</v>
      </c>
    </row>
    <row r="121" spans="1:41" x14ac:dyDescent="0.45">
      <c r="A121" t="s">
        <v>143</v>
      </c>
      <c r="B121">
        <v>0.79120976836384704</v>
      </c>
      <c r="C121">
        <v>0.96448898132154304</v>
      </c>
      <c r="D121">
        <v>0.85242953897992402</v>
      </c>
      <c r="E121">
        <v>0.89165413594318399</v>
      </c>
      <c r="F121">
        <v>0.94571118845373303</v>
      </c>
      <c r="G121">
        <v>0.52234849342967204</v>
      </c>
      <c r="H121">
        <v>0.75302012626338599</v>
      </c>
      <c r="I121">
        <v>0.92487998692775797</v>
      </c>
      <c r="J121">
        <v>0.22044662005087601</v>
      </c>
      <c r="K121">
        <v>0.86684646742183302</v>
      </c>
      <c r="L121">
        <v>0.36541365999020398</v>
      </c>
      <c r="M121">
        <v>0.43306863126835798</v>
      </c>
      <c r="N121">
        <v>0.62325518385256495</v>
      </c>
      <c r="O121">
        <v>0.68029955051355595</v>
      </c>
      <c r="P121">
        <v>6.6242451321446405E-2</v>
      </c>
      <c r="Q121">
        <v>0.219402970422579</v>
      </c>
      <c r="R121">
        <v>0.80337088299402504</v>
      </c>
      <c r="S121">
        <v>0.55681511254053395</v>
      </c>
      <c r="T121">
        <v>0.94154178259702404</v>
      </c>
      <c r="U121">
        <v>0.87517717083959101</v>
      </c>
      <c r="V121">
        <v>0.61327510292759602</v>
      </c>
      <c r="W121">
        <v>0.95819549068854204</v>
      </c>
      <c r="X121">
        <v>0.97072167658817798</v>
      </c>
      <c r="Y121">
        <v>0.37378759486526297</v>
      </c>
      <c r="Z121">
        <v>0.52929012949530196</v>
      </c>
      <c r="AA121">
        <v>0.67284904880829999</v>
      </c>
      <c r="AB121">
        <v>0.69356563299606599</v>
      </c>
      <c r="AC121">
        <v>0.55594471594064399</v>
      </c>
      <c r="AD121">
        <v>0.144211479956734</v>
      </c>
      <c r="AE121">
        <v>0.958168177929972</v>
      </c>
      <c r="AF121">
        <v>0.37323552325979298</v>
      </c>
      <c r="AG121">
        <v>0.52581390744589995</v>
      </c>
      <c r="AH121">
        <v>0.52581390744589995</v>
      </c>
      <c r="AI121">
        <v>0.24535925345425599</v>
      </c>
      <c r="AJ121">
        <v>0.39170830078199997</v>
      </c>
      <c r="AK121">
        <v>0.55214480375919295</v>
      </c>
      <c r="AL121">
        <v>0.23540289073894599</v>
      </c>
      <c r="AM121">
        <v>6.9383230458733902E-2</v>
      </c>
      <c r="AN121">
        <v>0.40828433337900299</v>
      </c>
      <c r="AO121">
        <v>0.82149582475322103</v>
      </c>
    </row>
    <row r="122" spans="1:41" x14ac:dyDescent="0.45">
      <c r="A122" t="s">
        <v>113</v>
      </c>
      <c r="B122">
        <v>0.80115873592783104</v>
      </c>
      <c r="C122">
        <v>0.31689803457371901</v>
      </c>
      <c r="D122">
        <v>0.54782040038452795</v>
      </c>
      <c r="E122">
        <v>0.805059019815072</v>
      </c>
      <c r="F122">
        <v>0.62457987508424895</v>
      </c>
      <c r="G122">
        <v>0.66452757350776803</v>
      </c>
      <c r="H122">
        <v>0.67189269459953704</v>
      </c>
      <c r="I122">
        <v>0.91979636437513701</v>
      </c>
      <c r="J122">
        <v>0.243082838603082</v>
      </c>
      <c r="K122">
        <v>0.75858370978128897</v>
      </c>
      <c r="L122">
        <v>0.81678706154594305</v>
      </c>
      <c r="M122">
        <v>0.34516710136637102</v>
      </c>
      <c r="N122">
        <v>0.82462752240908999</v>
      </c>
      <c r="O122">
        <v>0.36120567987095598</v>
      </c>
      <c r="P122">
        <v>0.71668969596333298</v>
      </c>
      <c r="Q122">
        <v>0.57868615500322595</v>
      </c>
      <c r="R122">
        <v>0.297267546424895</v>
      </c>
      <c r="S122">
        <v>0.40367705360471701</v>
      </c>
      <c r="T122">
        <v>0.27155737653638801</v>
      </c>
      <c r="U122">
        <v>0.93406419628996995</v>
      </c>
      <c r="V122">
        <v>0.92378839549224301</v>
      </c>
      <c r="W122">
        <v>0.865792874944604</v>
      </c>
      <c r="X122">
        <v>0.38102939147751103</v>
      </c>
      <c r="Y122">
        <v>6.6359353318136194E-2</v>
      </c>
      <c r="Z122">
        <v>2.60728971228488E-3</v>
      </c>
      <c r="AA122">
        <v>0.83751747731217197</v>
      </c>
      <c r="AB122">
        <v>0.79292702785737301</v>
      </c>
      <c r="AC122">
        <v>0.85346865124795002</v>
      </c>
      <c r="AD122">
        <v>0.166695555740412</v>
      </c>
      <c r="AE122">
        <v>0.91645146805150701</v>
      </c>
      <c r="AF122">
        <v>0.157978643664726</v>
      </c>
      <c r="AG122">
        <v>0.34516710136637102</v>
      </c>
      <c r="AH122">
        <v>0.34516710136637102</v>
      </c>
      <c r="AI122">
        <v>2.76633826866334E-2</v>
      </c>
      <c r="AJ122">
        <v>5.1196463646524101E-3</v>
      </c>
      <c r="AK122">
        <v>1.65509806409137E-2</v>
      </c>
      <c r="AL122">
        <v>0.111286347019748</v>
      </c>
      <c r="AM122">
        <v>2.6852351335649699E-2</v>
      </c>
      <c r="AN122">
        <v>0.36938756107633502</v>
      </c>
      <c r="AO122">
        <v>0.38725298081623699</v>
      </c>
    </row>
    <row r="123" spans="1:41" x14ac:dyDescent="0.45">
      <c r="A123" t="s">
        <v>119</v>
      </c>
      <c r="B123">
        <v>0.80850120043245399</v>
      </c>
      <c r="C123">
        <v>0.41019663956410901</v>
      </c>
      <c r="D123">
        <v>0.93035991652976402</v>
      </c>
      <c r="E123">
        <v>0.41311596790080501</v>
      </c>
      <c r="F123">
        <v>0.743278152261174</v>
      </c>
      <c r="G123">
        <v>0.80850120043245399</v>
      </c>
      <c r="H123">
        <v>0.80850120043245399</v>
      </c>
      <c r="I123">
        <v>0.85924504586447803</v>
      </c>
      <c r="J123">
        <v>0.75467884044915901</v>
      </c>
      <c r="K123">
        <v>0.26771585301242801</v>
      </c>
      <c r="L123">
        <v>0.34623816931674201</v>
      </c>
      <c r="M123">
        <v>0.17812060704465099</v>
      </c>
      <c r="N123">
        <v>0.114136336534522</v>
      </c>
      <c r="O123">
        <v>4.2005079597564603E-2</v>
      </c>
      <c r="P123">
        <v>0.56243887054634101</v>
      </c>
      <c r="Q123">
        <v>4.82556541991477E-2</v>
      </c>
      <c r="R123">
        <v>0.62174011534827101</v>
      </c>
      <c r="S123">
        <v>0.65465691335593501</v>
      </c>
      <c r="T123">
        <v>0.59701805390753404</v>
      </c>
      <c r="U123">
        <v>0.232568580872558</v>
      </c>
      <c r="V123">
        <v>0.105881184271077</v>
      </c>
      <c r="W123">
        <v>0.80552374213050704</v>
      </c>
      <c r="X123">
        <v>0.89873078634627601</v>
      </c>
      <c r="Y123">
        <v>0.27427238696790301</v>
      </c>
      <c r="Z123">
        <v>2.89518690046483E-3</v>
      </c>
      <c r="AA123">
        <v>0.57875110085654202</v>
      </c>
      <c r="AB123">
        <v>0.65360435733087097</v>
      </c>
      <c r="AC123">
        <v>0.82040885828725396</v>
      </c>
      <c r="AD123">
        <v>0.42774914072529102</v>
      </c>
      <c r="AE123">
        <v>0.84334616027957399</v>
      </c>
      <c r="AF123">
        <v>0.61403001001331603</v>
      </c>
      <c r="AG123">
        <v>0.65048271242814903</v>
      </c>
      <c r="AH123">
        <v>0.65048271242814903</v>
      </c>
      <c r="AI123">
        <v>0.14888541269282601</v>
      </c>
      <c r="AJ123">
        <v>4.5046137311941598E-2</v>
      </c>
      <c r="AK123">
        <v>4.2600095726070902E-2</v>
      </c>
      <c r="AL123">
        <v>0.33315750324500998</v>
      </c>
      <c r="AM123">
        <v>0.33835400144525801</v>
      </c>
      <c r="AN123">
        <v>0.528781893486717</v>
      </c>
      <c r="AO123">
        <v>0.60715378491195204</v>
      </c>
    </row>
    <row r="124" spans="1:41" x14ac:dyDescent="0.45">
      <c r="A124" t="s">
        <v>154</v>
      </c>
      <c r="B124">
        <v>0.80950643731513106</v>
      </c>
      <c r="C124">
        <v>0.60262092260355604</v>
      </c>
      <c r="D124">
        <v>0.56149079533244695</v>
      </c>
      <c r="E124">
        <v>0.52166305047131101</v>
      </c>
      <c r="F124">
        <v>0.76661375846808699</v>
      </c>
      <c r="G124">
        <v>0.86458973392209004</v>
      </c>
      <c r="H124">
        <v>0.23151140603734599</v>
      </c>
      <c r="I124">
        <v>0.40010486194441602</v>
      </c>
      <c r="J124">
        <v>0.27688730295652098</v>
      </c>
      <c r="K124">
        <v>1.7017226870359901E-3</v>
      </c>
      <c r="L124">
        <v>4.90575544682795E-3</v>
      </c>
      <c r="M124">
        <v>7.17292626132856E-3</v>
      </c>
      <c r="N124">
        <v>4.5331763643742702E-3</v>
      </c>
      <c r="O124">
        <v>1.9711532170028699E-3</v>
      </c>
      <c r="P124">
        <v>2.8066880657434401E-3</v>
      </c>
      <c r="Q124">
        <v>0.33706468737450801</v>
      </c>
      <c r="R124">
        <v>0.83840595990492195</v>
      </c>
      <c r="S124">
        <v>0.39813076061753899</v>
      </c>
      <c r="T124">
        <v>0.47852643318124699</v>
      </c>
      <c r="U124">
        <v>0.79465363118620402</v>
      </c>
      <c r="V124">
        <v>0.70413717101929296</v>
      </c>
      <c r="W124">
        <v>0.75916589662089795</v>
      </c>
      <c r="X124">
        <v>0.98304837113714905</v>
      </c>
      <c r="Y124">
        <v>0.30035004724567799</v>
      </c>
      <c r="Z124">
        <v>0.46225208568287601</v>
      </c>
      <c r="AA124">
        <v>1.1287175526092199E-2</v>
      </c>
      <c r="AB124">
        <v>0.51532309153963396</v>
      </c>
      <c r="AC124">
        <v>0.39071506253853</v>
      </c>
      <c r="AD124">
        <v>0.77793173171978103</v>
      </c>
      <c r="AE124">
        <v>0.46623389037730301</v>
      </c>
      <c r="AF124">
        <v>0.111609484336423</v>
      </c>
      <c r="AG124">
        <v>0.85293390843070904</v>
      </c>
      <c r="AH124">
        <v>0.85293390843070904</v>
      </c>
      <c r="AI124">
        <v>0.47384738532989401</v>
      </c>
      <c r="AJ124">
        <v>0.33129585701158099</v>
      </c>
      <c r="AK124">
        <v>0.56402427402377198</v>
      </c>
      <c r="AL124">
        <v>0.51192051174688902</v>
      </c>
      <c r="AM124">
        <v>0.75810963080278504</v>
      </c>
      <c r="AN124">
        <v>0.66653336518686102</v>
      </c>
      <c r="AO124">
        <v>1</v>
      </c>
    </row>
    <row r="125" spans="1:41" x14ac:dyDescent="0.45">
      <c r="A125" t="s">
        <v>199</v>
      </c>
      <c r="B125">
        <v>0.81398173999829104</v>
      </c>
      <c r="C125">
        <v>0.47172345444922098</v>
      </c>
      <c r="D125">
        <v>0.73830212940709095</v>
      </c>
      <c r="E125">
        <v>0.88125459618304802</v>
      </c>
      <c r="F125">
        <v>0.95185876890473198</v>
      </c>
      <c r="G125">
        <v>0.55488777266511702</v>
      </c>
      <c r="H125">
        <v>0.56355189758313695</v>
      </c>
      <c r="I125">
        <v>0.79918588811828495</v>
      </c>
      <c r="J125">
        <v>0.45002627119998301</v>
      </c>
      <c r="K125">
        <v>0.92657598999688795</v>
      </c>
      <c r="L125">
        <v>0.72868966032637505</v>
      </c>
      <c r="M125">
        <v>0.750370859725628</v>
      </c>
      <c r="N125">
        <v>0.56572728637218805</v>
      </c>
      <c r="O125">
        <v>0.78935849281367498</v>
      </c>
      <c r="P125">
        <v>0.55704815979274402</v>
      </c>
      <c r="Q125">
        <v>0.78690640652424004</v>
      </c>
      <c r="R125">
        <v>0.75279148576610799</v>
      </c>
      <c r="S125">
        <v>0.33584291748077</v>
      </c>
      <c r="T125">
        <v>0.10381326045949001</v>
      </c>
      <c r="U125">
        <v>0.356474782017832</v>
      </c>
      <c r="V125">
        <v>0.165405303919921</v>
      </c>
      <c r="W125">
        <v>0.28127638575776598</v>
      </c>
      <c r="X125">
        <v>0.40237602035459602</v>
      </c>
      <c r="Y125">
        <v>0.77455147157607496</v>
      </c>
      <c r="Z125">
        <v>0.17713342365451301</v>
      </c>
      <c r="AA125">
        <v>0.55506449959113202</v>
      </c>
      <c r="AB125">
        <v>0.573641041100871</v>
      </c>
      <c r="AC125">
        <v>0.568310854493985</v>
      </c>
      <c r="AD125">
        <v>0.939193172313606</v>
      </c>
      <c r="AE125">
        <v>0.83855062280271098</v>
      </c>
      <c r="AF125">
        <v>0.60264505964331105</v>
      </c>
      <c r="AG125">
        <v>0.93921031140961198</v>
      </c>
      <c r="AH125">
        <v>0.93921031140961198</v>
      </c>
      <c r="AI125">
        <v>0.64409287145337202</v>
      </c>
      <c r="AJ125">
        <v>0.57665962677515203</v>
      </c>
      <c r="AK125">
        <v>0.52504649024890304</v>
      </c>
      <c r="AL125">
        <v>0.50627256800756304</v>
      </c>
      <c r="AM125">
        <v>0.88125459618304802</v>
      </c>
      <c r="AN125">
        <v>0.65793325682098802</v>
      </c>
      <c r="AO125">
        <v>0.65062868473074198</v>
      </c>
    </row>
    <row r="126" spans="1:41" x14ac:dyDescent="0.45">
      <c r="A126" t="s">
        <v>172</v>
      </c>
      <c r="B126">
        <v>0.81806557664091095</v>
      </c>
      <c r="C126">
        <v>0.55590478200853899</v>
      </c>
      <c r="D126">
        <v>0.91565079064846699</v>
      </c>
      <c r="E126">
        <v>0.71913180962287104</v>
      </c>
      <c r="F126">
        <v>0.91975222656700595</v>
      </c>
      <c r="G126">
        <v>0.96085839990839905</v>
      </c>
      <c r="H126">
        <v>0.56294907010588102</v>
      </c>
      <c r="I126">
        <v>0.47462586733891698</v>
      </c>
      <c r="J126">
        <v>0.36507241972198601</v>
      </c>
      <c r="K126">
        <v>0.28856754325549899</v>
      </c>
      <c r="L126">
        <v>0.723018092705624</v>
      </c>
      <c r="M126">
        <v>9.66606376736735E-2</v>
      </c>
      <c r="N126">
        <v>0.30604459632965503</v>
      </c>
      <c r="O126">
        <v>0.242128929297037</v>
      </c>
      <c r="P126">
        <v>0.69980244534371405</v>
      </c>
      <c r="Q126">
        <v>0.22499920810702001</v>
      </c>
      <c r="R126">
        <v>0.73862838886044402</v>
      </c>
      <c r="S126">
        <v>0.51588735890436999</v>
      </c>
      <c r="T126">
        <v>0.46169389089586299</v>
      </c>
      <c r="U126">
        <v>0.74640872288890703</v>
      </c>
      <c r="V126">
        <v>0.89014015271584301</v>
      </c>
      <c r="W126">
        <v>0.54720609167554102</v>
      </c>
      <c r="X126">
        <v>0.69722268693939804</v>
      </c>
      <c r="Y126">
        <v>0.28462467701260702</v>
      </c>
      <c r="Z126">
        <v>2.5327565504511401E-2</v>
      </c>
      <c r="AA126">
        <v>0.75182550833613104</v>
      </c>
      <c r="AB126">
        <v>0.60736442210277897</v>
      </c>
      <c r="AC126">
        <v>0.457795003773252</v>
      </c>
      <c r="AD126">
        <v>0.62981257946077496</v>
      </c>
      <c r="AE126">
        <v>0.78574091966437098</v>
      </c>
      <c r="AF126">
        <v>0.27444064739163798</v>
      </c>
      <c r="AG126">
        <v>0.53501370573949603</v>
      </c>
      <c r="AH126">
        <v>0.53501370573949603</v>
      </c>
      <c r="AI126">
        <v>0.93206795849183599</v>
      </c>
      <c r="AJ126">
        <v>0.47788726852199298</v>
      </c>
      <c r="AK126">
        <v>0.25100269850898899</v>
      </c>
      <c r="AL126">
        <v>0.62805942347757404</v>
      </c>
      <c r="AM126">
        <v>0.87069361749580398</v>
      </c>
      <c r="AN126">
        <v>0.94028696214724405</v>
      </c>
      <c r="AO126">
        <v>9.8579955045085293E-2</v>
      </c>
    </row>
    <row r="127" spans="1:41" x14ac:dyDescent="0.45">
      <c r="A127" t="s">
        <v>185</v>
      </c>
      <c r="B127">
        <v>0.81962870374508501</v>
      </c>
      <c r="C127">
        <v>0.24641284562242299</v>
      </c>
      <c r="D127">
        <v>0.491593652210225</v>
      </c>
      <c r="E127">
        <v>0.93944907301162295</v>
      </c>
      <c r="F127">
        <v>0.593585925482777</v>
      </c>
      <c r="G127">
        <v>0.24641284562242299</v>
      </c>
      <c r="H127">
        <v>0.81962870374508501</v>
      </c>
      <c r="I127">
        <v>0.81962870374508501</v>
      </c>
      <c r="J127">
        <v>0.186721834541238</v>
      </c>
      <c r="K127">
        <v>0.593585925482777</v>
      </c>
      <c r="L127">
        <v>0.81962870374508501</v>
      </c>
      <c r="M127">
        <v>0.81962870374508501</v>
      </c>
      <c r="N127">
        <v>0.81962870374508501</v>
      </c>
      <c r="O127">
        <v>0.70358075035290601</v>
      </c>
      <c r="P127">
        <v>0.186721834541238</v>
      </c>
      <c r="Q127">
        <v>0.70358075035290601</v>
      </c>
      <c r="R127">
        <v>0.93944907301162295</v>
      </c>
      <c r="S127">
        <v>0.55903546411011895</v>
      </c>
      <c r="T127">
        <v>0.13773442819698301</v>
      </c>
      <c r="U127">
        <v>0.23643708324412599</v>
      </c>
      <c r="V127">
        <v>0.47717279139542301</v>
      </c>
      <c r="W127">
        <v>0.69610531789331698</v>
      </c>
      <c r="X127">
        <v>0.69812744209689903</v>
      </c>
      <c r="Y127">
        <v>0.59337571253425903</v>
      </c>
      <c r="Z127">
        <v>0.593585925482777</v>
      </c>
      <c r="AA127">
        <v>0.27929751511328799</v>
      </c>
      <c r="AB127">
        <v>0.75036636550773095</v>
      </c>
      <c r="AC127">
        <v>0.257251259309839</v>
      </c>
      <c r="AD127">
        <v>0.93943200099216695</v>
      </c>
      <c r="AE127">
        <v>0.39844860996466103</v>
      </c>
      <c r="AF127">
        <v>0.24558307474514199</v>
      </c>
      <c r="AG127">
        <v>0.24641284562242299</v>
      </c>
      <c r="AH127">
        <v>0.24641284562242299</v>
      </c>
      <c r="AI127">
        <v>0.81962870374508501</v>
      </c>
      <c r="AJ127">
        <v>0.39912763770452703</v>
      </c>
      <c r="AK127">
        <v>0.39912763770452703</v>
      </c>
      <c r="AL127">
        <v>0.31722502912834399</v>
      </c>
      <c r="AM127">
        <v>0.593585925482777</v>
      </c>
      <c r="AN127">
        <v>0.31722502912834399</v>
      </c>
      <c r="AO127">
        <v>0.18620083386727199</v>
      </c>
    </row>
    <row r="128" spans="1:41" x14ac:dyDescent="0.45">
      <c r="A128" t="s">
        <v>188</v>
      </c>
      <c r="B128">
        <v>0.81962870374508501</v>
      </c>
      <c r="C128">
        <v>9.8660446548905295E-2</v>
      </c>
      <c r="D128">
        <v>0.93944907301162295</v>
      </c>
      <c r="E128">
        <v>0.186721834541238</v>
      </c>
      <c r="F128">
        <v>0.24641284562242299</v>
      </c>
      <c r="G128">
        <v>9.8660446548905295E-2</v>
      </c>
      <c r="H128">
        <v>9.8660446548905004E-2</v>
      </c>
      <c r="I128">
        <v>0.31722502912834399</v>
      </c>
      <c r="J128">
        <v>0.31722502912834399</v>
      </c>
      <c r="K128">
        <v>0.31722502912834399</v>
      </c>
      <c r="L128">
        <v>0.31722502912834399</v>
      </c>
      <c r="M128">
        <v>9.8660446548905004E-2</v>
      </c>
      <c r="N128">
        <v>9.8660446548905004E-2</v>
      </c>
      <c r="O128">
        <v>9.8660446548905004E-2</v>
      </c>
      <c r="P128">
        <v>0.31722502912834399</v>
      </c>
      <c r="Q128">
        <v>0.81962870374508501</v>
      </c>
      <c r="R128">
        <v>0.70358075035290601</v>
      </c>
      <c r="S128">
        <v>0.55903546411011895</v>
      </c>
      <c r="T128">
        <v>0.24641284562242299</v>
      </c>
      <c r="U128">
        <v>0.55921773722916801</v>
      </c>
      <c r="V128">
        <v>0.47717279139542301</v>
      </c>
      <c r="W128">
        <v>0.34396166906742098</v>
      </c>
      <c r="X128">
        <v>0.69812744209689903</v>
      </c>
      <c r="Y128">
        <v>0.39885629505343401</v>
      </c>
      <c r="Z128">
        <v>0.81962870374508501</v>
      </c>
      <c r="AA128">
        <v>9.7843052877389702E-2</v>
      </c>
      <c r="AB128">
        <v>9.9468357268725605E-2</v>
      </c>
      <c r="AC128">
        <v>0.14048175310055799</v>
      </c>
      <c r="AD128">
        <v>0.49146980797677797</v>
      </c>
      <c r="AE128">
        <v>0.49097353478358602</v>
      </c>
      <c r="AF128">
        <v>0.31638231322551102</v>
      </c>
      <c r="AG128">
        <v>0.70358075035290601</v>
      </c>
      <c r="AH128">
        <v>0.70358075035290601</v>
      </c>
      <c r="AI128">
        <v>0.491593652210225</v>
      </c>
      <c r="AJ128">
        <v>0.593585925482777</v>
      </c>
      <c r="AK128">
        <v>0.31722502912834399</v>
      </c>
      <c r="AL128">
        <v>0.31722502912834399</v>
      </c>
      <c r="AM128">
        <v>0.491593652210225</v>
      </c>
      <c r="AN128">
        <v>0.81962870374508501</v>
      </c>
      <c r="AO128">
        <v>0.49109773773392701</v>
      </c>
    </row>
    <row r="129" spans="1:41" x14ac:dyDescent="0.45">
      <c r="A129" t="s">
        <v>42</v>
      </c>
      <c r="B129">
        <v>0.82093963931903402</v>
      </c>
      <c r="C129">
        <v>0.43108238863467402</v>
      </c>
      <c r="D129">
        <v>0.46427148424109999</v>
      </c>
      <c r="E129">
        <v>0.96391706409511502</v>
      </c>
      <c r="F129">
        <v>0.73744272295125701</v>
      </c>
      <c r="G129">
        <v>0.692200041982724</v>
      </c>
      <c r="H129">
        <v>0.61763193060324295</v>
      </c>
      <c r="I129">
        <v>0.92550529447669905</v>
      </c>
      <c r="J129">
        <v>0.15174068944975799</v>
      </c>
      <c r="K129">
        <v>0.57119666838506999</v>
      </c>
      <c r="L129">
        <v>0.74659843017470195</v>
      </c>
      <c r="M129">
        <v>3.4985624805113198E-2</v>
      </c>
      <c r="N129">
        <v>0.89202314770787206</v>
      </c>
      <c r="O129">
        <v>0.368684976611027</v>
      </c>
      <c r="P129">
        <v>0.108513714988366</v>
      </c>
      <c r="Q129">
        <v>0.17529948873905099</v>
      </c>
      <c r="R129">
        <v>0.91592409967249599</v>
      </c>
      <c r="S129">
        <v>0.94169065350752501</v>
      </c>
      <c r="T129">
        <v>0.237191685252609</v>
      </c>
      <c r="U129">
        <v>0.87764501516119897</v>
      </c>
      <c r="V129">
        <v>0.71498554116130597</v>
      </c>
      <c r="W129">
        <v>0.89653490030384597</v>
      </c>
      <c r="X129">
        <v>0.613552262806218</v>
      </c>
      <c r="Y129">
        <v>0.70777092486886595</v>
      </c>
      <c r="Z129">
        <v>0.51839349628211995</v>
      </c>
      <c r="AA129">
        <v>0.72089654611605403</v>
      </c>
      <c r="AB129">
        <v>0.97345050763965002</v>
      </c>
      <c r="AC129">
        <v>0.83883075522875195</v>
      </c>
      <c r="AD129">
        <v>0.42196119263908399</v>
      </c>
      <c r="AE129">
        <v>0.105081789677389</v>
      </c>
      <c r="AF129">
        <v>0.472956742181181</v>
      </c>
      <c r="AG129">
        <v>0.199004172445547</v>
      </c>
      <c r="AH129">
        <v>0.199004172445547</v>
      </c>
      <c r="AI129">
        <v>0.16126988785956101</v>
      </c>
      <c r="AJ129">
        <v>0.305850623617891</v>
      </c>
      <c r="AK129">
        <v>0.25530491156243401</v>
      </c>
      <c r="AL129">
        <v>0.19454151335416101</v>
      </c>
      <c r="AM129">
        <v>0.31785892861499698</v>
      </c>
      <c r="AN129">
        <v>0.21516464941267599</v>
      </c>
      <c r="AO129">
        <v>4.28009792857297E-2</v>
      </c>
    </row>
    <row r="130" spans="1:41" x14ac:dyDescent="0.45">
      <c r="A130" t="s">
        <v>101</v>
      </c>
      <c r="B130">
        <v>0.82103966946895801</v>
      </c>
      <c r="C130">
        <v>0.73556600447176601</v>
      </c>
      <c r="D130">
        <v>0.61836009831496697</v>
      </c>
      <c r="E130">
        <v>0.815268436442523</v>
      </c>
      <c r="F130">
        <v>0.973392726089781</v>
      </c>
      <c r="G130">
        <v>0.27688730295652098</v>
      </c>
      <c r="H130">
        <v>0.31806614782800202</v>
      </c>
      <c r="I130">
        <v>0.68562906439138005</v>
      </c>
      <c r="J130">
        <v>0.77229768960143597</v>
      </c>
      <c r="K130">
        <v>0.24079638263796899</v>
      </c>
      <c r="L130">
        <v>0.47384738532989401</v>
      </c>
      <c r="M130">
        <v>0.62894394170943102</v>
      </c>
      <c r="N130">
        <v>0.127759045950748</v>
      </c>
      <c r="O130">
        <v>0.710454143271251</v>
      </c>
      <c r="P130">
        <v>6.1912749331616897E-2</v>
      </c>
      <c r="Q130">
        <v>0.75245511447214097</v>
      </c>
      <c r="R130">
        <v>0.40224092769970299</v>
      </c>
      <c r="S130">
        <v>0.62673310149146899</v>
      </c>
      <c r="T130">
        <v>0.35075508879365602</v>
      </c>
      <c r="U130">
        <v>0.65934781822233002</v>
      </c>
      <c r="V130">
        <v>0.40779633029018297</v>
      </c>
      <c r="W130">
        <v>5.0943139388017998E-2</v>
      </c>
      <c r="X130">
        <v>9.9012685443840898E-2</v>
      </c>
      <c r="Y130">
        <v>0.17159225909409201</v>
      </c>
      <c r="Z130">
        <v>0.419555068180191</v>
      </c>
      <c r="AA130">
        <v>0.48577115381770902</v>
      </c>
      <c r="AB130">
        <v>0.72561733995048305</v>
      </c>
      <c r="AC130">
        <v>0.82553253346071798</v>
      </c>
      <c r="AD130">
        <v>0.76796988544964995</v>
      </c>
      <c r="AE130">
        <v>0.26519089960961501</v>
      </c>
      <c r="AF130">
        <v>0.45688083071706098</v>
      </c>
      <c r="AG130">
        <v>3.9338958868088199E-2</v>
      </c>
      <c r="AH130">
        <v>3.9338958868088199E-2</v>
      </c>
      <c r="AI130">
        <v>7.8297087564504608E-3</v>
      </c>
      <c r="AJ130">
        <v>1.1123659676483001E-2</v>
      </c>
      <c r="AK130">
        <v>2.8945166957683399E-2</v>
      </c>
      <c r="AL130">
        <v>7.8127427766989693E-2</v>
      </c>
      <c r="AM130">
        <v>7.1959938874281898E-2</v>
      </c>
      <c r="AN130">
        <v>0.82971321841019596</v>
      </c>
      <c r="AO130">
        <v>0.78060262824773896</v>
      </c>
    </row>
    <row r="131" spans="1:41" x14ac:dyDescent="0.45">
      <c r="A131" t="s">
        <v>116</v>
      </c>
      <c r="B131">
        <v>0.82611885775505101</v>
      </c>
      <c r="C131">
        <v>0.76618375578994802</v>
      </c>
      <c r="D131">
        <v>0.87069361749580398</v>
      </c>
      <c r="E131">
        <v>0.98969602773967202</v>
      </c>
      <c r="F131">
        <v>0.86662360192824905</v>
      </c>
      <c r="G131">
        <v>0.77807941810463799</v>
      </c>
      <c r="H131">
        <v>0.56648604415541004</v>
      </c>
      <c r="I131">
        <v>0.58431662489818503</v>
      </c>
      <c r="J131">
        <v>4.3935430486660702E-2</v>
      </c>
      <c r="K131">
        <v>0.62067937825505703</v>
      </c>
      <c r="L131">
        <v>0.264701015516699</v>
      </c>
      <c r="M131">
        <v>0.88700432068196</v>
      </c>
      <c r="N131">
        <v>0.86662360192824806</v>
      </c>
      <c r="O131">
        <v>0.78603678256832699</v>
      </c>
      <c r="P131">
        <v>0.405815294178828</v>
      </c>
      <c r="Q131">
        <v>0.60602506473991902</v>
      </c>
      <c r="R131">
        <v>0.37359784153972703</v>
      </c>
      <c r="S131">
        <v>0.26612870898355401</v>
      </c>
      <c r="T131">
        <v>0.81404551779791401</v>
      </c>
      <c r="U131">
        <v>0.290823218186886</v>
      </c>
      <c r="V131">
        <v>0.96408221177731102</v>
      </c>
      <c r="W131">
        <v>0.64175887132846998</v>
      </c>
      <c r="X131">
        <v>0.69477558638315795</v>
      </c>
      <c r="Y131">
        <v>0.12857807210358799</v>
      </c>
      <c r="Z131">
        <v>8.7749129691885294E-2</v>
      </c>
      <c r="AA131">
        <v>0.69145530268950195</v>
      </c>
      <c r="AB131">
        <v>0.91196161436103695</v>
      </c>
      <c r="AC131">
        <v>0.69569457942447599</v>
      </c>
      <c r="AD131">
        <v>0.229068122252369</v>
      </c>
      <c r="AE131">
        <v>0.28298944605314302</v>
      </c>
      <c r="AF131">
        <v>0.35304621528068503</v>
      </c>
      <c r="AG131">
        <v>8.4570057773500004E-2</v>
      </c>
      <c r="AH131">
        <v>8.4570057773500004E-2</v>
      </c>
      <c r="AI131">
        <v>0.75433874373943499</v>
      </c>
      <c r="AJ131">
        <v>0.56648604415541004</v>
      </c>
      <c r="AK131">
        <v>0.53156776167758601</v>
      </c>
      <c r="AL131">
        <v>0.997939154801748</v>
      </c>
      <c r="AM131">
        <v>0.62436505441065704</v>
      </c>
      <c r="AN131">
        <v>0.151427781214066</v>
      </c>
      <c r="AO131">
        <v>0.63137453644922503</v>
      </c>
    </row>
    <row r="132" spans="1:41" x14ac:dyDescent="0.45">
      <c r="A132" t="s">
        <v>179</v>
      </c>
      <c r="B132">
        <v>0.831982350895767</v>
      </c>
      <c r="C132">
        <v>0.93637069034995801</v>
      </c>
      <c r="D132">
        <v>0.46638997461849002</v>
      </c>
      <c r="E132">
        <v>0.86328830411383695</v>
      </c>
      <c r="F132">
        <v>0.91456554145735003</v>
      </c>
      <c r="G132">
        <v>0.49969279465679101</v>
      </c>
      <c r="H132">
        <v>0.79705708353560201</v>
      </c>
      <c r="I132">
        <v>0.77972977713765201</v>
      </c>
      <c r="J132">
        <v>0.73403475401889096</v>
      </c>
      <c r="K132">
        <v>0.65983833425871397</v>
      </c>
      <c r="L132">
        <v>0.53245575994834204</v>
      </c>
      <c r="M132">
        <v>0.57994084724361705</v>
      </c>
      <c r="N132">
        <v>0.67445853267668499</v>
      </c>
      <c r="O132">
        <v>0.69474697816026199</v>
      </c>
      <c r="P132">
        <v>0.50292398431964802</v>
      </c>
      <c r="Q132">
        <v>0.886901086663063</v>
      </c>
      <c r="R132">
        <v>0.31827651953249603</v>
      </c>
      <c r="S132">
        <v>0.91125044070192196</v>
      </c>
      <c r="T132">
        <v>0.46483306552062897</v>
      </c>
      <c r="U132">
        <v>0.113237132926624</v>
      </c>
      <c r="V132">
        <v>0.329127236395022</v>
      </c>
      <c r="W132">
        <v>0.73112962178386898</v>
      </c>
      <c r="X132">
        <v>0.80775575285101398</v>
      </c>
      <c r="Y132">
        <v>5.6758036846979401E-2</v>
      </c>
      <c r="Z132">
        <v>0.46172726695083199</v>
      </c>
      <c r="AA132">
        <v>0.52570449774793204</v>
      </c>
      <c r="AB132">
        <v>0.110465424491274</v>
      </c>
      <c r="AC132">
        <v>6.2997525526336404E-2</v>
      </c>
      <c r="AD132">
        <v>0.318136286714369</v>
      </c>
      <c r="AE132">
        <v>1.9839681452192601E-2</v>
      </c>
      <c r="AF132">
        <v>0.14400363823464099</v>
      </c>
      <c r="AG132">
        <v>0.67629418962763699</v>
      </c>
      <c r="AH132">
        <v>0.67629418962763699</v>
      </c>
      <c r="AI132">
        <v>0.138117634526502</v>
      </c>
      <c r="AJ132">
        <v>0.27382481593720598</v>
      </c>
      <c r="AK132">
        <v>0.19635605641710299</v>
      </c>
      <c r="AL132">
        <v>0.16342300661874001</v>
      </c>
      <c r="AM132">
        <v>0.14176048823408</v>
      </c>
      <c r="AN132">
        <v>1.8838687650213201E-3</v>
      </c>
      <c r="AO132">
        <v>3.15907874849174E-2</v>
      </c>
    </row>
    <row r="133" spans="1:41" x14ac:dyDescent="0.45">
      <c r="A133" t="s">
        <v>134</v>
      </c>
      <c r="B133">
        <v>0.83594429809346904</v>
      </c>
      <c r="C133">
        <v>0.98776800307900603</v>
      </c>
      <c r="D133">
        <v>0.82596277009642405</v>
      </c>
      <c r="E133">
        <v>0.72202860582367401</v>
      </c>
      <c r="F133">
        <v>0.50402623773177302</v>
      </c>
      <c r="G133">
        <v>0.63544526314852201</v>
      </c>
      <c r="H133">
        <v>0.93076323161263597</v>
      </c>
      <c r="I133">
        <v>0.810046773726532</v>
      </c>
      <c r="J133">
        <v>1.49830942947919E-2</v>
      </c>
      <c r="K133">
        <v>0.56018846249389798</v>
      </c>
      <c r="L133">
        <v>0.24520588716503</v>
      </c>
      <c r="M133">
        <v>0.88820907646749303</v>
      </c>
      <c r="N133">
        <v>0.90236646706673296</v>
      </c>
      <c r="O133">
        <v>0.61898894572135099</v>
      </c>
      <c r="P133">
        <v>0.70097482654284404</v>
      </c>
      <c r="Q133">
        <v>5.45386507549767E-2</v>
      </c>
      <c r="R133">
        <v>0.47298792681006802</v>
      </c>
      <c r="S133">
        <v>1.45732608610933E-2</v>
      </c>
      <c r="T133">
        <v>0.266552530732378</v>
      </c>
      <c r="U133">
        <v>0.46011645807649099</v>
      </c>
      <c r="V133">
        <v>0.73119599893614595</v>
      </c>
      <c r="W133">
        <v>0.60136810372933303</v>
      </c>
      <c r="X133">
        <v>0.33017277464188199</v>
      </c>
      <c r="Y133">
        <v>0.84987530446037096</v>
      </c>
      <c r="Z133">
        <v>0.73359603283018704</v>
      </c>
      <c r="AA133">
        <v>0.47924281545870701</v>
      </c>
      <c r="AB133">
        <v>0.775734144051346</v>
      </c>
      <c r="AC133">
        <v>0.32054265792758702</v>
      </c>
      <c r="AD133">
        <v>0.79612287340694798</v>
      </c>
      <c r="AE133">
        <v>0.94491659603016398</v>
      </c>
      <c r="AF133">
        <v>0.92861105578807301</v>
      </c>
      <c r="AG133">
        <v>0.15610665663609499</v>
      </c>
      <c r="AH133">
        <v>0.15610665663609499</v>
      </c>
      <c r="AI133">
        <v>0.51738465302560799</v>
      </c>
      <c r="AJ133">
        <v>0.35918343168996603</v>
      </c>
      <c r="AK133">
        <v>0.28662146430471402</v>
      </c>
      <c r="AL133">
        <v>0.93686000424631699</v>
      </c>
      <c r="AM133">
        <v>0.39326526643921</v>
      </c>
      <c r="AN133">
        <v>0.89225087476223597</v>
      </c>
      <c r="AO133">
        <v>0.97959159277607499</v>
      </c>
    </row>
    <row r="134" spans="1:41" x14ac:dyDescent="0.45">
      <c r="A134" t="s">
        <v>70</v>
      </c>
      <c r="B134">
        <v>0.84111127232881799</v>
      </c>
      <c r="C134">
        <v>0.73120357189033303</v>
      </c>
      <c r="D134">
        <v>0.78304676401032802</v>
      </c>
      <c r="E134">
        <v>0.98103390326301798</v>
      </c>
      <c r="F134">
        <v>0.97019993942404903</v>
      </c>
      <c r="G134">
        <v>0.94854907014783496</v>
      </c>
      <c r="H134">
        <v>0.70061739921074795</v>
      </c>
      <c r="I134">
        <v>0.81460054350710698</v>
      </c>
      <c r="J134">
        <v>0.19065632316452799</v>
      </c>
      <c r="K134">
        <v>3.5685220343664802E-2</v>
      </c>
      <c r="L134">
        <v>8.9205523918137603E-3</v>
      </c>
      <c r="M134">
        <v>0.16048148984027</v>
      </c>
      <c r="N134">
        <v>3.7124328494666799E-2</v>
      </c>
      <c r="O134">
        <v>0.50539862838317196</v>
      </c>
      <c r="P134">
        <v>0.429050935042745</v>
      </c>
      <c r="Q134">
        <v>0.98103390326301798</v>
      </c>
      <c r="R134">
        <v>0.30667218246310501</v>
      </c>
      <c r="S134">
        <v>0.33674092881416201</v>
      </c>
      <c r="T134">
        <v>0.89998490282339005</v>
      </c>
      <c r="U134">
        <v>0.848733889302133</v>
      </c>
      <c r="V134">
        <v>0.63192549232254303</v>
      </c>
      <c r="W134">
        <v>0.74017601574720204</v>
      </c>
      <c r="X134">
        <v>0.81176323767051095</v>
      </c>
      <c r="Y134">
        <v>9.74488694474301E-2</v>
      </c>
      <c r="Z134">
        <v>3.4982312484379899E-2</v>
      </c>
      <c r="AA134">
        <v>0.71779538360142403</v>
      </c>
      <c r="AB134">
        <v>0.97912396482940101</v>
      </c>
      <c r="AC134">
        <v>0.74860989824831803</v>
      </c>
      <c r="AD134">
        <v>0.11631757309431</v>
      </c>
      <c r="AE134">
        <v>0.32298159429170897</v>
      </c>
      <c r="AF134">
        <v>0.86488773470124503</v>
      </c>
      <c r="AG134">
        <v>0.28379459964911802</v>
      </c>
      <c r="AH134">
        <v>0.28379459964911802</v>
      </c>
      <c r="AI134">
        <v>0.13768937535311601</v>
      </c>
      <c r="AJ134">
        <v>5.71562847380803E-2</v>
      </c>
      <c r="AK134">
        <v>0.23000057899739301</v>
      </c>
      <c r="AL134">
        <v>0.23000057899739301</v>
      </c>
      <c r="AM134">
        <v>8.3227285689768796E-2</v>
      </c>
      <c r="AN134">
        <v>0.95937104801324102</v>
      </c>
      <c r="AO134">
        <v>0.22667823724282199</v>
      </c>
    </row>
    <row r="135" spans="1:41" x14ac:dyDescent="0.45">
      <c r="A135" t="s">
        <v>57</v>
      </c>
      <c r="B135">
        <v>0.846324387930391</v>
      </c>
      <c r="C135">
        <v>0.98145391553134798</v>
      </c>
      <c r="D135">
        <v>0.77807941810463799</v>
      </c>
      <c r="E135">
        <v>0.90745423207015796</v>
      </c>
      <c r="F135">
        <v>0.66546466755802303</v>
      </c>
      <c r="G135">
        <v>0.18573687733414199</v>
      </c>
      <c r="H135">
        <v>0.68828951660341897</v>
      </c>
      <c r="I135">
        <v>0.59151561910878603</v>
      </c>
      <c r="J135">
        <v>0.293496300166734</v>
      </c>
      <c r="K135">
        <v>0.51788872729504898</v>
      </c>
      <c r="L135">
        <v>8.2498942650485199E-2</v>
      </c>
      <c r="M135">
        <v>0.34017765942974798</v>
      </c>
      <c r="N135">
        <v>0.17493335356025</v>
      </c>
      <c r="O135">
        <v>0.28612258863836398</v>
      </c>
      <c r="P135">
        <v>0.73081038193125702</v>
      </c>
      <c r="Q135">
        <v>0.61333439817847601</v>
      </c>
      <c r="R135">
        <v>0.80201280547533504</v>
      </c>
      <c r="S135">
        <v>0.14524792431436501</v>
      </c>
      <c r="T135">
        <v>0.468137060458853</v>
      </c>
      <c r="U135">
        <v>0.83802440597045103</v>
      </c>
      <c r="V135">
        <v>0.93539311066277198</v>
      </c>
      <c r="W135">
        <v>0.64943337141856095</v>
      </c>
      <c r="X135">
        <v>0.33413716055293402</v>
      </c>
      <c r="Y135">
        <v>0.86044664737967103</v>
      </c>
      <c r="Z135">
        <v>0.70365442759145802</v>
      </c>
      <c r="AA135">
        <v>0.67805564717185896</v>
      </c>
      <c r="AB135">
        <v>0.88891728525694602</v>
      </c>
      <c r="AC135">
        <v>0.65920658662835996</v>
      </c>
      <c r="AD135">
        <v>0.94027012554277101</v>
      </c>
      <c r="AE135">
        <v>0.51220005263055901</v>
      </c>
      <c r="AF135">
        <v>0.84809564207409904</v>
      </c>
      <c r="AG135">
        <v>0.774108721096052</v>
      </c>
      <c r="AH135">
        <v>0.774108721096052</v>
      </c>
      <c r="AI135">
        <v>0.96497598160880704</v>
      </c>
      <c r="AJ135">
        <v>0.85849345053781201</v>
      </c>
      <c r="AK135">
        <v>0.92796091084421095</v>
      </c>
      <c r="AL135">
        <v>0.56294907010588102</v>
      </c>
      <c r="AM135">
        <v>0.94851183882573298</v>
      </c>
      <c r="AN135">
        <v>0.262385613173647</v>
      </c>
      <c r="AO135">
        <v>0.73442659290825596</v>
      </c>
    </row>
    <row r="136" spans="1:41" x14ac:dyDescent="0.45">
      <c r="A136" t="s">
        <v>180</v>
      </c>
      <c r="B136">
        <v>0.85080299286723005</v>
      </c>
      <c r="C136">
        <v>0.93672421958376895</v>
      </c>
      <c r="D136">
        <v>0.77289627152560403</v>
      </c>
      <c r="E136">
        <v>0.97000473164179901</v>
      </c>
      <c r="F136">
        <v>0.29935274535893902</v>
      </c>
      <c r="G136">
        <v>0.88370905182224502</v>
      </c>
      <c r="H136">
        <v>0.67848344300091901</v>
      </c>
      <c r="I136">
        <v>0.77289627152560403</v>
      </c>
      <c r="J136">
        <v>0.41119395231390399</v>
      </c>
      <c r="K136">
        <v>0.99666647660494001</v>
      </c>
      <c r="L136">
        <v>0.74100459389416995</v>
      </c>
      <c r="M136">
        <v>0.59435255999206105</v>
      </c>
      <c r="N136">
        <v>0.35045395078272901</v>
      </c>
      <c r="O136">
        <v>0.33722601568377297</v>
      </c>
      <c r="P136">
        <v>0.86393973176862704</v>
      </c>
      <c r="Q136">
        <v>0.81163445354279096</v>
      </c>
      <c r="R136">
        <v>0.49326418025291102</v>
      </c>
      <c r="S136">
        <v>0.97447404188379205</v>
      </c>
      <c r="T136">
        <v>0.55970369209205195</v>
      </c>
      <c r="U136">
        <v>0.92355353817586106</v>
      </c>
      <c r="V136">
        <v>0.77053514491363195</v>
      </c>
      <c r="W136">
        <v>0.22268597771398899</v>
      </c>
      <c r="X136">
        <v>6.15440076945536E-2</v>
      </c>
      <c r="Y136">
        <v>0.20504631376221699</v>
      </c>
      <c r="Z136">
        <v>0.70327385078909899</v>
      </c>
      <c r="AA136">
        <v>0.59644364289575402</v>
      </c>
      <c r="AB136">
        <v>0.47686833682261098</v>
      </c>
      <c r="AC136">
        <v>0.40390192714835299</v>
      </c>
      <c r="AD136">
        <v>0.98999682016421997</v>
      </c>
      <c r="AE136">
        <v>0.93663488165920505</v>
      </c>
      <c r="AF136">
        <v>0.43520779453462299</v>
      </c>
      <c r="AG136">
        <v>0.504059376689584</v>
      </c>
      <c r="AH136">
        <v>0.504059376689584</v>
      </c>
      <c r="AI136">
        <v>0.186819304975157</v>
      </c>
      <c r="AJ136">
        <v>0.32429882335597698</v>
      </c>
      <c r="AK136">
        <v>0.359438686098214</v>
      </c>
      <c r="AL136">
        <v>0.29531329106148302</v>
      </c>
      <c r="AM136">
        <v>0.18385125958613099</v>
      </c>
      <c r="AN136">
        <v>0.41609205672835298</v>
      </c>
      <c r="AO136">
        <v>0.92335115286758496</v>
      </c>
    </row>
    <row r="137" spans="1:41" x14ac:dyDescent="0.45">
      <c r="A137" t="s">
        <v>88</v>
      </c>
      <c r="B137">
        <v>0.85139815323805501</v>
      </c>
      <c r="C137">
        <v>0.95022847821072498</v>
      </c>
      <c r="D137">
        <v>0.92242304915259898</v>
      </c>
      <c r="E137">
        <v>0.97410749480518</v>
      </c>
      <c r="F137">
        <v>0.97012563613852498</v>
      </c>
      <c r="G137">
        <v>0.21693535239505801</v>
      </c>
      <c r="H137">
        <v>0.44596843826138099</v>
      </c>
      <c r="I137">
        <v>0.40439205763394298</v>
      </c>
      <c r="J137">
        <v>0.58307945891931201</v>
      </c>
      <c r="K137">
        <v>0.17640022523777801</v>
      </c>
      <c r="L137">
        <v>0.114136336534522</v>
      </c>
      <c r="M137">
        <v>0.30789423596154603</v>
      </c>
      <c r="N137">
        <v>0.23103139767671299</v>
      </c>
      <c r="O137">
        <v>0.69079300155421997</v>
      </c>
      <c r="P137">
        <v>0.61818335513996403</v>
      </c>
      <c r="Q137">
        <v>0.433866387840738</v>
      </c>
      <c r="R137">
        <v>0.76995643442009298</v>
      </c>
      <c r="S137">
        <v>0.27113888376726097</v>
      </c>
      <c r="T137">
        <v>0.31534700261870802</v>
      </c>
      <c r="U137">
        <v>0.32366275898910202</v>
      </c>
      <c r="V137">
        <v>0.78706655161355499</v>
      </c>
      <c r="W137">
        <v>0.54514006172956098</v>
      </c>
      <c r="X137">
        <v>0.611839459776779</v>
      </c>
      <c r="Y137">
        <v>0.35663893883872699</v>
      </c>
      <c r="Z137">
        <v>1.25272181719977E-2</v>
      </c>
      <c r="AA137">
        <v>0.41057724397971401</v>
      </c>
      <c r="AB137">
        <v>0.46732847938607702</v>
      </c>
      <c r="AC137">
        <v>0.23504193453748101</v>
      </c>
      <c r="AD137">
        <v>0.317715099020077</v>
      </c>
      <c r="AE137">
        <v>0.14376428514956699</v>
      </c>
      <c r="AF137">
        <v>0.38784470370281199</v>
      </c>
      <c r="AG137">
        <v>0.59003126058140598</v>
      </c>
      <c r="AH137">
        <v>0.59003126058140598</v>
      </c>
      <c r="AI137">
        <v>0.37328831797151102</v>
      </c>
      <c r="AJ137">
        <v>0.99003996936983096</v>
      </c>
      <c r="AK137">
        <v>0.71313493079465695</v>
      </c>
      <c r="AL137">
        <v>0.66503922957108597</v>
      </c>
      <c r="AM137">
        <v>0.293314469183663</v>
      </c>
      <c r="AN137">
        <v>0.40150686307536498</v>
      </c>
      <c r="AO137">
        <v>7.5573109883008999E-2</v>
      </c>
    </row>
    <row r="138" spans="1:41" x14ac:dyDescent="0.45">
      <c r="A138" t="s">
        <v>48</v>
      </c>
      <c r="B138">
        <v>0.87042801066187503</v>
      </c>
      <c r="C138">
        <v>0.51192051174688902</v>
      </c>
      <c r="D138">
        <v>0.92912138265312705</v>
      </c>
      <c r="E138">
        <v>0.89091144347906104</v>
      </c>
      <c r="F138">
        <v>0.48322865891046501</v>
      </c>
      <c r="G138">
        <v>0.58189916508420103</v>
      </c>
      <c r="H138">
        <v>0.85002448062906799</v>
      </c>
      <c r="I138">
        <v>0.58705072183972895</v>
      </c>
      <c r="J138">
        <v>0.92028729842060097</v>
      </c>
      <c r="K138">
        <v>0.63692839783515498</v>
      </c>
      <c r="L138">
        <v>0.62364305758029503</v>
      </c>
      <c r="M138">
        <v>0.69938401443414799</v>
      </c>
      <c r="N138">
        <v>0.743996355774731</v>
      </c>
      <c r="O138">
        <v>0.777992917321505</v>
      </c>
      <c r="P138">
        <v>0.30881494780279301</v>
      </c>
      <c r="Q138">
        <v>0.96748274559387604</v>
      </c>
      <c r="R138">
        <v>6.0736338154044903E-2</v>
      </c>
      <c r="S138">
        <v>0.76000867252525095</v>
      </c>
      <c r="T138">
        <v>0.718794032198254</v>
      </c>
      <c r="U138">
        <v>0.78734926120263105</v>
      </c>
      <c r="V138">
        <v>0.11778757942616799</v>
      </c>
      <c r="W138">
        <v>0.80899488871246095</v>
      </c>
      <c r="X138">
        <v>0.401731573384146</v>
      </c>
      <c r="Y138">
        <v>0.44600671565265398</v>
      </c>
      <c r="Z138">
        <v>0.182046707989305</v>
      </c>
      <c r="AA138">
        <v>8.24395639670671E-2</v>
      </c>
      <c r="AB138">
        <v>0.88335959157312405</v>
      </c>
      <c r="AC138">
        <v>0.97396489259028796</v>
      </c>
      <c r="AD138">
        <v>0.333072347426764</v>
      </c>
      <c r="AE138">
        <v>0.95560537304916304</v>
      </c>
      <c r="AF138">
        <v>0.17108345662103</v>
      </c>
      <c r="AG138">
        <v>0.28904713458381898</v>
      </c>
      <c r="AH138">
        <v>0.28904713458381898</v>
      </c>
      <c r="AI138">
        <v>0.97634824069080295</v>
      </c>
      <c r="AJ138">
        <v>0.52411235290494695</v>
      </c>
      <c r="AK138">
        <v>0.21950107537692601</v>
      </c>
      <c r="AL138">
        <v>0.35672046979942801</v>
      </c>
      <c r="AM138">
        <v>0.45308220378891201</v>
      </c>
      <c r="AN138">
        <v>0.95566802658113104</v>
      </c>
      <c r="AO138">
        <v>0.30642277445815502</v>
      </c>
    </row>
    <row r="139" spans="1:41" x14ac:dyDescent="0.45">
      <c r="A139" t="s">
        <v>128</v>
      </c>
      <c r="B139">
        <v>0.87199291586771099</v>
      </c>
      <c r="C139">
        <v>0.93980526090081196</v>
      </c>
      <c r="D139">
        <v>0.66085640735666995</v>
      </c>
      <c r="E139">
        <v>0.98795066760264305</v>
      </c>
      <c r="F139">
        <v>0.60321283404721804</v>
      </c>
      <c r="G139">
        <v>0.95583886490317005</v>
      </c>
      <c r="H139">
        <v>0.77399269276107496</v>
      </c>
      <c r="I139">
        <v>0.44779656697229803</v>
      </c>
      <c r="J139">
        <v>0.108876054542472</v>
      </c>
      <c r="K139">
        <v>0.84824545969281495</v>
      </c>
      <c r="L139">
        <v>0.358502417864144</v>
      </c>
      <c r="M139">
        <v>0.42665767178289599</v>
      </c>
      <c r="N139">
        <v>0.32192809901006703</v>
      </c>
      <c r="O139">
        <v>0.27842203032933799</v>
      </c>
      <c r="P139">
        <v>0.86406393118121305</v>
      </c>
      <c r="Q139">
        <v>0.243082838603082</v>
      </c>
      <c r="R139">
        <v>0.28539706917121599</v>
      </c>
      <c r="S139">
        <v>5.46976352588276E-2</v>
      </c>
      <c r="T139">
        <v>0.21085131237437801</v>
      </c>
      <c r="U139">
        <v>0.92394673561982199</v>
      </c>
      <c r="V139">
        <v>0.47472318750464798</v>
      </c>
      <c r="W139">
        <v>0.37655878766293999</v>
      </c>
      <c r="X139">
        <v>0.96958476831918905</v>
      </c>
      <c r="Y139">
        <v>0.79121289914152004</v>
      </c>
      <c r="Z139">
        <v>0.83641906643791297</v>
      </c>
      <c r="AA139">
        <v>0.28444841478329602</v>
      </c>
      <c r="AB139">
        <v>0.90344277011395901</v>
      </c>
      <c r="AC139">
        <v>0.73039611393588999</v>
      </c>
      <c r="AD139">
        <v>0.15077994559721999</v>
      </c>
      <c r="AE139">
        <v>0.46743910704987202</v>
      </c>
      <c r="AF139">
        <v>0.61976127793798796</v>
      </c>
      <c r="AG139">
        <v>0.12927981438987399</v>
      </c>
      <c r="AH139">
        <v>0.12927981438987399</v>
      </c>
      <c r="AI139">
        <v>0.33991771935621301</v>
      </c>
      <c r="AJ139">
        <v>0.33471692453885499</v>
      </c>
      <c r="AK139">
        <v>0.21085131237437801</v>
      </c>
      <c r="AL139">
        <v>0.61385762372730601</v>
      </c>
      <c r="AM139">
        <v>0.14337496409737399</v>
      </c>
      <c r="AN139">
        <v>0.33471692453885499</v>
      </c>
      <c r="AO139">
        <v>0.365049598345765</v>
      </c>
    </row>
    <row r="140" spans="1:41" x14ac:dyDescent="0.45">
      <c r="A140" t="s">
        <v>40</v>
      </c>
      <c r="B140">
        <v>0.88212384415848999</v>
      </c>
      <c r="C140">
        <v>0.69938401443414799</v>
      </c>
      <c r="D140">
        <v>0.78941617919516205</v>
      </c>
      <c r="E140">
        <v>0.73556600447176601</v>
      </c>
      <c r="F140">
        <v>0.57165501826189202</v>
      </c>
      <c r="G140">
        <v>0.43726569999970499</v>
      </c>
      <c r="H140">
        <v>0.78084468293911002</v>
      </c>
      <c r="I140">
        <v>0.65032231730141099</v>
      </c>
      <c r="J140">
        <v>0.90264733257400398</v>
      </c>
      <c r="K140">
        <v>0.73556600447176601</v>
      </c>
      <c r="L140">
        <v>0.63959860718852302</v>
      </c>
      <c r="M140">
        <v>0.76661375846808699</v>
      </c>
      <c r="N140">
        <v>0.777992917321505</v>
      </c>
      <c r="O140">
        <v>0.69387082130225597</v>
      </c>
      <c r="P140">
        <v>0.37909288282296399</v>
      </c>
      <c r="Q140">
        <v>0.80375395145962703</v>
      </c>
      <c r="R140">
        <v>6.4317649901471097E-2</v>
      </c>
      <c r="S140">
        <v>0.99433872080003904</v>
      </c>
      <c r="T140">
        <v>0.83840595990492195</v>
      </c>
      <c r="U140">
        <v>0.78734926120263105</v>
      </c>
      <c r="V140">
        <v>0.11778757942616799</v>
      </c>
      <c r="W140">
        <v>0.88955041292216497</v>
      </c>
      <c r="X140">
        <v>0.401731573384146</v>
      </c>
      <c r="Y140">
        <v>0.238957249912196</v>
      </c>
      <c r="Z140">
        <v>0.33706468737450801</v>
      </c>
      <c r="AA140">
        <v>5.8945939659583002E-2</v>
      </c>
      <c r="AB140">
        <v>0.82575591420466399</v>
      </c>
      <c r="AC140">
        <v>0.80015616362959197</v>
      </c>
      <c r="AD140">
        <v>0.50214429751405099</v>
      </c>
      <c r="AE140">
        <v>0.78054198918629203</v>
      </c>
      <c r="AF140">
        <v>0.18651660484988999</v>
      </c>
      <c r="AG140">
        <v>0.33321221714587701</v>
      </c>
      <c r="AH140">
        <v>0.33321221714587701</v>
      </c>
      <c r="AI140">
        <v>0.777992917321504</v>
      </c>
      <c r="AJ140">
        <v>0.79801125697701303</v>
      </c>
      <c r="AK140">
        <v>0.319936271936822</v>
      </c>
      <c r="AL140">
        <v>0.40653193270099502</v>
      </c>
      <c r="AM140">
        <v>0.64763501539544799</v>
      </c>
      <c r="AN140">
        <v>0.85002448062906799</v>
      </c>
      <c r="AO140">
        <v>0.184140752238179</v>
      </c>
    </row>
    <row r="141" spans="1:41" x14ac:dyDescent="0.45">
      <c r="A141" t="s">
        <v>50</v>
      </c>
      <c r="B141">
        <v>0.88344182590353704</v>
      </c>
      <c r="C141">
        <v>0.33846616262684798</v>
      </c>
      <c r="D141">
        <v>0.82484146376091705</v>
      </c>
      <c r="E141">
        <v>0.92991726543892195</v>
      </c>
      <c r="F141">
        <v>0.49078749575092201</v>
      </c>
      <c r="G141">
        <v>0.90453018107762595</v>
      </c>
      <c r="H141">
        <v>0.82484146376091705</v>
      </c>
      <c r="I141">
        <v>0.62091731213331902</v>
      </c>
      <c r="J141">
        <v>0.35256845396109798</v>
      </c>
      <c r="K141">
        <v>0.38178176095230598</v>
      </c>
      <c r="L141">
        <v>0.240225423560953</v>
      </c>
      <c r="M141">
        <v>0.77940674110920105</v>
      </c>
      <c r="N141">
        <v>0.46384191478654901</v>
      </c>
      <c r="O141">
        <v>0.66714966095037598</v>
      </c>
      <c r="P141">
        <v>0.45393736933607498</v>
      </c>
      <c r="Q141">
        <v>0.98511707639458401</v>
      </c>
      <c r="R141">
        <v>0.27799616428740298</v>
      </c>
      <c r="S141">
        <v>0.191150989678433</v>
      </c>
      <c r="T141">
        <v>0.64773213104484895</v>
      </c>
      <c r="U141">
        <v>0.203978258544185</v>
      </c>
      <c r="V141">
        <v>3.4626130475819699E-3</v>
      </c>
      <c r="W141">
        <v>0.80539903612821295</v>
      </c>
      <c r="X141">
        <v>0.17177570991433799</v>
      </c>
      <c r="Y141">
        <v>0.828905918462711</v>
      </c>
      <c r="Z141">
        <v>0.82068628624065298</v>
      </c>
      <c r="AA141">
        <v>9.2861430207975895E-2</v>
      </c>
      <c r="AB141">
        <v>0.90116328453082195</v>
      </c>
      <c r="AC141">
        <v>0.93393681174049503</v>
      </c>
      <c r="AD141">
        <v>0.87078821260751105</v>
      </c>
      <c r="AE141">
        <v>0.86643813497848399</v>
      </c>
      <c r="AF141">
        <v>0.77493617853588803</v>
      </c>
      <c r="AG141">
        <v>0.39994671916378599</v>
      </c>
      <c r="AH141">
        <v>0.39994671916378599</v>
      </c>
      <c r="AI141">
        <v>0.431261306385679</v>
      </c>
      <c r="AJ141">
        <v>0.35830394542660399</v>
      </c>
      <c r="AK141">
        <v>0.144434445742535</v>
      </c>
      <c r="AL141">
        <v>0.268222863024215</v>
      </c>
      <c r="AM141">
        <v>0.53261084757963195</v>
      </c>
      <c r="AN141">
        <v>0.75897307059950003</v>
      </c>
      <c r="AO141">
        <v>0.74650871446645295</v>
      </c>
    </row>
    <row r="142" spans="1:41" x14ac:dyDescent="0.45">
      <c r="A142" t="s">
        <v>65</v>
      </c>
      <c r="B142">
        <v>0.88923367744177495</v>
      </c>
      <c r="C142">
        <v>0.96478474453153595</v>
      </c>
      <c r="D142">
        <v>0.68548731687787301</v>
      </c>
      <c r="E142">
        <v>0.63103597085992402</v>
      </c>
      <c r="F142">
        <v>0.178626724089165</v>
      </c>
      <c r="G142">
        <v>0.86778932587623503</v>
      </c>
      <c r="H142">
        <v>0.45378537039107197</v>
      </c>
      <c r="I142">
        <v>0.50099162912225703</v>
      </c>
      <c r="J142">
        <v>0.61648655153772003</v>
      </c>
      <c r="K142">
        <v>0.23562075575047001</v>
      </c>
      <c r="L142">
        <v>0.60207481405959495</v>
      </c>
      <c r="M142">
        <v>0.70061739921074795</v>
      </c>
      <c r="N142">
        <v>0.81460054350710698</v>
      </c>
      <c r="O142">
        <v>0.89460705690576803</v>
      </c>
      <c r="P142">
        <v>0.94854907014783496</v>
      </c>
      <c r="Q142">
        <v>0.56900724946174996</v>
      </c>
      <c r="R142">
        <v>0.23279956852014</v>
      </c>
      <c r="S142">
        <v>0.88622139093033203</v>
      </c>
      <c r="T142">
        <v>0.82518300535837696</v>
      </c>
      <c r="U142">
        <v>0.46358552189593399</v>
      </c>
      <c r="V142">
        <v>0.85896272991942202</v>
      </c>
      <c r="W142">
        <v>9.5223659205316794E-2</v>
      </c>
      <c r="X142">
        <v>0.59929584523680401</v>
      </c>
      <c r="Y142">
        <v>0.53653328554285296</v>
      </c>
      <c r="Z142">
        <v>0.21102661381881099</v>
      </c>
      <c r="AA142">
        <v>0.97284665035422602</v>
      </c>
      <c r="AB142">
        <v>0.70726046896564898</v>
      </c>
      <c r="AC142">
        <v>0.84467675323052105</v>
      </c>
      <c r="AD142">
        <v>0.97831891692793804</v>
      </c>
      <c r="AE142">
        <v>0.35135699922518998</v>
      </c>
      <c r="AF142">
        <v>0.48496661878672798</v>
      </c>
      <c r="AG142">
        <v>0.474950047631235</v>
      </c>
      <c r="AH142">
        <v>0.474950047631235</v>
      </c>
      <c r="AI142">
        <v>0.986452211341455</v>
      </c>
      <c r="AJ142">
        <v>0.55508536712675205</v>
      </c>
      <c r="AK142">
        <v>0.66052963561563105</v>
      </c>
      <c r="AL142">
        <v>0.61648655153772003</v>
      </c>
      <c r="AM142">
        <v>0.84111127232881799</v>
      </c>
      <c r="AN142">
        <v>0.33064302586830202</v>
      </c>
      <c r="AO142">
        <v>0.82498820420752295</v>
      </c>
    </row>
    <row r="143" spans="1:41" x14ac:dyDescent="0.45">
      <c r="A143" t="s">
        <v>142</v>
      </c>
      <c r="B143">
        <v>0.89971142490878597</v>
      </c>
      <c r="C143">
        <v>0.25843908566543899</v>
      </c>
      <c r="D143">
        <v>0.29435847661874898</v>
      </c>
      <c r="E143">
        <v>0.98817292139003499</v>
      </c>
      <c r="F143">
        <v>0.73556600447176601</v>
      </c>
      <c r="G143">
        <v>0.79514366805040404</v>
      </c>
      <c r="H143">
        <v>0.91734456950495402</v>
      </c>
      <c r="I143">
        <v>0.671969583662679</v>
      </c>
      <c r="J143">
        <v>0.89971142490878597</v>
      </c>
      <c r="K143">
        <v>0.182046707989305</v>
      </c>
      <c r="L143">
        <v>3.5336578152347899E-2</v>
      </c>
      <c r="M143">
        <v>0.31434577247598899</v>
      </c>
      <c r="N143">
        <v>0.105926920437206</v>
      </c>
      <c r="O143">
        <v>0.397975102807403</v>
      </c>
      <c r="P143">
        <v>0.84421131064525301</v>
      </c>
      <c r="Q143">
        <v>0.56402427402377198</v>
      </c>
      <c r="R143">
        <v>2.13693743670978E-2</v>
      </c>
      <c r="S143">
        <v>0.82579712330545296</v>
      </c>
      <c r="T143">
        <v>0.435030422671281</v>
      </c>
      <c r="U143">
        <v>0.86851740895601903</v>
      </c>
      <c r="V143">
        <v>0.26153016280083402</v>
      </c>
      <c r="W143">
        <v>0.45150622613795</v>
      </c>
      <c r="X143">
        <v>0.597255854647324</v>
      </c>
      <c r="Y143">
        <v>0.343590739751921</v>
      </c>
      <c r="Z143">
        <v>0.61836009831496697</v>
      </c>
      <c r="AA143">
        <v>0.254059388799379</v>
      </c>
      <c r="AB143">
        <v>0.65879572576678802</v>
      </c>
      <c r="AC143">
        <v>0.94872041176297395</v>
      </c>
      <c r="AD143">
        <v>0.329246101540631</v>
      </c>
      <c r="AE143">
        <v>4.3132595848451701E-2</v>
      </c>
      <c r="AF143">
        <v>0.87899386829953097</v>
      </c>
      <c r="AG143">
        <v>0.73556600447176601</v>
      </c>
      <c r="AH143">
        <v>0.73556600447176601</v>
      </c>
      <c r="AI143">
        <v>0.75245511447214097</v>
      </c>
      <c r="AJ143">
        <v>0.73556600447176601</v>
      </c>
      <c r="AK143">
        <v>0.59481435058307797</v>
      </c>
      <c r="AL143">
        <v>0.50226642679689204</v>
      </c>
      <c r="AM143">
        <v>0.74963242648620099</v>
      </c>
      <c r="AN143">
        <v>3.5721767467913598E-2</v>
      </c>
      <c r="AO143">
        <v>7.5669476221321502E-2</v>
      </c>
    </row>
    <row r="144" spans="1:41" x14ac:dyDescent="0.45">
      <c r="A144" t="s">
        <v>131</v>
      </c>
      <c r="B144">
        <v>0.90382316216023095</v>
      </c>
      <c r="C144">
        <v>0.55802307331314605</v>
      </c>
      <c r="D144">
        <v>0.45702504333806199</v>
      </c>
      <c r="E144">
        <v>0.97991906223899194</v>
      </c>
      <c r="F144">
        <v>1</v>
      </c>
      <c r="G144">
        <v>0.45393773037860702</v>
      </c>
      <c r="H144">
        <v>0.95583886490317005</v>
      </c>
      <c r="I144">
        <v>0.59616022340961705</v>
      </c>
      <c r="J144">
        <v>2.8076247343966E-2</v>
      </c>
      <c r="K144">
        <v>0.87993407815597102</v>
      </c>
      <c r="L144">
        <v>0.417769334744516</v>
      </c>
      <c r="M144">
        <v>0.97590393298509404</v>
      </c>
      <c r="N144">
        <v>0.64624941989046703</v>
      </c>
      <c r="O144">
        <v>0.77785837864148299</v>
      </c>
      <c r="P144">
        <v>0.72804142211585199</v>
      </c>
      <c r="Q144">
        <v>0.30210162318122302</v>
      </c>
      <c r="R144">
        <v>0.36120567987095598</v>
      </c>
      <c r="S144">
        <v>3.0126289614219301E-2</v>
      </c>
      <c r="T144">
        <v>0.52435885658509296</v>
      </c>
      <c r="U144">
        <v>0.60949877969385002</v>
      </c>
      <c r="V144">
        <v>0.95838894565113597</v>
      </c>
      <c r="W144">
        <v>0.20313694995672299</v>
      </c>
      <c r="X144">
        <v>0.391789813585878</v>
      </c>
      <c r="Y144">
        <v>0.31813620746376098</v>
      </c>
      <c r="Z144">
        <v>0.82462752240908999</v>
      </c>
      <c r="AA144">
        <v>0.29155638541895701</v>
      </c>
      <c r="AB144">
        <v>0.876677637827881</v>
      </c>
      <c r="AC144">
        <v>0.69683315921869005</v>
      </c>
      <c r="AD144">
        <v>9.1735208970809903E-2</v>
      </c>
      <c r="AE144">
        <v>0.64315543473480097</v>
      </c>
      <c r="AF144">
        <v>0.65938495482082704</v>
      </c>
      <c r="AG144">
        <v>2.4533828985543401E-2</v>
      </c>
      <c r="AH144">
        <v>2.4533828985543401E-2</v>
      </c>
      <c r="AI144">
        <v>8.0019015512598601E-2</v>
      </c>
      <c r="AJ144">
        <v>8.0019015512598601E-2</v>
      </c>
      <c r="AK144">
        <v>4.8474787243674801E-2</v>
      </c>
      <c r="AL144">
        <v>0.37490204248223102</v>
      </c>
      <c r="AM144">
        <v>2.9344744872524E-2</v>
      </c>
      <c r="AN144">
        <v>0.269293673382902</v>
      </c>
      <c r="AO144">
        <v>0.483315107873872</v>
      </c>
    </row>
    <row r="145" spans="1:41" x14ac:dyDescent="0.45">
      <c r="A145" t="s">
        <v>52</v>
      </c>
      <c r="B145">
        <v>0.90517165237038999</v>
      </c>
      <c r="C145">
        <v>0.82143865959445805</v>
      </c>
      <c r="D145">
        <v>0.881109374395036</v>
      </c>
      <c r="E145">
        <v>0.80960749945661303</v>
      </c>
      <c r="F145">
        <v>0.82143865959445905</v>
      </c>
      <c r="G145">
        <v>0.80567255329347598</v>
      </c>
      <c r="H145">
        <v>0.961595151917919</v>
      </c>
      <c r="I145">
        <v>0.99797797341271</v>
      </c>
      <c r="J145">
        <v>0.435987496374526</v>
      </c>
      <c r="K145">
        <v>0.84521133782818303</v>
      </c>
      <c r="L145">
        <v>0.67142131550759898</v>
      </c>
      <c r="M145">
        <v>0.95755588953391002</v>
      </c>
      <c r="N145">
        <v>0.78606762534493702</v>
      </c>
      <c r="O145">
        <v>0.58793325330813995</v>
      </c>
      <c r="P145">
        <v>0.88911992234140003</v>
      </c>
      <c r="Q145">
        <v>0.78997900960051204</v>
      </c>
      <c r="R145">
        <v>0.92528599819247404</v>
      </c>
      <c r="S145">
        <v>0.22775752269416499</v>
      </c>
      <c r="T145">
        <v>0.24923356730888099</v>
      </c>
      <c r="U145">
        <v>0.309796242515397</v>
      </c>
      <c r="V145">
        <v>0.52244903929182196</v>
      </c>
      <c r="W145">
        <v>0.32328954611791499</v>
      </c>
      <c r="X145">
        <v>0.84884715204599603</v>
      </c>
      <c r="Y145">
        <v>4.7728530957900098E-2</v>
      </c>
      <c r="Z145">
        <v>0.132302815180563</v>
      </c>
      <c r="AA145">
        <v>0.91503110409265598</v>
      </c>
      <c r="AB145">
        <v>0.13640189806299599</v>
      </c>
      <c r="AC145">
        <v>6.6345697333700299E-2</v>
      </c>
      <c r="AD145">
        <v>0.50250434697955304</v>
      </c>
      <c r="AE145">
        <v>0.98987580569517397</v>
      </c>
      <c r="AF145">
        <v>0.60687902045434805</v>
      </c>
      <c r="AG145">
        <v>0.463953467476592</v>
      </c>
      <c r="AH145">
        <v>0.463953467476592</v>
      </c>
      <c r="AI145">
        <v>7.5056097363600197E-3</v>
      </c>
      <c r="AJ145">
        <v>1.3746948285880601E-2</v>
      </c>
      <c r="AK145">
        <v>1.4501818197016E-2</v>
      </c>
      <c r="AL145">
        <v>2.2854585105546101E-3</v>
      </c>
      <c r="AM145">
        <v>5.6376075337132701E-2</v>
      </c>
      <c r="AN145">
        <v>0.61287362613857099</v>
      </c>
      <c r="AO145">
        <v>0.94538289148000498</v>
      </c>
    </row>
    <row r="146" spans="1:41" x14ac:dyDescent="0.45">
      <c r="A146" t="s">
        <v>122</v>
      </c>
      <c r="B146">
        <v>0.906172082262658</v>
      </c>
      <c r="C146">
        <v>0.65725703475026898</v>
      </c>
      <c r="D146">
        <v>0.67643927589661901</v>
      </c>
      <c r="E146">
        <v>0.75302012626338599</v>
      </c>
      <c r="F146">
        <v>0.87510339785513003</v>
      </c>
      <c r="G146">
        <v>0.84831855702883596</v>
      </c>
      <c r="H146">
        <v>0.52407984570283495</v>
      </c>
      <c r="I146">
        <v>0.56822423500716002</v>
      </c>
      <c r="J146">
        <v>5.5900672420770098E-2</v>
      </c>
      <c r="K146">
        <v>0.67451206975860001</v>
      </c>
      <c r="L146">
        <v>0.34291893492060899</v>
      </c>
      <c r="M146">
        <v>0.94988196696109095</v>
      </c>
      <c r="N146">
        <v>0.88958276975425099</v>
      </c>
      <c r="O146">
        <v>0.44256526145441899</v>
      </c>
      <c r="P146">
        <v>0.465145036519509</v>
      </c>
      <c r="Q146">
        <v>1.17072404413411E-2</v>
      </c>
      <c r="R146">
        <v>0.35829464268898498</v>
      </c>
      <c r="S146">
        <v>7.0810026676975703E-3</v>
      </c>
      <c r="T146">
        <v>0.140076370174813</v>
      </c>
      <c r="U146">
        <v>0.31644315255408301</v>
      </c>
      <c r="V146">
        <v>0.82998997488126403</v>
      </c>
      <c r="W146">
        <v>0.91329665182834696</v>
      </c>
      <c r="X146">
        <v>0.18024879388196299</v>
      </c>
      <c r="Y146">
        <v>0.16586331446614799</v>
      </c>
      <c r="Z146">
        <v>0.37116706777455499</v>
      </c>
      <c r="AA146">
        <v>0.62997166262041204</v>
      </c>
      <c r="AB146">
        <v>0.57082966434812299</v>
      </c>
      <c r="AC146">
        <v>0.53086578255995698</v>
      </c>
      <c r="AD146">
        <v>0.91861637335943302</v>
      </c>
      <c r="AE146">
        <v>0.55513613823778096</v>
      </c>
      <c r="AF146">
        <v>0.37906874062764001</v>
      </c>
      <c r="AG146">
        <v>0.24873767042799599</v>
      </c>
      <c r="AH146">
        <v>0.24873767042799599</v>
      </c>
      <c r="AI146">
        <v>0.82577885019173802</v>
      </c>
      <c r="AJ146">
        <v>0.85037357884694698</v>
      </c>
      <c r="AK146">
        <v>0.42992745343308197</v>
      </c>
      <c r="AL146">
        <v>0.96448898132154304</v>
      </c>
      <c r="AM146">
        <v>0.94154178259702404</v>
      </c>
      <c r="AN146">
        <v>0.95822722091428003</v>
      </c>
      <c r="AO146">
        <v>0.96444883500056799</v>
      </c>
    </row>
    <row r="147" spans="1:41" x14ac:dyDescent="0.45">
      <c r="A147" t="s">
        <v>137</v>
      </c>
      <c r="B147">
        <v>0.90919041945630696</v>
      </c>
      <c r="C147">
        <v>0.66028950465106895</v>
      </c>
      <c r="D147">
        <v>0.87311003516194796</v>
      </c>
      <c r="E147">
        <v>0.41487294349856102</v>
      </c>
      <c r="F147">
        <v>0.59856898324364705</v>
      </c>
      <c r="G147">
        <v>0.84918669971712002</v>
      </c>
      <c r="H147">
        <v>0.36046606032714901</v>
      </c>
      <c r="I147">
        <v>0.467116550170877</v>
      </c>
      <c r="J147">
        <v>0.89714093165901299</v>
      </c>
      <c r="K147">
        <v>0.26716766240719497</v>
      </c>
      <c r="L147">
        <v>0.325754688024888</v>
      </c>
      <c r="M147">
        <v>4.8536441878617498E-2</v>
      </c>
      <c r="N147">
        <v>0.19084887840706299</v>
      </c>
      <c r="O147">
        <v>7.4000320481686796E-2</v>
      </c>
      <c r="P147">
        <v>0.23419385911045701</v>
      </c>
      <c r="Q147">
        <v>0.96563532416374498</v>
      </c>
      <c r="R147">
        <v>0.91723429574753901</v>
      </c>
      <c r="S147">
        <v>0.78065401154033498</v>
      </c>
      <c r="T147">
        <v>0.92931454750766196</v>
      </c>
      <c r="U147">
        <v>0.77081251179788401</v>
      </c>
      <c r="V147">
        <v>0.28459393882248402</v>
      </c>
      <c r="W147">
        <v>0.55484874186908495</v>
      </c>
      <c r="X147">
        <v>0.49308847466665201</v>
      </c>
      <c r="Y147">
        <v>0.60728869257521501</v>
      </c>
      <c r="Z147">
        <v>0.59856898324364805</v>
      </c>
      <c r="AA147">
        <v>0.86481969030598405</v>
      </c>
      <c r="AB147">
        <v>0.49186305056284002</v>
      </c>
      <c r="AC147">
        <v>0.72984274934209903</v>
      </c>
      <c r="AD147">
        <v>0.54269306497152803</v>
      </c>
      <c r="AE147">
        <v>0.92114816219474605</v>
      </c>
      <c r="AF147">
        <v>0.74104160526674001</v>
      </c>
      <c r="AG147">
        <v>0.85714795790717202</v>
      </c>
      <c r="AH147">
        <v>0.85714795790717202</v>
      </c>
      <c r="AI147">
        <v>0.56690789268775998</v>
      </c>
      <c r="AJ147">
        <v>0.563436302745004</v>
      </c>
      <c r="AK147">
        <v>0.90919041945630696</v>
      </c>
      <c r="AL147">
        <v>0.682620041804469</v>
      </c>
      <c r="AM147">
        <v>0.88511329392397398</v>
      </c>
      <c r="AN147">
        <v>0.72422077041924704</v>
      </c>
      <c r="AO147">
        <v>0.55607126073781799</v>
      </c>
    </row>
    <row r="148" spans="1:41" x14ac:dyDescent="0.45">
      <c r="A148" t="s">
        <v>58</v>
      </c>
      <c r="B148">
        <v>0.92153642401119695</v>
      </c>
      <c r="C148">
        <v>0.86244165008797702</v>
      </c>
      <c r="D148">
        <v>0.32715195815423098</v>
      </c>
      <c r="E148">
        <v>0.93773584380747899</v>
      </c>
      <c r="F148">
        <v>0.83579486368421196</v>
      </c>
      <c r="G148">
        <v>0.86244165008797702</v>
      </c>
      <c r="H148">
        <v>0.79878574923039702</v>
      </c>
      <c r="I148">
        <v>0.65557862080935203</v>
      </c>
      <c r="J148">
        <v>0.381825326307077</v>
      </c>
      <c r="K148">
        <v>0.80404920791970602</v>
      </c>
      <c r="L148">
        <v>0.86778932587623503</v>
      </c>
      <c r="M148">
        <v>0.44545927592011503</v>
      </c>
      <c r="N148">
        <v>0.67047273115655104</v>
      </c>
      <c r="O148">
        <v>0.55047914745005</v>
      </c>
      <c r="P148">
        <v>0.72096168502855296</v>
      </c>
      <c r="Q148">
        <v>0.77259904233616306</v>
      </c>
      <c r="R148">
        <v>0.29021918427811</v>
      </c>
      <c r="S148">
        <v>0.45264682773884202</v>
      </c>
      <c r="T148">
        <v>0.93773584380747799</v>
      </c>
      <c r="U148">
        <v>0.39623262200109899</v>
      </c>
      <c r="V148">
        <v>0.71012091989371995</v>
      </c>
      <c r="W148">
        <v>0.90287799811292302</v>
      </c>
      <c r="X148">
        <v>0.29635437779865897</v>
      </c>
      <c r="Y148">
        <v>0.59233500710701703</v>
      </c>
      <c r="Z148">
        <v>6.1282239618391E-3</v>
      </c>
      <c r="AA148">
        <v>0.39031949054547699</v>
      </c>
      <c r="AB148">
        <v>0.79917361717260804</v>
      </c>
      <c r="AC148">
        <v>0.87208886832168997</v>
      </c>
      <c r="AD148">
        <v>0.20309147060433899</v>
      </c>
      <c r="AE148">
        <v>0.55452079380806096</v>
      </c>
      <c r="AF148">
        <v>3.6765176996480402E-2</v>
      </c>
      <c r="AG148">
        <v>0.66549439907005303</v>
      </c>
      <c r="AH148">
        <v>0.66549439907005303</v>
      </c>
      <c r="AI148">
        <v>0.43721421988263598</v>
      </c>
      <c r="AJ148">
        <v>0.178626724089165</v>
      </c>
      <c r="AK148">
        <v>0.250060516062867</v>
      </c>
      <c r="AL148">
        <v>0.30002391799019601</v>
      </c>
      <c r="AM148">
        <v>0.25899215360196698</v>
      </c>
      <c r="AN148">
        <v>0.43312231154041198</v>
      </c>
      <c r="AO148">
        <v>0.12399084522550601</v>
      </c>
    </row>
    <row r="149" spans="1:41" x14ac:dyDescent="0.45">
      <c r="A149" t="s">
        <v>168</v>
      </c>
      <c r="B149">
        <v>0.92188816029495901</v>
      </c>
      <c r="C149">
        <v>0.532590261141628</v>
      </c>
      <c r="D149">
        <v>0.79567452436216102</v>
      </c>
      <c r="E149">
        <v>0.46916452729895403</v>
      </c>
      <c r="F149">
        <v>0.91972506580614</v>
      </c>
      <c r="G149">
        <v>0.78725853134971002</v>
      </c>
      <c r="H149">
        <v>0.67021936893737</v>
      </c>
      <c r="I149">
        <v>0.78305905469250003</v>
      </c>
      <c r="J149">
        <v>0.21119762739207201</v>
      </c>
      <c r="K149">
        <v>0.14163624365733499</v>
      </c>
      <c r="L149">
        <v>0.12184927999853799</v>
      </c>
      <c r="M149">
        <v>0.31800795861537801</v>
      </c>
      <c r="N149">
        <v>6.6329253903385302E-2</v>
      </c>
      <c r="O149">
        <v>0.198772378147376</v>
      </c>
      <c r="P149">
        <v>0.95005155868825197</v>
      </c>
      <c r="Q149">
        <v>2.3651671075851002E-2</v>
      </c>
      <c r="R149">
        <v>0.36819565037162399</v>
      </c>
      <c r="S149">
        <v>0.64166428365046801</v>
      </c>
      <c r="T149">
        <v>0.88735260994407095</v>
      </c>
      <c r="U149">
        <v>0.54822992193875597</v>
      </c>
      <c r="V149">
        <v>0.19351113008620099</v>
      </c>
      <c r="W149">
        <v>0.509775675318903</v>
      </c>
      <c r="X149">
        <v>0.29682776194723098</v>
      </c>
      <c r="Y149">
        <v>0.57864440666628703</v>
      </c>
      <c r="Z149">
        <v>0.35928497376278801</v>
      </c>
      <c r="AA149">
        <v>0.43380180472186702</v>
      </c>
      <c r="AB149">
        <v>0.43610175390115602</v>
      </c>
      <c r="AC149">
        <v>0.70966255808266698</v>
      </c>
      <c r="AD149">
        <v>0.26895233677445102</v>
      </c>
      <c r="AE149">
        <v>0.57737627631435495</v>
      </c>
      <c r="AF149">
        <v>0.182688258643845</v>
      </c>
      <c r="AG149">
        <v>0.17080829856409899</v>
      </c>
      <c r="AH149">
        <v>0.17080829856409899</v>
      </c>
      <c r="AI149">
        <v>0.107387688976219</v>
      </c>
      <c r="AJ149">
        <v>9.7242309891588094E-2</v>
      </c>
      <c r="AK149">
        <v>3.27957276376733E-2</v>
      </c>
      <c r="AL149">
        <v>0.22744349114156401</v>
      </c>
      <c r="AM149">
        <v>0.13924388256262801</v>
      </c>
      <c r="AN149">
        <v>0.22193956276811</v>
      </c>
      <c r="AO149">
        <v>0.79544812447225499</v>
      </c>
    </row>
    <row r="150" spans="1:41" x14ac:dyDescent="0.45">
      <c r="A150" t="s">
        <v>155</v>
      </c>
      <c r="B150">
        <v>0.935015316022073</v>
      </c>
      <c r="C150">
        <v>0.87334961347866102</v>
      </c>
      <c r="D150">
        <v>0.70768122091753805</v>
      </c>
      <c r="E150">
        <v>0.70768122091753805</v>
      </c>
      <c r="F150">
        <v>0.51921919442050302</v>
      </c>
      <c r="G150">
        <v>0.99112955989459495</v>
      </c>
      <c r="H150">
        <v>0.68288940959768296</v>
      </c>
      <c r="I150">
        <v>0.86750803873349602</v>
      </c>
      <c r="J150">
        <v>0.792278630660182</v>
      </c>
      <c r="K150">
        <v>0.935015316022073</v>
      </c>
      <c r="L150">
        <v>0.54390029013059304</v>
      </c>
      <c r="M150">
        <v>0.68015360407200698</v>
      </c>
      <c r="N150">
        <v>0.99112955989459595</v>
      </c>
      <c r="O150">
        <v>0.78655634795790996</v>
      </c>
      <c r="P150">
        <v>0.94976388589189498</v>
      </c>
      <c r="Q150">
        <v>0.74963242648620099</v>
      </c>
      <c r="R150">
        <v>0.69111980067615997</v>
      </c>
      <c r="S150">
        <v>0.13786221667771401</v>
      </c>
      <c r="T150">
        <v>0.65301382134178398</v>
      </c>
      <c r="U150">
        <v>1.08107652119205E-2</v>
      </c>
      <c r="V150">
        <v>0.252975876494695</v>
      </c>
      <c r="W150">
        <v>0.20417813101180901</v>
      </c>
      <c r="X150">
        <v>8.7222626882085499E-2</v>
      </c>
      <c r="Y150">
        <v>0.94087920220885501</v>
      </c>
      <c r="Z150">
        <v>8.54365518270436E-2</v>
      </c>
      <c r="AA150">
        <v>0.50610916569112396</v>
      </c>
      <c r="AB150">
        <v>0.58358104556753498</v>
      </c>
      <c r="AC150">
        <v>0.78439211440941203</v>
      </c>
      <c r="AD150">
        <v>0.76087577406382401</v>
      </c>
      <c r="AE150">
        <v>0.71841188524260802</v>
      </c>
      <c r="AF150">
        <v>0.73653768667518604</v>
      </c>
      <c r="AG150">
        <v>0.42836124759909</v>
      </c>
      <c r="AH150">
        <v>0.42836124759909</v>
      </c>
      <c r="AI150">
        <v>0.66382128330708901</v>
      </c>
      <c r="AJ150">
        <v>0.229987050378435</v>
      </c>
      <c r="AK150">
        <v>0.56402427402377198</v>
      </c>
      <c r="AL150">
        <v>0.41084802325497299</v>
      </c>
      <c r="AM150">
        <v>0.61309528037364203</v>
      </c>
      <c r="AN150">
        <v>0.78655634795790996</v>
      </c>
      <c r="AO150">
        <v>0.98519971103261095</v>
      </c>
    </row>
    <row r="151" spans="1:41" x14ac:dyDescent="0.45">
      <c r="A151" t="s">
        <v>62</v>
      </c>
      <c r="B151">
        <v>0.93580022044285105</v>
      </c>
      <c r="C151">
        <v>0.45393773037860702</v>
      </c>
      <c r="D151">
        <v>0.77785837864148299</v>
      </c>
      <c r="E151">
        <v>0.44779656697229803</v>
      </c>
      <c r="F151">
        <v>0.36120567987095598</v>
      </c>
      <c r="G151">
        <v>0.50790410246920703</v>
      </c>
      <c r="H151">
        <v>0.84035744668772805</v>
      </c>
      <c r="I151">
        <v>0.97188938086811405</v>
      </c>
      <c r="J151">
        <v>0.55802307331314605</v>
      </c>
      <c r="K151">
        <v>0.747085806984358</v>
      </c>
      <c r="L151">
        <v>0.97188938086811405</v>
      </c>
      <c r="M151">
        <v>0.56487297415712301</v>
      </c>
      <c r="N151">
        <v>0.33471692453885499</v>
      </c>
      <c r="O151">
        <v>1</v>
      </c>
      <c r="P151">
        <v>0.403186847989987</v>
      </c>
      <c r="Q151">
        <v>0.83248455849462899</v>
      </c>
      <c r="R151">
        <v>0.60321283404721804</v>
      </c>
      <c r="S151">
        <v>0.72340975332263902</v>
      </c>
      <c r="T151">
        <v>0.69790200881505704</v>
      </c>
      <c r="U151">
        <v>0.23842579289614799</v>
      </c>
      <c r="V151">
        <v>0.44066239064777901</v>
      </c>
      <c r="W151">
        <v>0.41310467397855999</v>
      </c>
      <c r="X151">
        <v>0.64639186314797004</v>
      </c>
      <c r="Y151">
        <v>0.38330747903645201</v>
      </c>
      <c r="Z151">
        <v>0.39457746171647501</v>
      </c>
      <c r="AA151">
        <v>0.58612342923473104</v>
      </c>
      <c r="AB151">
        <v>0.41850910966662802</v>
      </c>
      <c r="AC151">
        <v>0.479666722288076</v>
      </c>
      <c r="AD151">
        <v>0.75107775037549396</v>
      </c>
      <c r="AE151">
        <v>0.37039208783655297</v>
      </c>
      <c r="AF151">
        <v>0.14940540125566301</v>
      </c>
      <c r="AG151">
        <v>0.31940695374919298</v>
      </c>
      <c r="AH151">
        <v>0.31940695374919298</v>
      </c>
      <c r="AI151">
        <v>0.89983536210607795</v>
      </c>
      <c r="AJ151">
        <v>0.747085806984358</v>
      </c>
      <c r="AK151">
        <v>0.52435885658509296</v>
      </c>
      <c r="AL151">
        <v>0.78172926856321501</v>
      </c>
      <c r="AM151">
        <v>0.91180555201553704</v>
      </c>
      <c r="AN151">
        <v>0.29010844634755201</v>
      </c>
      <c r="AO151">
        <v>5.8953740696839098E-2</v>
      </c>
    </row>
    <row r="152" spans="1:41" x14ac:dyDescent="0.45">
      <c r="A152" t="s">
        <v>104</v>
      </c>
      <c r="B152">
        <v>0.93580022044285105</v>
      </c>
      <c r="C152">
        <v>0.46012345960449202</v>
      </c>
      <c r="D152">
        <v>0.83248455849462899</v>
      </c>
      <c r="E152">
        <v>0.81287327160715395</v>
      </c>
      <c r="F152">
        <v>0.83248455849462899</v>
      </c>
      <c r="G152">
        <v>0.33471692453885499</v>
      </c>
      <c r="H152">
        <v>0.805059019815072</v>
      </c>
      <c r="I152">
        <v>0.83641906643791297</v>
      </c>
      <c r="J152">
        <v>0.45393773037860602</v>
      </c>
      <c r="K152">
        <v>0.70164598874232997</v>
      </c>
      <c r="L152">
        <v>0.44779656697229803</v>
      </c>
      <c r="M152">
        <v>0.16171467619756499</v>
      </c>
      <c r="N152">
        <v>0.33731124243768001</v>
      </c>
      <c r="O152">
        <v>0.62457987508424895</v>
      </c>
      <c r="P152">
        <v>0.226581829119814</v>
      </c>
      <c r="Q152">
        <v>0.93980526090081196</v>
      </c>
      <c r="R152">
        <v>0.26036130589371098</v>
      </c>
      <c r="S152">
        <v>0.81612199264611895</v>
      </c>
      <c r="T152">
        <v>0.72046717229379398</v>
      </c>
      <c r="U152">
        <v>0.23049129938387</v>
      </c>
      <c r="V152">
        <v>0.48945245425263401</v>
      </c>
      <c r="W152">
        <v>0.309249621579406</v>
      </c>
      <c r="X152">
        <v>0.42507307790860699</v>
      </c>
      <c r="Y152">
        <v>2.8489863822409398E-3</v>
      </c>
      <c r="Z152">
        <v>0.20140707834166299</v>
      </c>
      <c r="AA152">
        <v>9.4840698851447594E-2</v>
      </c>
      <c r="AB152">
        <v>0.984245998278379</v>
      </c>
      <c r="AC152">
        <v>0.30575984065653999</v>
      </c>
      <c r="AD152">
        <v>3.1101874389725899E-2</v>
      </c>
      <c r="AE152">
        <v>1.9716906605255598E-2</v>
      </c>
      <c r="AF152">
        <v>0.51207508768869203</v>
      </c>
      <c r="AG152">
        <v>0.81287327160715395</v>
      </c>
      <c r="AH152">
        <v>0.81287327160715395</v>
      </c>
      <c r="AI152">
        <v>9.22698787361159E-3</v>
      </c>
      <c r="AJ152">
        <v>1.6282559331897001E-2</v>
      </c>
      <c r="AK152">
        <v>0.23680417963477199</v>
      </c>
      <c r="AL152">
        <v>0.482119914127837</v>
      </c>
      <c r="AM152">
        <v>2.1697513106192098E-2</v>
      </c>
      <c r="AN152">
        <v>0.24520001012439199</v>
      </c>
      <c r="AO152">
        <v>9.9733436290232499E-2</v>
      </c>
    </row>
    <row r="153" spans="1:41" x14ac:dyDescent="0.45">
      <c r="A153" t="s">
        <v>139</v>
      </c>
      <c r="B153">
        <v>0.93944907301162295</v>
      </c>
      <c r="C153">
        <v>0.81962870374508501</v>
      </c>
      <c r="D153">
        <v>0.70358075035290601</v>
      </c>
      <c r="E153">
        <v>0.70358075035290601</v>
      </c>
      <c r="F153">
        <v>0.593585925482777</v>
      </c>
      <c r="G153">
        <v>0.593585925482777</v>
      </c>
      <c r="H153">
        <v>0.39912763770452597</v>
      </c>
      <c r="I153">
        <v>0.491593652210225</v>
      </c>
      <c r="J153">
        <v>0.593585925482777</v>
      </c>
      <c r="K153">
        <v>0.93944907301162295</v>
      </c>
      <c r="L153">
        <v>0.593585925482777</v>
      </c>
      <c r="M153">
        <v>0.491593652210225</v>
      </c>
      <c r="N153">
        <v>0.593585925482777</v>
      </c>
      <c r="O153">
        <v>0.491593652210225</v>
      </c>
      <c r="P153">
        <v>0.593585925482777</v>
      </c>
      <c r="Q153">
        <v>0.31722502912834399</v>
      </c>
      <c r="R153">
        <v>0.491593652210225</v>
      </c>
      <c r="S153">
        <v>0.55903546411011895</v>
      </c>
      <c r="T153">
        <v>0.186721834541238</v>
      </c>
      <c r="U153">
        <v>0.55921773722916801</v>
      </c>
      <c r="V153">
        <v>0.121798848023998</v>
      </c>
      <c r="W153">
        <v>0.81494190839631697</v>
      </c>
      <c r="X153">
        <v>0.69812744209689903</v>
      </c>
      <c r="Y153">
        <v>0.31694444963935597</v>
      </c>
      <c r="Z153">
        <v>0.39912763770452597</v>
      </c>
      <c r="AA153">
        <v>0.70293848146141802</v>
      </c>
      <c r="AB153">
        <v>0.19355499156637601</v>
      </c>
      <c r="AC153">
        <v>0.118434408202949</v>
      </c>
      <c r="AD153">
        <v>0.59348085961320396</v>
      </c>
      <c r="AE153">
        <v>0.81937760974796903</v>
      </c>
      <c r="AF153">
        <v>0.59295431003772903</v>
      </c>
      <c r="AG153">
        <v>0.491593652210225</v>
      </c>
      <c r="AH153">
        <v>0.491593652210225</v>
      </c>
      <c r="AI153">
        <v>0.31722502912834399</v>
      </c>
      <c r="AJ153">
        <v>0.70358075035290601</v>
      </c>
      <c r="AK153">
        <v>0.593585925482777</v>
      </c>
      <c r="AL153">
        <v>0.186721834541238</v>
      </c>
      <c r="AM153">
        <v>0.39912763770452703</v>
      </c>
      <c r="AN153">
        <v>0.93944907301162295</v>
      </c>
      <c r="AO153">
        <v>0.93938069816282799</v>
      </c>
    </row>
    <row r="154" spans="1:41" x14ac:dyDescent="0.45">
      <c r="A154" t="s">
        <v>176</v>
      </c>
      <c r="B154">
        <v>0.94314124830865298</v>
      </c>
      <c r="C154">
        <v>0.65064153316412998</v>
      </c>
      <c r="D154">
        <v>0.58308090115264799</v>
      </c>
      <c r="E154">
        <v>0.83048536859937805</v>
      </c>
      <c r="F154">
        <v>0.74664915216276295</v>
      </c>
      <c r="G154">
        <v>0.15830734377748801</v>
      </c>
      <c r="H154">
        <v>0.97019993942404903</v>
      </c>
      <c r="I154">
        <v>0.97019993942404903</v>
      </c>
      <c r="J154">
        <v>0.429050935042745</v>
      </c>
      <c r="K154">
        <v>1.72542929643641E-2</v>
      </c>
      <c r="L154">
        <v>0.31002980227145099</v>
      </c>
      <c r="M154">
        <v>6.6931685845087602E-2</v>
      </c>
      <c r="N154">
        <v>0.23000057899739301</v>
      </c>
      <c r="O154">
        <v>6.6931685845087602E-2</v>
      </c>
      <c r="P154">
        <v>3.1629624851016398E-2</v>
      </c>
      <c r="Q154">
        <v>0.40900498552568798</v>
      </c>
      <c r="R154">
        <v>0.65557862080935203</v>
      </c>
      <c r="S154">
        <v>4.3681426607560699E-2</v>
      </c>
      <c r="T154">
        <v>0.33769156177029902</v>
      </c>
      <c r="U154">
        <v>3.5922142672006697E-2</v>
      </c>
      <c r="V154">
        <v>0.12626377919648701</v>
      </c>
      <c r="W154">
        <v>0.12509966525811</v>
      </c>
      <c r="X154">
        <v>0.66448032896187204</v>
      </c>
      <c r="Y154">
        <v>0.36648901217535601</v>
      </c>
      <c r="Z154">
        <v>0.24712798124604499</v>
      </c>
      <c r="AA154">
        <v>0.52001575566896996</v>
      </c>
      <c r="AB154">
        <v>1</v>
      </c>
      <c r="AC154">
        <v>0.82364540562546795</v>
      </c>
      <c r="AD154">
        <v>0.12988782842973101</v>
      </c>
      <c r="AE154">
        <v>0.54991020001753299</v>
      </c>
      <c r="AF154">
        <v>0.76439948719291795</v>
      </c>
      <c r="AG154">
        <v>0.50539862838317196</v>
      </c>
      <c r="AH154">
        <v>0.50539862838317196</v>
      </c>
      <c r="AI154">
        <v>0.43312231154041198</v>
      </c>
      <c r="AJ154">
        <v>0.42097012148498703</v>
      </c>
      <c r="AK154">
        <v>0.397229017016481</v>
      </c>
      <c r="AL154">
        <v>0.73634126438895797</v>
      </c>
      <c r="AM154">
        <v>0.33769156177029902</v>
      </c>
      <c r="AN154">
        <v>0.43721421988263598</v>
      </c>
      <c r="AO154">
        <v>0.41243489506490999</v>
      </c>
    </row>
    <row r="155" spans="1:41" x14ac:dyDescent="0.45">
      <c r="A155" t="s">
        <v>171</v>
      </c>
      <c r="B155">
        <v>0.95179282524061404</v>
      </c>
      <c r="C155">
        <v>0.69940356943972803</v>
      </c>
      <c r="D155">
        <v>0.77957291129309303</v>
      </c>
      <c r="E155">
        <v>0.91573511614863501</v>
      </c>
      <c r="F155">
        <v>0.87586077860653799</v>
      </c>
      <c r="G155">
        <v>0.95982045658858295</v>
      </c>
      <c r="H155">
        <v>0.68444929997895798</v>
      </c>
      <c r="I155">
        <v>0.62941864925262603</v>
      </c>
      <c r="J155">
        <v>0.50689078295063295</v>
      </c>
      <c r="K155">
        <v>7.5455171723603096E-2</v>
      </c>
      <c r="L155">
        <v>0.15515561923753499</v>
      </c>
      <c r="M155">
        <v>9.8808060861163505E-2</v>
      </c>
      <c r="N155">
        <v>6.6102144243932598E-2</v>
      </c>
      <c r="O155">
        <v>9.6539785780216797E-2</v>
      </c>
      <c r="P155">
        <v>0.51182281555633502</v>
      </c>
      <c r="Q155">
        <v>0.51512362017011104</v>
      </c>
      <c r="R155">
        <v>0.56582575876621</v>
      </c>
      <c r="S155">
        <v>0.687146213019042</v>
      </c>
      <c r="T155">
        <v>0.80096972747227402</v>
      </c>
      <c r="U155">
        <v>0.44871652888958102</v>
      </c>
      <c r="V155">
        <v>0.19366966512671199</v>
      </c>
      <c r="W155">
        <v>0.83200824710361398</v>
      </c>
      <c r="X155">
        <v>0.86110151052226103</v>
      </c>
      <c r="Y155">
        <v>0.80770093124946996</v>
      </c>
      <c r="Z155">
        <v>0.53514012473246098</v>
      </c>
      <c r="AA155">
        <v>0.66520182060163002</v>
      </c>
      <c r="AB155">
        <v>0.494938783985718</v>
      </c>
      <c r="AC155">
        <v>0.46476616345002397</v>
      </c>
      <c r="AD155">
        <v>0.17613307339652001</v>
      </c>
      <c r="AE155">
        <v>0.37945396902400003</v>
      </c>
      <c r="AF155">
        <v>0.44185333088588802</v>
      </c>
      <c r="AG155">
        <v>0.96785184923330803</v>
      </c>
      <c r="AH155">
        <v>0.96785184923330803</v>
      </c>
      <c r="AI155">
        <v>0.65122373499090302</v>
      </c>
      <c r="AJ155">
        <v>0.60257759543393796</v>
      </c>
      <c r="AK155">
        <v>0.40305695408709902</v>
      </c>
      <c r="AL155">
        <v>0.78733661489365603</v>
      </c>
      <c r="AM155">
        <v>0.795119870045354</v>
      </c>
      <c r="AN155">
        <v>0.54528205433990695</v>
      </c>
      <c r="AO155">
        <v>8.2346981879516307E-2</v>
      </c>
    </row>
    <row r="156" spans="1:41" x14ac:dyDescent="0.45">
      <c r="A156" t="s">
        <v>125</v>
      </c>
      <c r="B156">
        <v>0.95873033839376398</v>
      </c>
      <c r="C156">
        <v>0.67622471590825695</v>
      </c>
      <c r="D156">
        <v>0.39256937385874802</v>
      </c>
      <c r="E156">
        <v>0.620958154042629</v>
      </c>
      <c r="F156">
        <v>0.23529855716658199</v>
      </c>
      <c r="G156">
        <v>0.462364419167902</v>
      </c>
      <c r="H156">
        <v>0.36969299465927202</v>
      </c>
      <c r="I156">
        <v>0.22744349114156401</v>
      </c>
      <c r="J156">
        <v>0.46067236018900898</v>
      </c>
      <c r="K156">
        <v>0.67021936893737</v>
      </c>
      <c r="L156">
        <v>0.48118638575855399</v>
      </c>
      <c r="M156">
        <v>0.477735870981151</v>
      </c>
      <c r="N156">
        <v>0.35634278426668298</v>
      </c>
      <c r="O156">
        <v>0.195744814562644</v>
      </c>
      <c r="P156">
        <v>0.78936042002558404</v>
      </c>
      <c r="Q156">
        <v>0.73109157779923195</v>
      </c>
      <c r="R156">
        <v>0.77677079442184005</v>
      </c>
      <c r="S156">
        <v>0.30181568114644802</v>
      </c>
      <c r="T156">
        <v>0.29389713665177503</v>
      </c>
      <c r="U156">
        <v>0.51126779861709204</v>
      </c>
      <c r="V156">
        <v>0.50892981709669605</v>
      </c>
      <c r="W156">
        <v>0.81096496767856596</v>
      </c>
      <c r="X156">
        <v>0.954341875272541</v>
      </c>
      <c r="Y156">
        <v>0.62854701893154397</v>
      </c>
      <c r="Z156">
        <v>0.35050060760649199</v>
      </c>
      <c r="AA156">
        <v>0.856972793614452</v>
      </c>
      <c r="AB156">
        <v>0.75658257140472995</v>
      </c>
      <c r="AC156">
        <v>0.98516153533786699</v>
      </c>
      <c r="AD156">
        <v>0.92294821413283001</v>
      </c>
      <c r="AE156">
        <v>0.11356361963427</v>
      </c>
      <c r="AF156">
        <v>0.99564667531820294</v>
      </c>
      <c r="AG156">
        <v>0.77258608130941298</v>
      </c>
      <c r="AH156">
        <v>0.77258608130941298</v>
      </c>
      <c r="AI156">
        <v>0.81257160961251096</v>
      </c>
      <c r="AJ156">
        <v>0.620958154042629</v>
      </c>
      <c r="AK156">
        <v>0.84233191653753303</v>
      </c>
      <c r="AL156">
        <v>0.73109157779923195</v>
      </c>
      <c r="AM156">
        <v>0.99782702049250305</v>
      </c>
      <c r="AN156">
        <v>0.175423961625016</v>
      </c>
      <c r="AO156">
        <v>0.302573521029528</v>
      </c>
    </row>
    <row r="157" spans="1:41" x14ac:dyDescent="0.45">
      <c r="A157" t="s">
        <v>140</v>
      </c>
      <c r="B157">
        <v>0.96198574077593602</v>
      </c>
      <c r="C157">
        <v>0.898844646857201</v>
      </c>
      <c r="D157">
        <v>0.59211722112229004</v>
      </c>
      <c r="E157">
        <v>0.77711775852660103</v>
      </c>
      <c r="F157">
        <v>0.84873628250836797</v>
      </c>
      <c r="G157">
        <v>0.64639186314797004</v>
      </c>
      <c r="H157">
        <v>0.75763945176736702</v>
      </c>
      <c r="I157">
        <v>0.54200548529676695</v>
      </c>
      <c r="J157">
        <v>0.44226800329857402</v>
      </c>
      <c r="K157">
        <v>0.54200548529676695</v>
      </c>
      <c r="L157">
        <v>0.99492969276675303</v>
      </c>
      <c r="M157">
        <v>0.86872280966979498</v>
      </c>
      <c r="N157">
        <v>0.72868966032637505</v>
      </c>
      <c r="O157">
        <v>0.78200810012623401</v>
      </c>
      <c r="P157">
        <v>0.55273117269244898</v>
      </c>
      <c r="Q157">
        <v>0.94679787724460496</v>
      </c>
      <c r="R157">
        <v>0.81892759264932602</v>
      </c>
      <c r="S157">
        <v>9.6199699402469904E-2</v>
      </c>
      <c r="T157">
        <v>0.89381387918404598</v>
      </c>
      <c r="U157">
        <v>0.39242322699971899</v>
      </c>
      <c r="V157">
        <v>0.14566759462832199</v>
      </c>
      <c r="W157">
        <v>4.1147595768354001E-2</v>
      </c>
      <c r="X157">
        <v>0.27793914681613702</v>
      </c>
      <c r="Y157">
        <v>0.444907959832338</v>
      </c>
      <c r="Z157">
        <v>0.77956192300910199</v>
      </c>
      <c r="AA157">
        <v>0.32135685835539601</v>
      </c>
      <c r="AB157">
        <v>0.43310418317147098</v>
      </c>
      <c r="AC157">
        <v>0.92735304778846095</v>
      </c>
      <c r="AD157">
        <v>8.9529233911909603E-2</v>
      </c>
      <c r="AE157">
        <v>0.78783910849017103</v>
      </c>
      <c r="AF157">
        <v>1.7118288618511699E-2</v>
      </c>
      <c r="AG157">
        <v>0.35658283226227799</v>
      </c>
      <c r="AH157">
        <v>0.35658283226227799</v>
      </c>
      <c r="AI157">
        <v>0.22985162727517999</v>
      </c>
      <c r="AJ157">
        <v>0.204744907127725</v>
      </c>
      <c r="AK157">
        <v>0.50008790780661605</v>
      </c>
      <c r="AL157">
        <v>0.62581537442674096</v>
      </c>
      <c r="AM157">
        <v>8.0589924984106498E-2</v>
      </c>
      <c r="AN157">
        <v>0.39905687438665599</v>
      </c>
      <c r="AO157">
        <v>8.4638392445465893E-2</v>
      </c>
    </row>
    <row r="158" spans="1:41" x14ac:dyDescent="0.45">
      <c r="A158" t="s">
        <v>45</v>
      </c>
      <c r="B158">
        <v>0.96386239236905902</v>
      </c>
      <c r="C158">
        <v>0.87596202132273404</v>
      </c>
      <c r="D158">
        <v>0.30944470167111399</v>
      </c>
      <c r="E158">
        <v>0.84035744668772805</v>
      </c>
      <c r="F158">
        <v>0.96787550198030503</v>
      </c>
      <c r="G158">
        <v>0.33991771935621301</v>
      </c>
      <c r="H158">
        <v>0.83641906643791297</v>
      </c>
      <c r="I158">
        <v>0.63537776306718496</v>
      </c>
      <c r="J158">
        <v>0.121324779461678</v>
      </c>
      <c r="K158">
        <v>0.71291875954179695</v>
      </c>
      <c r="L158">
        <v>0.287746621994802</v>
      </c>
      <c r="M158">
        <v>0.73944981928050002</v>
      </c>
      <c r="N158">
        <v>0.55121159113594997</v>
      </c>
      <c r="O158">
        <v>0.57868615500322595</v>
      </c>
      <c r="P158">
        <v>0.54443898512385303</v>
      </c>
      <c r="Q158">
        <v>0.28305978721328401</v>
      </c>
      <c r="R158">
        <v>0.47578070504717301</v>
      </c>
      <c r="S158">
        <v>1.18957926150151E-2</v>
      </c>
      <c r="T158">
        <v>0.31940695374919398</v>
      </c>
      <c r="U158">
        <v>0.74036589205211301</v>
      </c>
      <c r="V158">
        <v>0.87558369951252801</v>
      </c>
      <c r="W158">
        <v>0.36526610678913402</v>
      </c>
      <c r="X158">
        <v>0.58105813021090202</v>
      </c>
      <c r="Y158">
        <v>0.26574050206877903</v>
      </c>
      <c r="Z158">
        <v>0.98795066760264305</v>
      </c>
      <c r="AA158">
        <v>0.88075401267334497</v>
      </c>
      <c r="AB158">
        <v>0.67788603472861397</v>
      </c>
      <c r="AC158">
        <v>0.63337861071331003</v>
      </c>
      <c r="AD158">
        <v>0.328429351000953</v>
      </c>
      <c r="AE158">
        <v>0.607460404148912</v>
      </c>
      <c r="AF158">
        <v>0.73934670850742701</v>
      </c>
      <c r="AG158">
        <v>0.485305701216247</v>
      </c>
      <c r="AH158">
        <v>0.485305701216247</v>
      </c>
      <c r="AI158">
        <v>0.174831964588504</v>
      </c>
      <c r="AJ158">
        <v>0.247329343475342</v>
      </c>
      <c r="AK158">
        <v>0.27842203032933799</v>
      </c>
      <c r="AL158">
        <v>0.68299622787904102</v>
      </c>
      <c r="AM158">
        <v>0.118754925634017</v>
      </c>
      <c r="AN158">
        <v>0.47262736921668702</v>
      </c>
      <c r="AO158">
        <v>0.67603395851557402</v>
      </c>
    </row>
    <row r="159" spans="1:41" x14ac:dyDescent="0.45">
      <c r="A159" t="s">
        <v>162</v>
      </c>
      <c r="B159">
        <v>0.97209279382195901</v>
      </c>
      <c r="C159">
        <v>0.98006444371972201</v>
      </c>
      <c r="D159">
        <v>0.94421708561542295</v>
      </c>
      <c r="E159">
        <v>0.96014037052527301</v>
      </c>
      <c r="F159">
        <v>0.90451150379653</v>
      </c>
      <c r="G159">
        <v>0.67761315315576498</v>
      </c>
      <c r="H159">
        <v>0.51687023435192603</v>
      </c>
      <c r="I159">
        <v>0.86109194131481503</v>
      </c>
      <c r="J159">
        <v>0.13885621475707</v>
      </c>
      <c r="K159">
        <v>0.51032051544318202</v>
      </c>
      <c r="L159">
        <v>0.36599947755763501</v>
      </c>
      <c r="M159">
        <v>0.90451150379653</v>
      </c>
      <c r="N159">
        <v>0.31118492656977997</v>
      </c>
      <c r="O159">
        <v>0.84539206471078998</v>
      </c>
      <c r="P159">
        <v>0.89659379953135199</v>
      </c>
      <c r="Q159">
        <v>0.24852179195496801</v>
      </c>
      <c r="R159">
        <v>0.33144490781307101</v>
      </c>
      <c r="S159">
        <v>0.395396690326628</v>
      </c>
      <c r="T159">
        <v>0.96412371577969402</v>
      </c>
      <c r="U159">
        <v>0.39561803012216701</v>
      </c>
      <c r="V159">
        <v>0.29998215700007502</v>
      </c>
      <c r="W159">
        <v>0.24010576975509701</v>
      </c>
      <c r="X159">
        <v>0.573701349994853</v>
      </c>
      <c r="Y159">
        <v>0.36027564161579101</v>
      </c>
      <c r="Z159">
        <v>0.79478615763916605</v>
      </c>
      <c r="AA159">
        <v>0.55438889281995496</v>
      </c>
      <c r="AB159">
        <v>0.58969540725495195</v>
      </c>
      <c r="AC159">
        <v>0.34210274868762403</v>
      </c>
      <c r="AD159">
        <v>6.21683756218913E-2</v>
      </c>
      <c r="AE159">
        <v>0.88852906692528399</v>
      </c>
      <c r="AF159">
        <v>0.34896524568948201</v>
      </c>
      <c r="AG159">
        <v>0.68499103945683903</v>
      </c>
      <c r="AH159">
        <v>0.68499103945683903</v>
      </c>
      <c r="AI159">
        <v>0.98006444371972201</v>
      </c>
      <c r="AJ159">
        <v>0.996012521173396</v>
      </c>
      <c r="AK159">
        <v>0.66294323215419904</v>
      </c>
      <c r="AL159">
        <v>0.52345986758758101</v>
      </c>
      <c r="AM159">
        <v>0.291697186900157</v>
      </c>
      <c r="AN159">
        <v>0.408335977021545</v>
      </c>
      <c r="AO159">
        <v>0.79069211086804403</v>
      </c>
    </row>
    <row r="160" spans="1:41" x14ac:dyDescent="0.45">
      <c r="A160" t="s">
        <v>93</v>
      </c>
      <c r="B160">
        <v>0.97805266398342805</v>
      </c>
      <c r="C160">
        <v>0.54986663536589797</v>
      </c>
      <c r="D160">
        <v>0.77725733822224197</v>
      </c>
      <c r="E160">
        <v>0.74665586672372897</v>
      </c>
      <c r="F160">
        <v>0.90641305132192795</v>
      </c>
      <c r="G160">
        <v>0.53139956153754997</v>
      </c>
      <c r="H160">
        <v>0.81595736846826905</v>
      </c>
      <c r="I160">
        <v>0.90046724368132303</v>
      </c>
      <c r="J160">
        <v>0.90046724368132303</v>
      </c>
      <c r="K160">
        <v>0.49054118651338602</v>
      </c>
      <c r="L160">
        <v>0.868850652918845</v>
      </c>
      <c r="M160">
        <v>0.215138690489764</v>
      </c>
      <c r="N160">
        <v>0.97805266398342805</v>
      </c>
      <c r="O160">
        <v>0.49375136631882499</v>
      </c>
      <c r="P160">
        <v>0.19424749434424701</v>
      </c>
      <c r="Q160">
        <v>0.57723649785195197</v>
      </c>
      <c r="R160">
        <v>0.49858601013937598</v>
      </c>
      <c r="S160">
        <v>0.90975871520179696</v>
      </c>
      <c r="T160">
        <v>0.56690364849558394</v>
      </c>
      <c r="U160">
        <v>0.58387834051644105</v>
      </c>
      <c r="V160">
        <v>1.18243057567518E-2</v>
      </c>
      <c r="W160">
        <v>0.80818739778372195</v>
      </c>
      <c r="X160">
        <v>0.51650733004747595</v>
      </c>
      <c r="Y160">
        <v>0.56754092492750796</v>
      </c>
      <c r="Z160">
        <v>0.40792991151582197</v>
      </c>
      <c r="AA160">
        <v>6.5649732076712305E-2</v>
      </c>
      <c r="AB160">
        <v>0.29118946735672802</v>
      </c>
      <c r="AC160">
        <v>0.30968383703219798</v>
      </c>
      <c r="AD160">
        <v>0.198737624586871</v>
      </c>
      <c r="AE160">
        <v>0.77213985220980696</v>
      </c>
      <c r="AF160">
        <v>0.37998166670807298</v>
      </c>
      <c r="AG160">
        <v>0.124531972935053</v>
      </c>
      <c r="AH160">
        <v>0.124531972935053</v>
      </c>
      <c r="AI160">
        <v>0.33881958111510102</v>
      </c>
      <c r="AJ160">
        <v>0.39209965869255298</v>
      </c>
      <c r="AK160">
        <v>0.23747203230466299</v>
      </c>
      <c r="AL160">
        <v>0.49536033687126702</v>
      </c>
      <c r="AM160">
        <v>0.123193105313817</v>
      </c>
      <c r="AN160">
        <v>0.28889318221295401</v>
      </c>
      <c r="AO160">
        <v>0.52097450668606504</v>
      </c>
    </row>
    <row r="161" spans="1:41" x14ac:dyDescent="0.45">
      <c r="A161" t="s">
        <v>92</v>
      </c>
      <c r="B161">
        <v>0.98795066760264305</v>
      </c>
      <c r="C161">
        <v>0.44474279121992299</v>
      </c>
      <c r="D161">
        <v>0.75091266882014096</v>
      </c>
      <c r="E161">
        <v>0.44779656697229803</v>
      </c>
      <c r="F161">
        <v>0.49815569856250302</v>
      </c>
      <c r="G161">
        <v>0.6535372324648</v>
      </c>
      <c r="H161">
        <v>0.61030066476940203</v>
      </c>
      <c r="I161">
        <v>0.96386239236905802</v>
      </c>
      <c r="J161">
        <v>0.56831218604196698</v>
      </c>
      <c r="K161">
        <v>0.88788667269481603</v>
      </c>
      <c r="L161">
        <v>0.94381174117459299</v>
      </c>
      <c r="M161">
        <v>6.3508685292511899E-2</v>
      </c>
      <c r="N161">
        <v>0.75474533112374498</v>
      </c>
      <c r="O161">
        <v>0.31191690233357999</v>
      </c>
      <c r="P161">
        <v>0.30698475190226898</v>
      </c>
      <c r="Q161">
        <v>0.77399269276107496</v>
      </c>
      <c r="R161">
        <v>0.435649122458664</v>
      </c>
      <c r="S161">
        <v>0.235538127773357</v>
      </c>
      <c r="T161">
        <v>8.3878430234619702E-2</v>
      </c>
      <c r="U161">
        <v>0.52657765682540802</v>
      </c>
      <c r="V161">
        <v>0.18516264927623799</v>
      </c>
      <c r="W161">
        <v>0.22105542932923999</v>
      </c>
      <c r="X161">
        <v>0.23909600192935901</v>
      </c>
      <c r="Y161">
        <v>0.81830963764374498</v>
      </c>
      <c r="Z161">
        <v>0.100745411067251</v>
      </c>
      <c r="AA161">
        <v>0.760133938442208</v>
      </c>
      <c r="AB161">
        <v>0.850044785661207</v>
      </c>
      <c r="AC161">
        <v>0.36238732258385398</v>
      </c>
      <c r="AD161">
        <v>0.63633609289144599</v>
      </c>
      <c r="AE161">
        <v>0.354089992670793</v>
      </c>
      <c r="AF161">
        <v>0.11080215822645099</v>
      </c>
      <c r="AG161">
        <v>0.18690850027516601</v>
      </c>
      <c r="AH161">
        <v>0.18690850027516601</v>
      </c>
      <c r="AI161">
        <v>0.95985014803051505</v>
      </c>
      <c r="AJ161">
        <v>0.70539682645885804</v>
      </c>
      <c r="AK161">
        <v>0.75858370978128897</v>
      </c>
      <c r="AL161">
        <v>0.63177017742909203</v>
      </c>
      <c r="AM161">
        <v>0.66085640735666995</v>
      </c>
      <c r="AN161">
        <v>0.55461250107658799</v>
      </c>
      <c r="AO161">
        <v>4.6309400391417503E-2</v>
      </c>
    </row>
    <row r="162" spans="1:41" x14ac:dyDescent="0.45">
      <c r="A162" t="s">
        <v>159</v>
      </c>
      <c r="B162">
        <v>0.98795066760264305</v>
      </c>
      <c r="C162">
        <v>0.97188938086811405</v>
      </c>
      <c r="D162">
        <v>0.68671199733186195</v>
      </c>
      <c r="E162">
        <v>0.41190148068605797</v>
      </c>
      <c r="F162">
        <v>0.70539682645885804</v>
      </c>
      <c r="G162">
        <v>0.95583886490317005</v>
      </c>
      <c r="H162">
        <v>0.45702504333806099</v>
      </c>
      <c r="I162">
        <v>0.488502218176112</v>
      </c>
      <c r="J162">
        <v>0.122624949586353</v>
      </c>
      <c r="K162">
        <v>0.214712167199714</v>
      </c>
      <c r="L162">
        <v>0.78560527591880602</v>
      </c>
      <c r="M162">
        <v>0.34516710136637102</v>
      </c>
      <c r="N162">
        <v>0.47894490093911901</v>
      </c>
      <c r="O162">
        <v>0.69043493540083301</v>
      </c>
      <c r="P162">
        <v>0.297267546424895</v>
      </c>
      <c r="Q162">
        <v>0.55802307331314605</v>
      </c>
      <c r="R162">
        <v>0.243082838603082</v>
      </c>
      <c r="S162">
        <v>2.3054749344210802E-2</v>
      </c>
      <c r="T162">
        <v>0.82462752240908999</v>
      </c>
      <c r="U162">
        <v>2.4327218626295499E-2</v>
      </c>
      <c r="V162">
        <v>8.1914301813633492E-3</v>
      </c>
      <c r="W162">
        <v>1.654675990797E-3</v>
      </c>
      <c r="X162">
        <v>2.2445588654459001E-3</v>
      </c>
      <c r="Y162">
        <v>0.960196697918549</v>
      </c>
      <c r="Z162">
        <v>0.62817085837446796</v>
      </c>
      <c r="AA162">
        <v>0.49560795931234902</v>
      </c>
      <c r="AB162">
        <v>0.23535601537437001</v>
      </c>
      <c r="AC162">
        <v>0.29891394699261797</v>
      </c>
      <c r="AD162">
        <v>0.74538385595016698</v>
      </c>
      <c r="AE162">
        <v>0.119145670586206</v>
      </c>
      <c r="AF162">
        <v>0.83174781593526403</v>
      </c>
      <c r="AG162">
        <v>0.582162721130976</v>
      </c>
      <c r="AH162">
        <v>0.582162721130976</v>
      </c>
      <c r="AI162">
        <v>0.92379469203492004</v>
      </c>
      <c r="AJ162">
        <v>0.78948631376600198</v>
      </c>
      <c r="AK162">
        <v>0.84824545969281495</v>
      </c>
      <c r="AL162">
        <v>0.488502218176112</v>
      </c>
      <c r="AM162">
        <v>0.649889369702912</v>
      </c>
      <c r="AN162">
        <v>0.16171467619756499</v>
      </c>
      <c r="AO162">
        <v>0.58307945891931101</v>
      </c>
    </row>
    <row r="163" spans="1:41" x14ac:dyDescent="0.45">
      <c r="A163" t="s">
        <v>112</v>
      </c>
      <c r="B163">
        <v>0.98999964458793799</v>
      </c>
      <c r="C163">
        <v>0.99666647660494001</v>
      </c>
      <c r="D163">
        <v>0.84424870594030199</v>
      </c>
      <c r="E163">
        <v>0.67848344300091901</v>
      </c>
      <c r="F163">
        <v>0.69704774246096102</v>
      </c>
      <c r="G163">
        <v>0.51496831524153397</v>
      </c>
      <c r="H163">
        <v>0.890314284507567</v>
      </c>
      <c r="I163">
        <v>0.91017049581657095</v>
      </c>
      <c r="J163">
        <v>7.8416700726249899E-2</v>
      </c>
      <c r="K163">
        <v>0.41609205672835298</v>
      </c>
      <c r="L163">
        <v>0.95002720336679203</v>
      </c>
      <c r="M163">
        <v>0.92343751584023204</v>
      </c>
      <c r="N163">
        <v>0.31584858650997799</v>
      </c>
      <c r="O163">
        <v>0.93672421958376895</v>
      </c>
      <c r="P163">
        <v>0.72835884454478295</v>
      </c>
      <c r="Q163">
        <v>5.9632787673291499E-2</v>
      </c>
      <c r="R163">
        <v>0.50949974136911902</v>
      </c>
      <c r="S163">
        <v>0.28392444538385903</v>
      </c>
      <c r="T163">
        <v>0.60609948613477704</v>
      </c>
      <c r="U163">
        <v>0.28415251504731598</v>
      </c>
      <c r="V163">
        <v>0.19006140021965301</v>
      </c>
      <c r="W163">
        <v>0.39872289534382999</v>
      </c>
      <c r="X163">
        <v>0.479459895848587</v>
      </c>
      <c r="Y163">
        <v>0.81803387848674702</v>
      </c>
      <c r="Z163">
        <v>0.65401002267533603</v>
      </c>
      <c r="AA163">
        <v>0.23944525644701201</v>
      </c>
      <c r="AB163">
        <v>0.86877461600356698</v>
      </c>
      <c r="AC163">
        <v>0.27151404442274502</v>
      </c>
      <c r="AD163">
        <v>0.72828492806120804</v>
      </c>
      <c r="AE163">
        <v>0.77258317060311499</v>
      </c>
      <c r="AF163">
        <v>0.87030326402490599</v>
      </c>
      <c r="AG163">
        <v>0.62389677029676904</v>
      </c>
      <c r="AH163">
        <v>0.62389677029676904</v>
      </c>
      <c r="AI163">
        <v>0.63587598273267998</v>
      </c>
      <c r="AJ163">
        <v>0.79866965339113505</v>
      </c>
      <c r="AK163">
        <v>0.32005688060388998</v>
      </c>
      <c r="AL163">
        <v>0.373163248027223</v>
      </c>
      <c r="AM163">
        <v>0.77289627152560403</v>
      </c>
      <c r="AN163">
        <v>0.78575587629541599</v>
      </c>
      <c r="AO163">
        <v>0.85720705533782504</v>
      </c>
    </row>
    <row r="164" spans="1:41" x14ac:dyDescent="0.45">
      <c r="A164" t="s">
        <v>178</v>
      </c>
      <c r="B164">
        <v>0.996012521173396</v>
      </c>
      <c r="C164">
        <v>0.90451150379653</v>
      </c>
      <c r="D164">
        <v>0.81416725328387396</v>
      </c>
      <c r="E164">
        <v>0.98006444371972301</v>
      </c>
      <c r="F164">
        <v>0.50381110961763997</v>
      </c>
      <c r="G164">
        <v>0.86109194131481404</v>
      </c>
      <c r="H164">
        <v>0.261683509671714</v>
      </c>
      <c r="I164">
        <v>0.56723639124631997</v>
      </c>
      <c r="J164">
        <v>0.48135119830706402</v>
      </c>
      <c r="K164">
        <v>0.59495299863364104</v>
      </c>
      <c r="L164">
        <v>0.80640154965095401</v>
      </c>
      <c r="M164">
        <v>0.95217652576712097</v>
      </c>
      <c r="N164">
        <v>0.37703358329485898</v>
      </c>
      <c r="O164">
        <v>0.641161635124889</v>
      </c>
      <c r="P164">
        <v>0.88868558669008202</v>
      </c>
      <c r="Q164">
        <v>0.25724785671875</v>
      </c>
      <c r="R164">
        <v>0.371493084322845</v>
      </c>
      <c r="S164">
        <v>0.395396690326628</v>
      </c>
      <c r="T164">
        <v>0.349801669710605</v>
      </c>
      <c r="U164">
        <v>0.39561803012216701</v>
      </c>
      <c r="V164">
        <v>0.51492283037252895</v>
      </c>
      <c r="W164">
        <v>0.52594200735702401</v>
      </c>
      <c r="X164">
        <v>0.573701349994853</v>
      </c>
      <c r="Y164">
        <v>0.802415779011731</v>
      </c>
      <c r="Z164">
        <v>0.87684263553888198</v>
      </c>
      <c r="AA164">
        <v>0.69359199592760801</v>
      </c>
      <c r="AB164">
        <v>0.843493301499738</v>
      </c>
      <c r="AC164">
        <v>0.70436551639589196</v>
      </c>
      <c r="AD164">
        <v>0.57400274332756895</v>
      </c>
      <c r="AE164">
        <v>0.662493718569654</v>
      </c>
      <c r="AF164">
        <v>0.32037635453370999</v>
      </c>
      <c r="AG164">
        <v>0.49734240656127898</v>
      </c>
      <c r="AH164">
        <v>0.49734240656127898</v>
      </c>
      <c r="AI164">
        <v>0.88473526427332205</v>
      </c>
      <c r="AJ164">
        <v>0.85323529733159897</v>
      </c>
      <c r="AK164">
        <v>0.97209279382195901</v>
      </c>
      <c r="AL164">
        <v>0.84931196059054004</v>
      </c>
      <c r="AM164">
        <v>0.872900507969253</v>
      </c>
      <c r="AN164">
        <v>0.67761315315576398</v>
      </c>
      <c r="AO164">
        <v>0.60155640965260404</v>
      </c>
    </row>
    <row r="165" spans="1:41" x14ac:dyDescent="0.45">
      <c r="A165" t="s">
        <v>107</v>
      </c>
      <c r="B165">
        <v>0.99776760119520602</v>
      </c>
      <c r="C165">
        <v>0.89535558217396505</v>
      </c>
      <c r="D165">
        <v>0.984374111390385</v>
      </c>
      <c r="E165">
        <v>0.90865647824758</v>
      </c>
      <c r="F165">
        <v>0.90865647824758</v>
      </c>
      <c r="G165">
        <v>0.34010534566366601</v>
      </c>
      <c r="H165">
        <v>0.38578638756661698</v>
      </c>
      <c r="I165">
        <v>0.23952882986336599</v>
      </c>
      <c r="J165">
        <v>0.23952882986336599</v>
      </c>
      <c r="K165">
        <v>0.39852513203649698</v>
      </c>
      <c r="L165">
        <v>0.16062497821839899</v>
      </c>
      <c r="M165">
        <v>0.486812859296268</v>
      </c>
      <c r="N165">
        <v>0.34304689109486602</v>
      </c>
      <c r="O165">
        <v>0.19330368252399899</v>
      </c>
      <c r="P165">
        <v>0.3489747975086</v>
      </c>
      <c r="Q165">
        <v>8.6044078318435399E-2</v>
      </c>
      <c r="R165">
        <v>0.22792453572579899</v>
      </c>
      <c r="S165">
        <v>2.0852782513690101E-2</v>
      </c>
      <c r="T165">
        <v>0.351961112811988</v>
      </c>
      <c r="U165">
        <v>0.25131101116832599</v>
      </c>
      <c r="V165">
        <v>0.73237654475993397</v>
      </c>
      <c r="W165">
        <v>0.856366678098054</v>
      </c>
      <c r="X165">
        <v>0.55705891757613102</v>
      </c>
      <c r="Y165">
        <v>0.55103668924361404</v>
      </c>
      <c r="Z165">
        <v>0.73457435427899198</v>
      </c>
      <c r="AA165">
        <v>0.35838017610776401</v>
      </c>
      <c r="AB165">
        <v>0.358927046292421</v>
      </c>
      <c r="AC165">
        <v>0.34091346805011202</v>
      </c>
      <c r="AD165">
        <v>0.24175720516523599</v>
      </c>
      <c r="AE165">
        <v>0.17967216165465999</v>
      </c>
      <c r="AF165">
        <v>0.70883445313523397</v>
      </c>
      <c r="AG165">
        <v>3.4995365984809698E-3</v>
      </c>
      <c r="AH165">
        <v>3.4995365984809698E-3</v>
      </c>
      <c r="AI165">
        <v>0.3489747975086</v>
      </c>
      <c r="AJ165">
        <v>0.21013832030471799</v>
      </c>
      <c r="AK165">
        <v>9.5588526551694294E-2</v>
      </c>
      <c r="AL165">
        <v>6.9109367034026495E-2</v>
      </c>
      <c r="AM165">
        <v>0.122839602314709</v>
      </c>
      <c r="AN165">
        <v>9.4354538335848198E-2</v>
      </c>
      <c r="AO165">
        <v>0.225104034956842</v>
      </c>
    </row>
  </sheetData>
  <autoFilter ref="A3:AO3" xr:uid="{00000000-0009-0000-0000-000001000000}">
    <sortState xmlns:xlrd2="http://schemas.microsoft.com/office/spreadsheetml/2017/richdata2" ref="A2:AO163">
      <sortCondition sortBy="cellColor" ref="A1" dxfId="1"/>
    </sortState>
  </autoFilter>
  <conditionalFormatting sqref="B4:AO165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correlation values</vt:lpstr>
      <vt:lpstr>correlation 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kp</dc:creator>
  <cp:lastModifiedBy>Magdalena Zgliczyńska</cp:lastModifiedBy>
  <dcterms:created xsi:type="dcterms:W3CDTF">2025-01-12T18:09:29Z</dcterms:created>
  <dcterms:modified xsi:type="dcterms:W3CDTF">2025-06-02T13:51:24Z</dcterms:modified>
</cp:coreProperties>
</file>